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val/Documents/MD/BST/#rare diseases/#Nove terapije/CTNNB1/2023.10 č01 gen-phe članek/2025.01 Submitted to HGG Advances/2025.05.24 revised version/"/>
    </mc:Choice>
  </mc:AlternateContent>
  <xr:revisionPtr revIDLastSave="0" documentId="13_ncr:1_{C07AF257-6622-9448-AA76-4671282F1273}" xr6:coauthVersionLast="47" xr6:coauthVersionMax="47" xr10:uidLastSave="{00000000-0000-0000-0000-000000000000}"/>
  <bookViews>
    <workbookView xWindow="4020" yWindow="2360" windowWidth="23920" windowHeight="15900" xr2:uid="{EF1D0C68-BC10-514C-821C-3FC9976B2E00}"/>
  </bookViews>
  <sheets>
    <sheet name="Case_Variants" sheetId="1" r:id="rId1"/>
  </sheets>
  <definedNames>
    <definedName name="_xlnm._FilterDatabase" localSheetId="0" hidden="1">Case_Variants!$A$1:$AF$1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3" i="1" l="1"/>
  <c r="V4" i="1"/>
  <c r="V14" i="1"/>
  <c r="V5" i="1"/>
  <c r="V6" i="1"/>
  <c r="V8" i="1"/>
  <c r="V9" i="1"/>
  <c r="V10" i="1"/>
  <c r="V12" i="1"/>
  <c r="V7" i="1"/>
  <c r="V11" i="1"/>
  <c r="V13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9" i="1"/>
  <c r="V40" i="1"/>
  <c r="V41" i="1"/>
  <c r="V38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2" i="1"/>
</calcChain>
</file>

<file path=xl/sharedStrings.xml><?xml version="1.0" encoding="utf-8"?>
<sst xmlns="http://schemas.openxmlformats.org/spreadsheetml/2006/main" count="10932" uniqueCount="860">
  <si>
    <t>Sample_ID</t>
  </si>
  <si>
    <t>CTNNB1</t>
  </si>
  <si>
    <t>ID_43</t>
  </si>
  <si>
    <t>ID_31</t>
  </si>
  <si>
    <t>ID_140</t>
  </si>
  <si>
    <t>C</t>
  </si>
  <si>
    <t>CC</t>
  </si>
  <si>
    <t>ID_190</t>
  </si>
  <si>
    <t>CT</t>
  </si>
  <si>
    <t>ID_115</t>
  </si>
  <si>
    <t>G</t>
  </si>
  <si>
    <t>ID_184</t>
  </si>
  <si>
    <t>T</t>
  </si>
  <si>
    <t>ID_122</t>
  </si>
  <si>
    <t>ID_44</t>
  </si>
  <si>
    <t>ID_96</t>
  </si>
  <si>
    <t>ID_157</t>
  </si>
  <si>
    <t>ID_71</t>
  </si>
  <si>
    <t>ID_118</t>
  </si>
  <si>
    <t>ID_111</t>
  </si>
  <si>
    <t>ID_85</t>
  </si>
  <si>
    <t>ID_166</t>
  </si>
  <si>
    <t>GG</t>
  </si>
  <si>
    <t>ID_218</t>
  </si>
  <si>
    <t>ID_42</t>
  </si>
  <si>
    <t>ID_215</t>
  </si>
  <si>
    <t>ID_62</t>
  </si>
  <si>
    <t>ID_137</t>
  </si>
  <si>
    <t>AA</t>
  </si>
  <si>
    <t>ID_175</t>
  </si>
  <si>
    <t>ID_30</t>
  </si>
  <si>
    <t>ID_148</t>
  </si>
  <si>
    <t>ID_81</t>
  </si>
  <si>
    <t>ID_165</t>
  </si>
  <si>
    <t>ID_51</t>
  </si>
  <si>
    <t>ID_60</t>
  </si>
  <si>
    <t>ID_156</t>
  </si>
  <si>
    <t>ID_104</t>
  </si>
  <si>
    <t>ID_200</t>
  </si>
  <si>
    <t>ID_132</t>
  </si>
  <si>
    <t>ID_130</t>
  </si>
  <si>
    <t>A</t>
  </si>
  <si>
    <t>ID_161</t>
  </si>
  <si>
    <t>ID_34</t>
  </si>
  <si>
    <t>ID_160</t>
  </si>
  <si>
    <t>ID_78</t>
  </si>
  <si>
    <t>ID_127</t>
  </si>
  <si>
    <t>ID_58</t>
  </si>
  <si>
    <t>ID_70</t>
  </si>
  <si>
    <t>ID_38</t>
  </si>
  <si>
    <t>ID_26</t>
  </si>
  <si>
    <t>ID_179</t>
  </si>
  <si>
    <t>ID_19</t>
  </si>
  <si>
    <t>ID_59</t>
  </si>
  <si>
    <t>ID_84</t>
  </si>
  <si>
    <t>ID_41</t>
  </si>
  <si>
    <t>ID_103</t>
  </si>
  <si>
    <t>ID_188</t>
  </si>
  <si>
    <t>ID_82</t>
  </si>
  <si>
    <t>ID_154</t>
  </si>
  <si>
    <t>ID_55</t>
  </si>
  <si>
    <t>ID_222</t>
  </si>
  <si>
    <t>ID_192</t>
  </si>
  <si>
    <t>ID_52</t>
  </si>
  <si>
    <t>TT</t>
  </si>
  <si>
    <t>ID_23</t>
  </si>
  <si>
    <t>ID_94</t>
  </si>
  <si>
    <t>ID_93</t>
  </si>
  <si>
    <t>CTCT</t>
  </si>
  <si>
    <t>ID_92</t>
  </si>
  <si>
    <t>ID_226</t>
  </si>
  <si>
    <t>ID_110</t>
  </si>
  <si>
    <t>TC</t>
  </si>
  <si>
    <t>ID_67</t>
  </si>
  <si>
    <t>ID_210</t>
  </si>
  <si>
    <t>ID_45</t>
  </si>
  <si>
    <t>ID_170</t>
  </si>
  <si>
    <t>ID_191</t>
  </si>
  <si>
    <t>ID_227</t>
  </si>
  <si>
    <t>ID_89</t>
  </si>
  <si>
    <t>ID_27</t>
  </si>
  <si>
    <t>ID_108</t>
  </si>
  <si>
    <t>ID_121</t>
  </si>
  <si>
    <t>ID_167</t>
  </si>
  <si>
    <t>ID_204</t>
  </si>
  <si>
    <t>ID_207</t>
  </si>
  <si>
    <t>ID_209</t>
  </si>
  <si>
    <t>ID_159</t>
  </si>
  <si>
    <t>ID_22</t>
  </si>
  <si>
    <t>ID_46</t>
  </si>
  <si>
    <t>ID_213</t>
  </si>
  <si>
    <t>ID_73</t>
  </si>
  <si>
    <t>ID_125</t>
  </si>
  <si>
    <t>ID_25</t>
  </si>
  <si>
    <t>ID_28</t>
  </si>
  <si>
    <t>ID_189</t>
  </si>
  <si>
    <t>ID_183</t>
  </si>
  <si>
    <t>ID_101</t>
  </si>
  <si>
    <t>ID_72</t>
  </si>
  <si>
    <t>ID_138</t>
  </si>
  <si>
    <t>ID_197</t>
  </si>
  <si>
    <t>ID_142</t>
  </si>
  <si>
    <t>ID_57</t>
  </si>
  <si>
    <t>ID_88</t>
  </si>
  <si>
    <t>ID_194</t>
  </si>
  <si>
    <t>ID_133</t>
  </si>
  <si>
    <t>ID_83</t>
  </si>
  <si>
    <t>ID_24</t>
  </si>
  <si>
    <t>ID_69</t>
  </si>
  <si>
    <t>ID_147</t>
  </si>
  <si>
    <t>ID_119</t>
  </si>
  <si>
    <t>ID_163</t>
  </si>
  <si>
    <t>ID_205</t>
  </si>
  <si>
    <t>ID_35</t>
  </si>
  <si>
    <t>ID_229</t>
  </si>
  <si>
    <t>ID_117</t>
  </si>
  <si>
    <t>ID_56</t>
  </si>
  <si>
    <t>ID_40</t>
  </si>
  <si>
    <t>ID_29</t>
  </si>
  <si>
    <t>ID_80</t>
  </si>
  <si>
    <t>ID_181</t>
  </si>
  <si>
    <t>ID_211</t>
  </si>
  <si>
    <t>ID_50</t>
  </si>
  <si>
    <t>ID_32</t>
  </si>
  <si>
    <t>ID_124</t>
  </si>
  <si>
    <t>ID_216</t>
  </si>
  <si>
    <t>ID_86</t>
  </si>
  <si>
    <t>ID_68</t>
  </si>
  <si>
    <t>ID_150</t>
  </si>
  <si>
    <t>ID_214</t>
  </si>
  <si>
    <t>ID_21</t>
  </si>
  <si>
    <t>ID_90</t>
  </si>
  <si>
    <t>ID_171</t>
  </si>
  <si>
    <t>ID_33</t>
  </si>
  <si>
    <t>ID_47</t>
  </si>
  <si>
    <t>ID_20</t>
  </si>
  <si>
    <t>ID_177</t>
  </si>
  <si>
    <t>#CHROM</t>
  </si>
  <si>
    <t>ALT</t>
  </si>
  <si>
    <t>REF</t>
  </si>
  <si>
    <t>POS_hg38</t>
  </si>
  <si>
    <t>chr3</t>
  </si>
  <si>
    <t>TAA</t>
  </si>
  <si>
    <t>AGCCGGCTATTG</t>
  </si>
  <si>
    <t>AACAGTAGTAGCTCTAGCA</t>
  </si>
  <si>
    <t>AGGTAAA</t>
  </si>
  <si>
    <t>GC</t>
  </si>
  <si>
    <t>GTAAATATAATG</t>
  </si>
  <si>
    <t>GGACTACCAGTTGTGGTTAAG</t>
  </si>
  <si>
    <t>c.735-1G&gt;C</t>
  </si>
  <si>
    <t>GTG</t>
  </si>
  <si>
    <t>AC</t>
  </si>
  <si>
    <t>TA</t>
  </si>
  <si>
    <t>CAT</t>
  </si>
  <si>
    <t>c.936+1G&gt;A</t>
  </si>
  <si>
    <t>CCT</t>
  </si>
  <si>
    <t>GTCTG</t>
  </si>
  <si>
    <t>GT</t>
  </si>
  <si>
    <t>TG</t>
  </si>
  <si>
    <t>c.242-1G&gt;C</t>
  </si>
  <si>
    <t>CTC</t>
  </si>
  <si>
    <t>AAATA</t>
  </si>
  <si>
    <t>GGG</t>
  </si>
  <si>
    <t>GAGGGCATGCAGATCCC</t>
  </si>
  <si>
    <t>GTAAATTACC</t>
  </si>
  <si>
    <t>GACA</t>
  </si>
  <si>
    <t>GAG</t>
  </si>
  <si>
    <t>TCT</t>
  </si>
  <si>
    <t>TCTCT</t>
  </si>
  <si>
    <t>ACCATCACAGATGCTGAA</t>
  </si>
  <si>
    <t>c.1082-1G&gt;C</t>
  </si>
  <si>
    <t>AAA</t>
  </si>
  <si>
    <t>Variant_Type</t>
  </si>
  <si>
    <t>Gene_ID</t>
  </si>
  <si>
    <t>Gene_Symbol</t>
  </si>
  <si>
    <t>Transcript_ID</t>
  </si>
  <si>
    <t>Transcript_Count</t>
  </si>
  <si>
    <t>PTV_Conf</t>
  </si>
  <si>
    <t>cDNA_Impact</t>
  </si>
  <si>
    <t>Protein_Impact</t>
  </si>
  <si>
    <t>Protein_Impact_Long</t>
  </si>
  <si>
    <t>Upstream_Splice(ExonNum_Type_Distance)</t>
  </si>
  <si>
    <t>Downstream_Splice(ExonNum_Type_Distance)</t>
  </si>
  <si>
    <t>Exon_Location</t>
  </si>
  <si>
    <t>Simple_Impact</t>
  </si>
  <si>
    <t>snv</t>
  </si>
  <si>
    <t>ENSG00000168036.18</t>
  </si>
  <si>
    <t>ENST00000349496.11</t>
  </si>
  <si>
    <t>stop_gained</t>
  </si>
  <si>
    <t>HC</t>
  </si>
  <si>
    <t>c.1603C&gt;T</t>
  </si>
  <si>
    <t>p.R535X</t>
  </si>
  <si>
    <t>p.Arg535*</t>
  </si>
  <si>
    <t>10A+79</t>
  </si>
  <si>
    <t>10D-81</t>
  </si>
  <si>
    <t>Middle|C:9:14|A:10:15|O:1</t>
  </si>
  <si>
    <t>High</t>
  </si>
  <si>
    <t>ins</t>
  </si>
  <si>
    <t>frameshift_variant</t>
  </si>
  <si>
    <t>c.998dupA</t>
  </si>
  <si>
    <t>7A+62:7D-84</t>
  </si>
  <si>
    <t>7A+63:7D-83</t>
  </si>
  <si>
    <t>Middle|C:6:14|A:7:15|O:1</t>
  </si>
  <si>
    <t>del</t>
  </si>
  <si>
    <t>c.788delT</t>
  </si>
  <si>
    <t>p.L263Yfs*13</t>
  </si>
  <si>
    <t>p.Leu263Tyrfs*13</t>
  </si>
  <si>
    <t>6A+54:6D-149</t>
  </si>
  <si>
    <t>Middle|C:5:14|A:6:15|O:1</t>
  </si>
  <si>
    <t>c.1420C&gt;T</t>
  </si>
  <si>
    <t>p.R474X</t>
  </si>
  <si>
    <t>p.Arg474*</t>
  </si>
  <si>
    <t>9A+235</t>
  </si>
  <si>
    <t>9D-105</t>
  </si>
  <si>
    <t>Middle|C:8:14|A:9:15|O:1</t>
  </si>
  <si>
    <t>c.1154_1155delTC</t>
  </si>
  <si>
    <t>p.L385Qfs*9</t>
  </si>
  <si>
    <t>p.Leu385Glnfs*9</t>
  </si>
  <si>
    <t>8A+73:8D-32</t>
  </si>
  <si>
    <t>8A+74:8D-31</t>
  </si>
  <si>
    <t>Middle|C:7:14|A:8:15|O:1</t>
  </si>
  <si>
    <t>c.299delC</t>
  </si>
  <si>
    <t>p.P100Lfs*4</t>
  </si>
  <si>
    <t>p.Pro100Leufs*4</t>
  </si>
  <si>
    <t>4A+58:4D-197</t>
  </si>
  <si>
    <t>Middle|C:3:14|A:4:15|O:1</t>
  </si>
  <si>
    <t>splice_acceptor_variant</t>
  </si>
  <si>
    <t>splice</t>
  </si>
  <si>
    <t>3D+200</t>
  </si>
  <si>
    <t>4A-1</t>
  </si>
  <si>
    <t>Intron|C:2&gt;3:14|A:3&gt;4:15|O:1</t>
  </si>
  <si>
    <t>c.1843dupG</t>
  </si>
  <si>
    <t>p.A615Gfs*6</t>
  </si>
  <si>
    <t>p.Ala615Glyfs*6</t>
  </si>
  <si>
    <t>12A+40:12D-112</t>
  </si>
  <si>
    <t>12A+41:12D-111</t>
  </si>
  <si>
    <t>Middle|C:11:14|A:12:15|O:1</t>
  </si>
  <si>
    <t>c.268C&gt;T</t>
  </si>
  <si>
    <t>p.R90X</t>
  </si>
  <si>
    <t>p.Arg90*</t>
  </si>
  <si>
    <t>4A+27</t>
  </si>
  <si>
    <t>4D-228</t>
  </si>
  <si>
    <t>c.1759C&gt;T</t>
  </si>
  <si>
    <t>p.R587X</t>
  </si>
  <si>
    <t>p.Arg587*</t>
  </si>
  <si>
    <t>11A+76</t>
  </si>
  <si>
    <t>11D-45</t>
  </si>
  <si>
    <t>Middle|C:10:14|A:11:15|O:1</t>
  </si>
  <si>
    <t>c.1981C&gt;T</t>
  </si>
  <si>
    <t>p.R661X</t>
  </si>
  <si>
    <t>p.Arg661*</t>
  </si>
  <si>
    <t>13A+27</t>
  </si>
  <si>
    <t>13D-96</t>
  </si>
  <si>
    <t>Middle|C:12:14|A:13:15|O:1</t>
  </si>
  <si>
    <t>c.1528delA</t>
  </si>
  <si>
    <t>p.T510Lfs*4</t>
  </si>
  <si>
    <t>p.Thr510Leufs*4</t>
  </si>
  <si>
    <t>10A+4:10D-156</t>
  </si>
  <si>
    <t>c.811delA</t>
  </si>
  <si>
    <t>p.M271Wfs*5</t>
  </si>
  <si>
    <t>p.Met271Trpfs*5</t>
  </si>
  <si>
    <t>6A+77:6D-126</t>
  </si>
  <si>
    <t>c.807delT</t>
  </si>
  <si>
    <t>6A+73:6D-130</t>
  </si>
  <si>
    <t>missense_variant</t>
  </si>
  <si>
    <t>.</t>
  </si>
  <si>
    <t>c.1730T&gt;G</t>
  </si>
  <si>
    <t>p.L577R</t>
  </si>
  <si>
    <t>p.Leu577Arg</t>
  </si>
  <si>
    <t>11A+47</t>
  </si>
  <si>
    <t>11D-74</t>
  </si>
  <si>
    <t>Mod</t>
  </si>
  <si>
    <t>c.541_542delAA</t>
  </si>
  <si>
    <t>p.K181Gfs*26</t>
  </si>
  <si>
    <t>p.Lys181Glyfs*26</t>
  </si>
  <si>
    <t>5A+46:5D-194</t>
  </si>
  <si>
    <t>5A+47:5D-193</t>
  </si>
  <si>
    <t>Middle|C:4:14|A:5:15|O:1</t>
  </si>
  <si>
    <t>c.1612C&gt;T</t>
  </si>
  <si>
    <t>p.Q538X</t>
  </si>
  <si>
    <t>p.Gln538*</t>
  </si>
  <si>
    <t>10A+88</t>
  </si>
  <si>
    <t>10D-72</t>
  </si>
  <si>
    <t>c.181dupC</t>
  </si>
  <si>
    <t>p.Q61Pfs*5</t>
  </si>
  <si>
    <t>p.Gln61Profs*5</t>
  </si>
  <si>
    <t>3A+168:3D-61</t>
  </si>
  <si>
    <t>3A+169:3D-60</t>
  </si>
  <si>
    <t>Middle|C:2:14|A:3:15|O:1</t>
  </si>
  <si>
    <t>c.1683G&gt;C</t>
  </si>
  <si>
    <t>p.V561=</t>
  </si>
  <si>
    <t>p.Val561=</t>
  </si>
  <si>
    <t>10A+159</t>
  </si>
  <si>
    <t>10D-1</t>
  </si>
  <si>
    <t>Low</t>
  </si>
  <si>
    <t>c.680dupG</t>
  </si>
  <si>
    <t>p.L229Tfs*5</t>
  </si>
  <si>
    <t>p.Leu229Thrfs*5</t>
  </si>
  <si>
    <t>5A+185:5D-55</t>
  </si>
  <si>
    <t>5A+186:5D-54</t>
  </si>
  <si>
    <t>indel</t>
  </si>
  <si>
    <t>c.2046_2047dupCT</t>
  </si>
  <si>
    <t>p.F683Sfs*53</t>
  </si>
  <si>
    <t>p.Phe683Serfs*53</t>
  </si>
  <si>
    <t>13A+94:13D-29</t>
  </si>
  <si>
    <t>13A+93:13D-30</t>
  </si>
  <si>
    <t>c.999C&gt;A</t>
  </si>
  <si>
    <t>p.Y333X</t>
  </si>
  <si>
    <t>p.Tyr333*</t>
  </si>
  <si>
    <t>7A+63</t>
  </si>
  <si>
    <t>7D-83</t>
  </si>
  <si>
    <t>c.776delT</t>
  </si>
  <si>
    <t>p.L259Pfs*17</t>
  </si>
  <si>
    <t>p.Leu259Profs*17</t>
  </si>
  <si>
    <t>6A+42:6D-161</t>
  </si>
  <si>
    <t>c.928G&gt;T</t>
  </si>
  <si>
    <t>p.E310X</t>
  </si>
  <si>
    <t>p.Glu310*</t>
  </si>
  <si>
    <t>6A+194</t>
  </si>
  <si>
    <t>6D-9</t>
  </si>
  <si>
    <t>c.703G&gt;T</t>
  </si>
  <si>
    <t>p.G235X</t>
  </si>
  <si>
    <t>p.Gly235*</t>
  </si>
  <si>
    <t>5A+208</t>
  </si>
  <si>
    <t>5D-32</t>
  </si>
  <si>
    <t>c.314_329delinsGG</t>
  </si>
  <si>
    <t>p.E105Gfs*6</t>
  </si>
  <si>
    <t>p.Glu105Glyfs*6</t>
  </si>
  <si>
    <t>4A+73:4D-182</t>
  </si>
  <si>
    <t>4A+88:4D-167</t>
  </si>
  <si>
    <t>c.1296T&gt;A</t>
  </si>
  <si>
    <t>p.Y432X</t>
  </si>
  <si>
    <t>p.Tyr432*</t>
  </si>
  <si>
    <t>9A+111</t>
  </si>
  <si>
    <t>9D-229</t>
  </si>
  <si>
    <t>LC</t>
  </si>
  <si>
    <t>c.2242delT</t>
  </si>
  <si>
    <t>p.Y748Ifs*40</t>
  </si>
  <si>
    <t>p.Tyr748Ilefs*40</t>
  </si>
  <si>
    <t>15A+105:PolyA-1206</t>
  </si>
  <si>
    <t>Last|C:14:14|15:A:15|O:1</t>
  </si>
  <si>
    <t>c.564dupC</t>
  </si>
  <si>
    <t>p.M189Hfs*19</t>
  </si>
  <si>
    <t>p.Met189Hisfs*19</t>
  </si>
  <si>
    <t>5A+69:5D-171</t>
  </si>
  <si>
    <t>5A+70:5D-170</t>
  </si>
  <si>
    <t>splice_donor_variant</t>
  </si>
  <si>
    <t>6D+1</t>
  </si>
  <si>
    <t>7A-1346</t>
  </si>
  <si>
    <t>Intron|C:5&gt;6:14|A:6&gt;7:15|O:1</t>
  </si>
  <si>
    <t>c.976_979delAATA</t>
  </si>
  <si>
    <t>p.N326Xfs*1</t>
  </si>
  <si>
    <t>p.Asn326*fs*1</t>
  </si>
  <si>
    <t>7A+40:7D-106</t>
  </si>
  <si>
    <t>7A+43:7D-103</t>
  </si>
  <si>
    <t>c.1925_1926delAG</t>
  </si>
  <si>
    <t>p.E642Vfs*5</t>
  </si>
  <si>
    <t>p.Glu642Valfs*5</t>
  </si>
  <si>
    <t>12A+122:12D-30</t>
  </si>
  <si>
    <t>12A+123:12D-29</t>
  </si>
  <si>
    <t>c.1563delC</t>
  </si>
  <si>
    <t>p.A522Qfs*15</t>
  </si>
  <si>
    <t>p.Ala522Glnfs*15</t>
  </si>
  <si>
    <t>10A+39:10D-121</t>
  </si>
  <si>
    <t>c.253C&gt;T</t>
  </si>
  <si>
    <t>p.Q85X</t>
  </si>
  <si>
    <t>p.Gln85*</t>
  </si>
  <si>
    <t>4A+12</t>
  </si>
  <si>
    <t>4D-243</t>
  </si>
  <si>
    <t>c.1543C&gt;T</t>
  </si>
  <si>
    <t>p.R515X</t>
  </si>
  <si>
    <t>p.Arg515*</t>
  </si>
  <si>
    <t>10A+19</t>
  </si>
  <si>
    <t>10D-141</t>
  </si>
  <si>
    <t>c.981_982delAA</t>
  </si>
  <si>
    <t>p.M328Efs*24</t>
  </si>
  <si>
    <t>p.Met328Glufs*24</t>
  </si>
  <si>
    <t>7A+45:7D-101</t>
  </si>
  <si>
    <t>7A+46:7D-100</t>
  </si>
  <si>
    <t>c.299_300delCT</t>
  </si>
  <si>
    <t>p.P100Rfs*5</t>
  </si>
  <si>
    <t>p.Pro100Argfs*5</t>
  </si>
  <si>
    <t>4A+59:4D-196</t>
  </si>
  <si>
    <t>c.1297A&gt;T</t>
  </si>
  <si>
    <t>p.K433X</t>
  </si>
  <si>
    <t>p.Lys433*</t>
  </si>
  <si>
    <t>9A+112</t>
  </si>
  <si>
    <t>9D-228</t>
  </si>
  <si>
    <t>c.1014G&gt;A</t>
  </si>
  <si>
    <t>p.W338X</t>
  </si>
  <si>
    <t>p.Trp338*</t>
  </si>
  <si>
    <t>7A+78</t>
  </si>
  <si>
    <t>7D-68</t>
  </si>
  <si>
    <t>c.1723G&gt;A</t>
  </si>
  <si>
    <t>p.G575R</t>
  </si>
  <si>
    <t>p.Gly575Arg</t>
  </si>
  <si>
    <t>11A+40</t>
  </si>
  <si>
    <t>11D-81</t>
  </si>
  <si>
    <t>c.1666_1668delinsTAAATTACC</t>
  </si>
  <si>
    <t>p.G555_T556insX</t>
  </si>
  <si>
    <t>p.Gly555_Thr556ins*</t>
  </si>
  <si>
    <t>10A+142:10D-18</t>
  </si>
  <si>
    <t>10A+144:10D-16</t>
  </si>
  <si>
    <t>c.796C&gt;T</t>
  </si>
  <si>
    <t>p.Q266X</t>
  </si>
  <si>
    <t>p.Gln266*</t>
  </si>
  <si>
    <t>6A+62</t>
  </si>
  <si>
    <t>6D-141</t>
  </si>
  <si>
    <t>c.2080delG</t>
  </si>
  <si>
    <t>p.A694Lfs*41</t>
  </si>
  <si>
    <t>p.Ala694Leufs*41</t>
  </si>
  <si>
    <t>14A+4:14D-58</t>
  </si>
  <si>
    <t>2ndLast|C:13:14|A:14:15|O:1</t>
  </si>
  <si>
    <t>c.1183C&gt;T</t>
  </si>
  <si>
    <t>p.Q395X</t>
  </si>
  <si>
    <t>p.Gln395*</t>
  </si>
  <si>
    <t>8A+102</t>
  </si>
  <si>
    <t>8D-3</t>
  </si>
  <si>
    <t>c.1493dupT</t>
  </si>
  <si>
    <t>p.L498Ffs*32</t>
  </si>
  <si>
    <t>p.Leu498Phefs*32</t>
  </si>
  <si>
    <t>9A+308:9D-32</t>
  </si>
  <si>
    <t>9A+309:9D-31</t>
  </si>
  <si>
    <t>c.2076G&gt;C</t>
  </si>
  <si>
    <t>p.E692D</t>
  </si>
  <si>
    <t>p.Glu692Asp</t>
  </si>
  <si>
    <t>13A+122</t>
  </si>
  <si>
    <t>13D-1</t>
  </si>
  <si>
    <t>c.493dupC</t>
  </si>
  <si>
    <t>p.Q165Pfs*5</t>
  </si>
  <si>
    <t>p.Gln165Profs*5</t>
  </si>
  <si>
    <t>4A+252:4D-3</t>
  </si>
  <si>
    <t>4A+253:4D-2</t>
  </si>
  <si>
    <t>c.382_398delCCATCACAGATGCTGAA</t>
  </si>
  <si>
    <t>p.P128Tfs*8</t>
  </si>
  <si>
    <t>p.Pro128Thrfs*8</t>
  </si>
  <si>
    <t>4A+141:4D-114</t>
  </si>
  <si>
    <t>4A+157:4D-98</t>
  </si>
  <si>
    <t>7D+5988</t>
  </si>
  <si>
    <t>8A-1</t>
  </si>
  <si>
    <t>Intron|C:6&gt;7:14|A:7&gt;8:15|O:1</t>
  </si>
  <si>
    <t>c.1350dupT</t>
  </si>
  <si>
    <t>p.V451Cfs*6</t>
  </si>
  <si>
    <t>p.Val451Cysfs*6</t>
  </si>
  <si>
    <t>9A+165:9D-175</t>
  </si>
  <si>
    <t>9A+166:9D-174</t>
  </si>
  <si>
    <t>c.1804-1G&gt;C</t>
  </si>
  <si>
    <t>11D+505</t>
  </si>
  <si>
    <t>12A-1</t>
  </si>
  <si>
    <t>Intron|C:10&gt;11:14|A:11&gt;12:15|O:1</t>
  </si>
  <si>
    <t>c.1062_1072delinsACAGTAGTAGCTCTAGCA</t>
  </si>
  <si>
    <t>p.P355Qfs*2</t>
  </si>
  <si>
    <t>p.Pro355Glnfs*2</t>
  </si>
  <si>
    <t>7A+126:7D-20</t>
  </si>
  <si>
    <t>7A+136:7D-10</t>
  </si>
  <si>
    <t>splice_donor_variant;protein_altering_variant</t>
  </si>
  <si>
    <t>c.1524+1_1524+5delGTAAA</t>
  </si>
  <si>
    <t>9A+339:9D-1</t>
  </si>
  <si>
    <t>9D+5:10A-267</t>
  </si>
  <si>
    <t>c.974_984delTAAATATAATG</t>
  </si>
  <si>
    <t>p.V325Efs*24</t>
  </si>
  <si>
    <t>p.Val325Glufs*24</t>
  </si>
  <si>
    <t>7A+38:7D-108</t>
  </si>
  <si>
    <t>7A+48:7D-98</t>
  </si>
  <si>
    <t>10A+64:10D-96</t>
  </si>
  <si>
    <t>c.1923dupA</t>
  </si>
  <si>
    <t>p.E642Rfs*6</t>
  </si>
  <si>
    <t>p.Glu642Argfs*6</t>
  </si>
  <si>
    <t>12A+120:12D-32</t>
  </si>
  <si>
    <t>12A+121:12D-31</t>
  </si>
  <si>
    <t>c.577C&gt;T</t>
  </si>
  <si>
    <t>p.Q193X</t>
  </si>
  <si>
    <t>p.Gln193*</t>
  </si>
  <si>
    <t>5A+82</t>
  </si>
  <si>
    <t>5D-158</t>
  </si>
  <si>
    <t>c.137dupT</t>
  </si>
  <si>
    <t>p.S47Efs*3</t>
  </si>
  <si>
    <t>p.Ser47Glufs*3</t>
  </si>
  <si>
    <t>3A+124:3D-105</t>
  </si>
  <si>
    <t>3A+125:3D-104</t>
  </si>
  <si>
    <t>c.881T&gt;A</t>
  </si>
  <si>
    <t>p.L294X</t>
  </si>
  <si>
    <t>p.Leu294*</t>
  </si>
  <si>
    <t>6A+147</t>
  </si>
  <si>
    <t>6D-56</t>
  </si>
  <si>
    <t>c.1818delC</t>
  </si>
  <si>
    <t>p.I607Lfs*7</t>
  </si>
  <si>
    <t>p.Ile607Leufs*7</t>
  </si>
  <si>
    <t>12A+15:12D-137</t>
  </si>
  <si>
    <t>c.964dupC</t>
  </si>
  <si>
    <t>p.Q322Pfs*31</t>
  </si>
  <si>
    <t>p.Gln322Profs*31</t>
  </si>
  <si>
    <t>7A+28:7D-118</t>
  </si>
  <si>
    <t>7A+29:7D-117</t>
  </si>
  <si>
    <t>c.1900G&gt;T</t>
  </si>
  <si>
    <t>p.E634X</t>
  </si>
  <si>
    <t>p.Glu634*</t>
  </si>
  <si>
    <t>12A+97</t>
  </si>
  <si>
    <t>12D-55</t>
  </si>
  <si>
    <t>4A+176:4D-79</t>
  </si>
  <si>
    <t>c.67dupA</t>
  </si>
  <si>
    <t>p.S23Kfs*27</t>
  </si>
  <si>
    <t>p.Ser23Lysfs*27</t>
  </si>
  <si>
    <t>3A+54:3D-175</t>
  </si>
  <si>
    <t>3A+55:3D-174</t>
  </si>
  <si>
    <t>c.1213delC</t>
  </si>
  <si>
    <t>p.V406Ffs*9</t>
  </si>
  <si>
    <t>p.Val406Phefs*9</t>
  </si>
  <si>
    <t>9A+28:9D-312</t>
  </si>
  <si>
    <t>c.1469_1488delGACTACCAGTTGTGGTTAAG</t>
  </si>
  <si>
    <t>p.G490Afs*33</t>
  </si>
  <si>
    <t>p.Gly490Alafs*33</t>
  </si>
  <si>
    <t>9A+284:9D-56</t>
  </si>
  <si>
    <t>9A+303:9D-37</t>
  </si>
  <si>
    <t>c.1962T&gt;A</t>
  </si>
  <si>
    <t>p.Y654X</t>
  </si>
  <si>
    <t>p.Tyr654*</t>
  </si>
  <si>
    <t>13A+8</t>
  </si>
  <si>
    <t>13D-115</t>
  </si>
  <si>
    <t>5D+87</t>
  </si>
  <si>
    <t>6A-1</t>
  </si>
  <si>
    <t>Intron|C:4&gt;5:14|A:5&gt;6:15|O:1</t>
  </si>
  <si>
    <t>c.1056dupT</t>
  </si>
  <si>
    <t>7A+120:7D-26</t>
  </si>
  <si>
    <t>7A+121:7D-25</t>
  </si>
  <si>
    <t>c.999C&gt;G</t>
  </si>
  <si>
    <t>c.1857_1858delTG</t>
  </si>
  <si>
    <t>12A+54:12D-98</t>
  </si>
  <si>
    <t>12A+55:12D-97</t>
  </si>
  <si>
    <t>11A+7:11D-114</t>
  </si>
  <si>
    <t>11A+8:11D-113</t>
  </si>
  <si>
    <t>c.950delC</t>
  </si>
  <si>
    <t>p.A317Vfs*8</t>
  </si>
  <si>
    <t>p.Ala317Valfs*8</t>
  </si>
  <si>
    <t>7A+14:7D-132</t>
  </si>
  <si>
    <t>c.987dupG</t>
  </si>
  <si>
    <t>p.T330Dfs*23</t>
  </si>
  <si>
    <t>p.Thr330Aspfs*23</t>
  </si>
  <si>
    <t>7A+51:7D-95</t>
  </si>
  <si>
    <t>7A+52:7D-94</t>
  </si>
  <si>
    <t>c.735-1G&gt;T</t>
  </si>
  <si>
    <t>splice_region_variant</t>
  </si>
  <si>
    <t>c.495+2dupT</t>
  </si>
  <si>
    <t>4D+2:5A-125</t>
  </si>
  <si>
    <t>4D+3:5A-124</t>
  </si>
  <si>
    <t>c.1154dupT</t>
  </si>
  <si>
    <t>p.R386Qfs*9</t>
  </si>
  <si>
    <t>p.Arg386Glnfs*9</t>
  </si>
  <si>
    <t>c.2010delC</t>
  </si>
  <si>
    <t>13A+56:13D-67</t>
  </si>
  <si>
    <t>c.956delG</t>
  </si>
  <si>
    <t>p.G319Vfs*6</t>
  </si>
  <si>
    <t>p.Gly319Valfs*6</t>
  </si>
  <si>
    <t>7A+20:7D-126</t>
  </si>
  <si>
    <t>c.1494dupA</t>
  </si>
  <si>
    <t>p.H499Tfs*31</t>
  </si>
  <si>
    <t>p.His499Thrfs*31</t>
  </si>
  <si>
    <t>9A+310:9D-30</t>
  </si>
  <si>
    <t>c.931delA</t>
  </si>
  <si>
    <t>p.S311Afs*14</t>
  </si>
  <si>
    <t>p.Ser311Alafs*14</t>
  </si>
  <si>
    <t>6A+197:6D-6</t>
  </si>
  <si>
    <t>c.1853dupT</t>
  </si>
  <si>
    <t>p.C619Lfs*2</t>
  </si>
  <si>
    <t>p.Cys619Leufs*2</t>
  </si>
  <si>
    <t>12A+50:12D-102</t>
  </si>
  <si>
    <t>12A+51:12D-101</t>
  </si>
  <si>
    <t>c.691_692delAT</t>
  </si>
  <si>
    <t>p.I231Lfs*2</t>
  </si>
  <si>
    <t>p.Ile231Leufs*2</t>
  </si>
  <si>
    <t>5A+196:5D-44</t>
  </si>
  <si>
    <t>5A+197:5D-43</t>
  </si>
  <si>
    <t>c.1987_1990delTCTG</t>
  </si>
  <si>
    <t>p.S663Rfs*15</t>
  </si>
  <si>
    <t>p.Ser663Argfs*15</t>
  </si>
  <si>
    <t>13A+33:13D-90</t>
  </si>
  <si>
    <t>13A+36:13D-87</t>
  </si>
  <si>
    <t>c.1383delT</t>
  </si>
  <si>
    <t>p.E462Sfs*10</t>
  </si>
  <si>
    <t>p.Glu462Serfs*10</t>
  </si>
  <si>
    <t>9A+198:9D-142</t>
  </si>
  <si>
    <t>c.2098dupA</t>
  </si>
  <si>
    <t>p.I700Nfs*14</t>
  </si>
  <si>
    <t>p.Ile700Asnfs*14</t>
  </si>
  <si>
    <t>14A+22:14D-40</t>
  </si>
  <si>
    <t>14A+23:14D-39</t>
  </si>
  <si>
    <t>c.1094_1095dupCT</t>
  </si>
  <si>
    <t>8A+15:8D-90</t>
  </si>
  <si>
    <t>8A+14:8D-91</t>
  </si>
  <si>
    <t>7D+1:8A-5988</t>
  </si>
  <si>
    <t>TGATTAACT</t>
  </si>
  <si>
    <t>TGT</t>
  </si>
  <si>
    <t>c.417_424delGATTAACT</t>
  </si>
  <si>
    <t>p.I140Sfs*3</t>
  </si>
  <si>
    <t>p.Ile140Serfs*3</t>
  </si>
  <si>
    <t>4A+183:4D-72</t>
  </si>
  <si>
    <t>c.1081+1delG</t>
  </si>
  <si>
    <t>c.1444C&gt;T</t>
  </si>
  <si>
    <t>p.Q482X</t>
  </si>
  <si>
    <t>p.Gln482*</t>
  </si>
  <si>
    <t>9A+259</t>
  </si>
  <si>
    <t>9D-81</t>
  </si>
  <si>
    <t>c.1588dupC</t>
  </si>
  <si>
    <t>p.Q530Pfs*42</t>
  </si>
  <si>
    <t>p.Gln530Profs*42</t>
  </si>
  <si>
    <t>10A+65:10D-95</t>
  </si>
  <si>
    <t>c.1689_1690dupGG</t>
  </si>
  <si>
    <t>p.V564Gfs*7</t>
  </si>
  <si>
    <t>p.Val564Glyfs*7</t>
  </si>
  <si>
    <t>c.1794_1795dupGT</t>
  </si>
  <si>
    <t>p.F599Cfs*16</t>
  </si>
  <si>
    <t>p.Phe599Cysfs*16</t>
  </si>
  <si>
    <t>11A+112:11D-9</t>
  </si>
  <si>
    <t>11A+113:11D-8</t>
  </si>
  <si>
    <t>p.Asn353*</t>
  </si>
  <si>
    <t>p.N353X</t>
  </si>
  <si>
    <t>p.Gly367*</t>
  </si>
  <si>
    <t>p.G367X</t>
  </si>
  <si>
    <t>p.Cys619*</t>
  </si>
  <si>
    <t>p.C619X</t>
  </si>
  <si>
    <t>p.Tyr670*</t>
  </si>
  <si>
    <t>p.Y670X</t>
  </si>
  <si>
    <t>GoF</t>
  </si>
  <si>
    <t>Gain</t>
  </si>
  <si>
    <t>Functional_DomNeg</t>
  </si>
  <si>
    <t>Functional_Luciferase</t>
  </si>
  <si>
    <t>Loss</t>
  </si>
  <si>
    <t>Yes</t>
  </si>
  <si>
    <t>No</t>
  </si>
  <si>
    <t>LoF_not_dominant_negative</t>
  </si>
  <si>
    <t>LoF_dominant_negative</t>
  </si>
  <si>
    <t>LoF</t>
  </si>
  <si>
    <t>Unknown</t>
  </si>
  <si>
    <t>Functional_Group</t>
  </si>
  <si>
    <t>LoF_presumed</t>
  </si>
  <si>
    <t>Fathers_Age</t>
  </si>
  <si>
    <t>Mothers_Age</t>
  </si>
  <si>
    <t>https://onlinelibrary.wiley.com/doi/full/10.1111/jir.13235</t>
  </si>
  <si>
    <t>https://pubmed.ncbi.nlm.nih.gov/36153650/</t>
  </si>
  <si>
    <t> https://pubmed.ncbi.nlm.nih.gov/37455656/</t>
  </si>
  <si>
    <t>https://pubmed.ncbi.nlm.nih.gov/37455656/</t>
  </si>
  <si>
    <t>ID_152</t>
  </si>
  <si>
    <t>No link provided</t>
  </si>
  <si>
    <t>SpliceAI_DS_AG</t>
  </si>
  <si>
    <t>SpliceAI_DS_AL</t>
  </si>
  <si>
    <t>SpliceAI_DS_DG</t>
  </si>
  <si>
    <t>SpliceAI_DS_DL</t>
  </si>
  <si>
    <t>Mod_splicing</t>
  </si>
  <si>
    <t>synonymous_variant_splicing_modifier</t>
  </si>
  <si>
    <t>Predicted Effect</t>
  </si>
  <si>
    <t>Highest_SpliceAI_Score</t>
  </si>
  <si>
    <t>POS_hg19</t>
  </si>
  <si>
    <t>Previously_Reported_Case</t>
  </si>
  <si>
    <t>Link_to_mutation_report</t>
  </si>
  <si>
    <t>arr[hg19] 3p22.1p21.31(41,104,508-44,636,698)x1.ish del(3)(p21.31p22.1)(RP11-1141M8-)</t>
  </si>
  <si>
    <t>3p22.1-p21.31(41203895_44308512)x1</t>
  </si>
  <si>
    <t>arr(hg19) 3p22.1(41227620-43101021)</t>
  </si>
  <si>
    <t>How old was your child when they were able to sit without support?</t>
  </si>
  <si>
    <t>How old was your child when they first started to crawl?</t>
  </si>
  <si>
    <t>How old was your child when they first started to pull themself into a standing position?</t>
  </si>
  <si>
    <t>How old was your child when they made their first steps?</t>
  </si>
  <si>
    <t>How old was your child when they started to walk with support?</t>
  </si>
  <si>
    <t>How old was your child when they first started to walk independently?</t>
  </si>
  <si>
    <t>How old was your child when they first started to babble (e.g. babababa)?</t>
  </si>
  <si>
    <t>Have you ever noticed a regression in your child's development?</t>
  </si>
  <si>
    <t>How old was your child when you began to notice said regression?</t>
  </si>
  <si>
    <t>How old was your child when you first noticed something wasn't right?</t>
  </si>
  <si>
    <t>What was the first symptom that you noticed?</t>
  </si>
  <si>
    <t>Has your child been diagnosed with autism spectrum disorder?</t>
  </si>
  <si>
    <t>Has your child been diagnosed with intellectual disability?</t>
  </si>
  <si>
    <t>Does your child exhibit speech problems?</t>
  </si>
  <si>
    <t>Viking's Speech Scale level:</t>
  </si>
  <si>
    <t>Does your child exhibit communication problems?</t>
  </si>
  <si>
    <t>FCCS level:</t>
  </si>
  <si>
    <t>Does your child exhibit eating and/or drinking problems?</t>
  </si>
  <si>
    <t>EDACS level:</t>
  </si>
  <si>
    <t>Does your child exhibit manual ability problems?</t>
  </si>
  <si>
    <t>MACS level:</t>
  </si>
  <si>
    <t>Mini-MACS level:</t>
  </si>
  <si>
    <t>Does your child exhibit motor function problems?</t>
  </si>
  <si>
    <t>GMFCS level:</t>
  </si>
  <si>
    <t>Please select the level that best describes your child's visual function.</t>
  </si>
  <si>
    <t>VFCS level:</t>
  </si>
  <si>
    <t>What is your child current weight (in kilograms)?</t>
  </si>
  <si>
    <t>What is your child's current height (in centimeters)?</t>
  </si>
  <si>
    <t>What is your child's current head circumference (in centimeters)?</t>
  </si>
  <si>
    <t>Does your child still have any of the following gait abnormalities? (choice=My child has no gait abnormalities.)</t>
  </si>
  <si>
    <t>Does your child still have any of the following gait abnormalities? (choice=My child is unable to walk independently.)</t>
  </si>
  <si>
    <t>Does your child still have any of the following gait abnormalities? (choice=My childs walk is uncoordinated / ataxic.)</t>
  </si>
  <si>
    <t>Does your child still have any of the following gait abnormalities? (choice=My child does not walk yet.)</t>
  </si>
  <si>
    <t>Is your child wheelchair dependent?</t>
  </si>
  <si>
    <t>Did your child ever have any of the following muscle tone abnormalities? (choice=My child had peripheral hypotonia.)</t>
  </si>
  <si>
    <t>Did your child ever have any of the following muscle tone abnormalities? (choice=My child had central hyptonoia.)</t>
  </si>
  <si>
    <t>Did your child ever have any of the following muscle tone abnormalities? (choice=My child had peripheral hypertonia.)</t>
  </si>
  <si>
    <t>Did your child ever have any of the following muscle tone abnormalities? (choice=My child had central hypertonia.)</t>
  </si>
  <si>
    <t>Did your child ever have any of the following muscle tone abnormalities? (choice=My child had muscle spasicity.)</t>
  </si>
  <si>
    <t>Does your child still have any of the following muscle tone abnormalities? (choice=My child has no muscle tone abnormalities.)</t>
  </si>
  <si>
    <t>Does your child still have any of the following muscle tone abnormalities? (choice=My child has peripheral hypotonia.)</t>
  </si>
  <si>
    <t>Does your child still have any of the following muscle tone abnormalities? (choice=My child has central hypotonia.)</t>
  </si>
  <si>
    <t>Does your child still have any of the following muscle tone abnormalities? (choice=My child has peripheral hypertonia.)</t>
  </si>
  <si>
    <t>Does your child still have any of the following muscle tone abnormalities? (choice=My child has central hypertonia.)</t>
  </si>
  <si>
    <t>Does your child still have any of the following muscle tone abnormalities? (choice=My child has muscle spasicity.)</t>
  </si>
  <si>
    <t>Did your child ever have any of the following movement disorders? (choice=My child never had a movement disorder.)</t>
  </si>
  <si>
    <t>Did your child ever have any of the following movement disorders? (choice=My child had dystonia.)</t>
  </si>
  <si>
    <t>Did your child ever have any of the following movement disorders? (choice=My child had torticollis.)</t>
  </si>
  <si>
    <t>Did your child ever have any of the following movement disorders? (choice=My child had ataxia.)</t>
  </si>
  <si>
    <t>Did your child ever have any of the following movement disorders? (choice=My child had tremor.)</t>
  </si>
  <si>
    <t>Did your child ever have any of the following movement disorders? (choice=My child had stereotipies.)</t>
  </si>
  <si>
    <t>Did your child ever have any of the following movement disorders? (choice=My child had tics.)</t>
  </si>
  <si>
    <t>Did your child ever have any of the following movement disorders? (choice=My child had eye movement abnormalities.)</t>
  </si>
  <si>
    <t>Did your child ever have any of the following movement disorders? (choice=My child had hyperekplexia.)</t>
  </si>
  <si>
    <t>Did your child ever have any of the following neurological disorders? (choice=Seizures)</t>
  </si>
  <si>
    <t>Did your child ever have any of the following neurological disorders? (choice=Headaches)</t>
  </si>
  <si>
    <t>Did your child ever have any of the following neurological disorders? (choice=Fainting)</t>
  </si>
  <si>
    <t>Did your child ever have any of the following neurological disorders? (choice=Microcephaly)</t>
  </si>
  <si>
    <t>Did your child ever have any of the following neurological disorders? (choice=Muscle weakness)</t>
  </si>
  <si>
    <t>Did your child ever have any of the following eye and/or vision problems? (choice=Strabismus (crossed eyes / lazy eye))</t>
  </si>
  <si>
    <t>Did your child ever have any of the following eye and/or vision problems? (choice=Farsightedness)</t>
  </si>
  <si>
    <t>Did your child ever have any of the following eye and/or vision problems? (choice=Nearsightedness)</t>
  </si>
  <si>
    <t>Did your child ever have any of the following eye and/or vision problems? (choice=Reduced visual acuity)</t>
  </si>
  <si>
    <t>Did your child ever have any of the following eye and/or vision problems? (choice=Involuntary eye movements)</t>
  </si>
  <si>
    <t>Did your child ever have any of the following eye and/or vision problems? (choice=Color blindness)</t>
  </si>
  <si>
    <t>Did your child ever have any of the following eye and/or vision problems? (choice=Retinal detachment)</t>
  </si>
  <si>
    <t>Did your child ever have any of the following eye and/or vision problems? (choice=Familial exudative vitreoretinopathy)</t>
  </si>
  <si>
    <t>Did your child ever have any of the following eye and/or vision problems? (choice=Gaze palsy)</t>
  </si>
  <si>
    <t>Did your child ever exhibit autoagressive behavior?</t>
  </si>
  <si>
    <t>Does your child exhibit autoagressive behavior?</t>
  </si>
  <si>
    <t>Does your child have any skin issues?</t>
  </si>
  <si>
    <t>Does your child have scoliosis?</t>
  </si>
  <si>
    <t>Did your child have a head MRI (Magnetic Resonance Imaging)?</t>
  </si>
  <si>
    <t>Was the MRI result normal?</t>
  </si>
  <si>
    <t>Did your child have an EEG (electroencephalogram)?</t>
  </si>
  <si>
    <t>Was the EEG result normal?</t>
  </si>
  <si>
    <t>Trouble feeding.</t>
  </si>
  <si>
    <t>No.</t>
  </si>
  <si>
    <t>My child has not yet been tested for intellectual disability.</t>
  </si>
  <si>
    <t>Level III</t>
  </si>
  <si>
    <t>Level II</t>
  </si>
  <si>
    <t>Level I</t>
  </si>
  <si>
    <t>My child uses visual function but needs some adaptations.</t>
  </si>
  <si>
    <t>Unchecked</t>
  </si>
  <si>
    <t>Checked</t>
  </si>
  <si>
    <t>Crying all of the time, stiff and tense body.</t>
  </si>
  <si>
    <t>Yes.</t>
  </si>
  <si>
    <t>Lack of head control.</t>
  </si>
  <si>
    <t>My child has not yet been tested for autism spectrum disorder.</t>
  </si>
  <si>
    <t>Not sitting by himself.</t>
  </si>
  <si>
    <t>My child does not speak yet</t>
  </si>
  <si>
    <t>87.5</t>
  </si>
  <si>
    <t>Not sitting.</t>
  </si>
  <si>
    <t>My child uses visual function easily and successfully in vision-related activities.</t>
  </si>
  <si>
    <t>Lack of head control, cramped feet.</t>
  </si>
  <si>
    <t>Level IV</t>
  </si>
  <si>
    <t>45.6</t>
  </si>
  <si>
    <t>Trouble rolling.</t>
  </si>
  <si>
    <t>43.5</t>
  </si>
  <si>
    <t>No trunk strength/control, hands in fists all of the time.</t>
  </si>
  <si>
    <t>45.5</t>
  </si>
  <si>
    <t>Low muscle tone, crossed legs.</t>
  </si>
  <si>
    <t>Microcephaly.</t>
  </si>
  <si>
    <t>Lack of head control and movement.</t>
  </si>
  <si>
    <t>Crying a lot, trouble sleeping.</t>
  </si>
  <si>
    <t>47.5</t>
  </si>
  <si>
    <t>My child uses visual function successfully but needs self-initiated compensatory strategies.</t>
  </si>
  <si>
    <t>Lack of head control, not making eye contact, not responding to her name.</t>
  </si>
  <si>
    <t>Not sittting.</t>
  </si>
  <si>
    <t>Lack of head control, muscle weakness.</t>
  </si>
  <si>
    <t>No movements.</t>
  </si>
  <si>
    <t>48.3</t>
  </si>
  <si>
    <t>Lack of head control, strabismus.</t>
  </si>
  <si>
    <t>Core weakness, stiff legs.</t>
  </si>
  <si>
    <t>Trouble sitting by herself.</t>
  </si>
  <si>
    <t>Not rolling.</t>
  </si>
  <si>
    <t>46.5</t>
  </si>
  <si>
    <t>Not sitting by herself.</t>
  </si>
  <si>
    <t>Losing weight.</t>
  </si>
  <si>
    <t>Not making eye contact.</t>
  </si>
  <si>
    <t>High muscle tone in her arms, stiffness.</t>
  </si>
  <si>
    <t>Microcephaly, lack of head control.</t>
  </si>
  <si>
    <t>44.5</t>
  </si>
  <si>
    <t>106.5</t>
  </si>
  <si>
    <t>Not pulling to stand.</t>
  </si>
  <si>
    <t>Microcephaly, rigid movements, hands in fists.</t>
  </si>
  <si>
    <t>Level V</t>
  </si>
  <si>
    <t>42.5</t>
  </si>
  <si>
    <t>Not making eye contact, feeding and sleeping issues.</t>
  </si>
  <si>
    <t>Microcephaly, losing weight.</t>
  </si>
  <si>
    <t>48.8</t>
  </si>
  <si>
    <t>Strabismus not getting better after botulinum injection.</t>
  </si>
  <si>
    <t>48.5</t>
  </si>
  <si>
    <t>Not feeding, crying, general weakness, difficulty breathing.</t>
  </si>
  <si>
    <t>Lack of head control, not sitting by himself, stiff and spastic legs.</t>
  </si>
  <si>
    <t>Not rolling, less interest in her surroundings.</t>
  </si>
  <si>
    <t>43.9</t>
  </si>
  <si>
    <t>Stiff arms and legs.</t>
  </si>
  <si>
    <t>Lack of head control, not smiling, lack of environmental awarness</t>
  </si>
  <si>
    <t>118.7</t>
  </si>
  <si>
    <t>49.5</t>
  </si>
  <si>
    <t>Lack of head control, low muscle tone.</t>
  </si>
  <si>
    <t>Strabismus, body stiffness, not sitting by herself.</t>
  </si>
  <si>
    <t>Wasn't drinking / swallowing.</t>
  </si>
  <si>
    <t>Failure to thrive, feeding issues.</t>
  </si>
  <si>
    <t>Vision trouble.</t>
  </si>
  <si>
    <t>My child does not use visual function even in very adapted environments.</t>
  </si>
  <si>
    <t>Hand stiffness.</t>
  </si>
  <si>
    <t>Strabismus.</t>
  </si>
  <si>
    <t>Not sitting by herself, soft core.</t>
  </si>
  <si>
    <t>Lack of head control, no rolling.</t>
  </si>
  <si>
    <t>51.5</t>
  </si>
  <si>
    <t>Less power in his movements, not sitting by himself, not reaching milestones.</t>
  </si>
  <si>
    <t>88.9</t>
  </si>
  <si>
    <t>Not being able to hold his head.</t>
  </si>
  <si>
    <t>Lack of head control, not sitting by himself.</t>
  </si>
  <si>
    <t>43.3</t>
  </si>
  <si>
    <t>Not smiling, not expressing herself, eye defect.</t>
  </si>
  <si>
    <t>My child uses visual function in very adapted environments but performs just part of vision-related activities.</t>
  </si>
  <si>
    <t>Regression in motor development (rolling).</t>
  </si>
  <si>
    <t>Forced position of her head to one side</t>
  </si>
  <si>
    <t>Lack of head control, not crawling.</t>
  </si>
  <si>
    <t>Lack of head control, reflux.</t>
  </si>
  <si>
    <t>Lack of head and trunk control.</t>
  </si>
  <si>
    <t>Not being able sit, falling to the side, she wasn't playing or showing interest for things, they were unable to get her attention.</t>
  </si>
  <si>
    <t>Microcephaly, tricuspidal regurgitation, phenotype.</t>
  </si>
  <si>
    <t>Crying all of the time.</t>
  </si>
  <si>
    <t>Feet and hands in fists all of the time, no rolling, lack of head control.</t>
  </si>
  <si>
    <t>Microcephaly, spastic legs.</t>
  </si>
  <si>
    <t>Strabismus, not sitting.</t>
  </si>
  <si>
    <t>Lack of head control, anterior fontanelle closed early (at 7 months).</t>
  </si>
  <si>
    <t>Lack of head control, being unable to turn from her belly to her back and vice versa.</t>
  </si>
  <si>
    <t>Her birth family let her go due to medical issues.</t>
  </si>
  <si>
    <t>Strabismus, no smiling, no reactions to the outside world, no movement.</t>
  </si>
  <si>
    <t>Lack of head control, microophtalmia, PHPV.</t>
  </si>
  <si>
    <t>Not sitting, not looking directly at things, strabismus.</t>
  </si>
  <si>
    <t>Microcephalia, irregular growth.</t>
  </si>
  <si>
    <t>46.7</t>
  </si>
  <si>
    <t>Lack of head control, trouble feeding, using one hand more than the other, lack of interraction.</t>
  </si>
  <si>
    <t>93.2</t>
  </si>
  <si>
    <t>Cross-eyed, lack of head control, low tone in his legs.</t>
  </si>
  <si>
    <t>Microcephaly, strabismus, crying constantly.</t>
  </si>
  <si>
    <t>No movement, turning, no head control.</t>
  </si>
  <si>
    <t>Lack of head control, trouble focusing his gaze.</t>
  </si>
  <si>
    <t>Unable to roll or sit by herself.</t>
  </si>
  <si>
    <t>Low muscle tone, lack of head control.</t>
  </si>
  <si>
    <t>Sensitivity to light and sound, lack of head control.</t>
  </si>
  <si>
    <t>Microcephaly, no independent sitting</t>
  </si>
  <si>
    <t>Small head circumference.</t>
  </si>
  <si>
    <t>40.5</t>
  </si>
  <si>
    <t>Lack of head control, soft body.</t>
  </si>
  <si>
    <t>Microcephaly, coughing, failure to thrive, trouble sucking.</t>
  </si>
  <si>
    <t>45.7</t>
  </si>
  <si>
    <t>Stiff arms, holding hands into fists.</t>
  </si>
  <si>
    <t>Vision problems, lack of head control.</t>
  </si>
  <si>
    <t>41.3</t>
  </si>
  <si>
    <t>Small head.</t>
  </si>
  <si>
    <t>Rigid movements.</t>
  </si>
  <si>
    <t>Losing the ability to speak.</t>
  </si>
  <si>
    <t>Not sitting properly, low muscle tone in his trunk.</t>
  </si>
  <si>
    <t>Not crawling, just sitting in place, smaller head circumference.</t>
  </si>
  <si>
    <t>Failure to thrive, lack of head control, lack of eye contact.</t>
  </si>
  <si>
    <t>Strabismus, no spontaneous move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333333"/>
      <name val="Calibri"/>
      <family val="2"/>
      <scheme val="minor"/>
    </font>
    <font>
      <b/>
      <sz val="12"/>
      <color rgb="FF333333"/>
      <name val="Calibri"/>
      <family val="2"/>
      <scheme val="minor"/>
    </font>
    <font>
      <sz val="12"/>
      <color rgb="FF000000"/>
      <name val="Aptos Narrow"/>
      <family val="2"/>
    </font>
    <font>
      <sz val="12"/>
      <color rgb="FF000000"/>
      <name val="Calibri"/>
      <family val="2"/>
      <scheme val="minor"/>
    </font>
    <font>
      <sz val="10"/>
      <color rgb="FF000000"/>
      <name val="Arial Unicode MS"/>
      <family val="2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5" fillId="0" borderId="0" xfId="0" applyFont="1"/>
    <xf numFmtId="0" fontId="4" fillId="0" borderId="0" xfId="0" applyFont="1"/>
    <xf numFmtId="0" fontId="3" fillId="0" borderId="0" xfId="0" applyFont="1"/>
    <xf numFmtId="0" fontId="6" fillId="0" borderId="0" xfId="0" applyFont="1"/>
    <xf numFmtId="0" fontId="6" fillId="0" borderId="0" xfId="0" applyFont="1" applyAlignment="1">
      <alignment horizontal="left" vertical="center"/>
    </xf>
    <xf numFmtId="0" fontId="0" fillId="2" borderId="0" xfId="0" applyFill="1"/>
    <xf numFmtId="16" fontId="0" fillId="2" borderId="0" xfId="0" applyNumberFormat="1" applyFill="1"/>
    <xf numFmtId="0" fontId="6" fillId="3" borderId="0" xfId="0" applyFont="1" applyFill="1" applyAlignment="1">
      <alignment horizontal="left" vertical="center"/>
    </xf>
    <xf numFmtId="0" fontId="0" fillId="3" borderId="0" xfId="0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2E0B0-5872-A24F-BDF4-40E5C86CA24E}">
  <dimension ref="A1:DE126"/>
  <sheetViews>
    <sheetView tabSelected="1" workbookViewId="0">
      <selection activeCell="AJ1" sqref="AJ1"/>
    </sheetView>
  </sheetViews>
  <sheetFormatPr baseColWidth="10" defaultColWidth="11" defaultRowHeight="16" x14ac:dyDescent="0.2"/>
  <cols>
    <col min="1" max="1" width="11.1640625" style="2" bestFit="1" customWidth="1"/>
    <col min="2" max="2" width="12" style="2" bestFit="1" customWidth="1"/>
    <col min="3" max="3" width="14.83203125" style="2" bestFit="1" customWidth="1"/>
    <col min="4" max="4" width="26.6640625" style="2" customWidth="1"/>
    <col min="5" max="5" width="12" style="2" bestFit="1" customWidth="1"/>
    <col min="6" max="6" width="15.5" style="2" customWidth="1"/>
    <col min="7" max="7" width="14.83203125" style="2" customWidth="1"/>
    <col min="8" max="9" width="15.5" style="2" customWidth="1"/>
    <col min="10" max="10" width="19.5" style="2" bestFit="1" customWidth="1"/>
    <col min="11" max="11" width="12.5" style="2" bestFit="1" customWidth="1"/>
    <col min="12" max="12" width="19.1640625" style="2" bestFit="1" customWidth="1"/>
    <col min="13" max="13" width="15" style="2" bestFit="1" customWidth="1"/>
    <col min="14" max="14" width="39.33203125" style="2" bestFit="1" customWidth="1"/>
    <col min="15" max="15" width="9" style="2" bestFit="1" customWidth="1"/>
    <col min="16" max="16" width="37.6640625" style="2" bestFit="1" customWidth="1"/>
    <col min="17" max="17" width="15.33203125" style="2" bestFit="1" customWidth="1"/>
    <col min="18" max="18" width="18.6640625" style="2" bestFit="1" customWidth="1"/>
    <col min="19" max="19" width="38" style="2" bestFit="1" customWidth="1"/>
    <col min="20" max="20" width="40.33203125" style="2" bestFit="1" customWidth="1"/>
    <col min="21" max="21" width="30.5" style="2" bestFit="1" customWidth="1"/>
    <col min="22" max="22" width="23.1640625" style="2" bestFit="1" customWidth="1"/>
    <col min="23" max="23" width="17" bestFit="1" customWidth="1"/>
    <col min="24" max="24" width="16.5" bestFit="1" customWidth="1"/>
    <col min="25" max="25" width="17.1640625" bestFit="1" customWidth="1"/>
    <col min="26" max="26" width="16.6640625" bestFit="1" customWidth="1"/>
    <col min="27" max="27" width="13.5" style="2" bestFit="1" customWidth="1"/>
    <col min="28" max="29" width="13.5" style="2" customWidth="1"/>
    <col min="30" max="30" width="25" style="2" customWidth="1"/>
    <col min="31" max="31" width="18.1640625" style="12" customWidth="1"/>
    <col min="32" max="32" width="11" style="12"/>
    <col min="33" max="42" width="10.83203125" style="9"/>
    <col min="43" max="43" width="21" style="9" customWidth="1"/>
    <col min="44" max="109" width="11" style="9"/>
    <col min="110" max="16384" width="11" style="2"/>
  </cols>
  <sheetData>
    <row r="1" spans="1:109" s="8" customFormat="1" x14ac:dyDescent="0.2">
      <c r="A1" s="1" t="s">
        <v>137</v>
      </c>
      <c r="B1" s="1" t="s">
        <v>140</v>
      </c>
      <c r="C1" s="1" t="s">
        <v>139</v>
      </c>
      <c r="D1" s="1" t="s">
        <v>138</v>
      </c>
      <c r="E1" s="1" t="s">
        <v>651</v>
      </c>
      <c r="F1" s="7" t="s">
        <v>0</v>
      </c>
      <c r="G1" s="7" t="s">
        <v>635</v>
      </c>
      <c r="H1" s="7" t="s">
        <v>636</v>
      </c>
      <c r="I1" s="7" t="s">
        <v>172</v>
      </c>
      <c r="J1" s="7" t="s">
        <v>173</v>
      </c>
      <c r="K1" s="7" t="s">
        <v>174</v>
      </c>
      <c r="L1" s="7" t="s">
        <v>175</v>
      </c>
      <c r="M1" s="7" t="s">
        <v>176</v>
      </c>
      <c r="N1" s="7" t="s">
        <v>649</v>
      </c>
      <c r="O1" s="7" t="s">
        <v>177</v>
      </c>
      <c r="P1" s="7" t="s">
        <v>178</v>
      </c>
      <c r="Q1" s="7" t="s">
        <v>179</v>
      </c>
      <c r="R1" s="7" t="s">
        <v>180</v>
      </c>
      <c r="S1" s="7" t="s">
        <v>181</v>
      </c>
      <c r="T1" s="7" t="s">
        <v>182</v>
      </c>
      <c r="U1" s="7" t="s">
        <v>183</v>
      </c>
      <c r="V1" s="7" t="s">
        <v>650</v>
      </c>
      <c r="W1" s="7" t="s">
        <v>643</v>
      </c>
      <c r="X1" s="7" t="s">
        <v>644</v>
      </c>
      <c r="Y1" s="7" t="s">
        <v>645</v>
      </c>
      <c r="Z1" s="7" t="s">
        <v>646</v>
      </c>
      <c r="AA1" s="7" t="s">
        <v>184</v>
      </c>
      <c r="AB1" s="7" t="s">
        <v>625</v>
      </c>
      <c r="AC1" s="7" t="s">
        <v>624</v>
      </c>
      <c r="AD1" s="7" t="s">
        <v>633</v>
      </c>
      <c r="AE1" s="11" t="s">
        <v>652</v>
      </c>
      <c r="AF1" s="11" t="s">
        <v>653</v>
      </c>
      <c r="AG1" s="9" t="s">
        <v>657</v>
      </c>
      <c r="AH1" s="9" t="s">
        <v>658</v>
      </c>
      <c r="AI1" s="9" t="s">
        <v>659</v>
      </c>
      <c r="AJ1" s="9" t="s">
        <v>660</v>
      </c>
      <c r="AK1" s="9" t="s">
        <v>661</v>
      </c>
      <c r="AL1" s="9" t="s">
        <v>662</v>
      </c>
      <c r="AM1" s="9" t="s">
        <v>663</v>
      </c>
      <c r="AN1" s="9" t="s">
        <v>664</v>
      </c>
      <c r="AO1" s="9" t="s">
        <v>665</v>
      </c>
      <c r="AP1" s="9" t="s">
        <v>666</v>
      </c>
      <c r="AQ1" s="9" t="s">
        <v>667</v>
      </c>
      <c r="AR1" s="9" t="s">
        <v>668</v>
      </c>
      <c r="AS1" s="9" t="s">
        <v>669</v>
      </c>
      <c r="AT1" s="9" t="s">
        <v>670</v>
      </c>
      <c r="AU1" s="9" t="s">
        <v>671</v>
      </c>
      <c r="AV1" s="9" t="s">
        <v>672</v>
      </c>
      <c r="AW1" s="9" t="s">
        <v>673</v>
      </c>
      <c r="AX1" s="9" t="s">
        <v>674</v>
      </c>
      <c r="AY1" s="9" t="s">
        <v>675</v>
      </c>
      <c r="AZ1" s="9" t="s">
        <v>676</v>
      </c>
      <c r="BA1" s="9" t="s">
        <v>677</v>
      </c>
      <c r="BB1" s="9" t="s">
        <v>678</v>
      </c>
      <c r="BC1" s="9" t="s">
        <v>679</v>
      </c>
      <c r="BD1" s="9" t="s">
        <v>680</v>
      </c>
      <c r="BE1" s="9" t="s">
        <v>681</v>
      </c>
      <c r="BF1" s="9" t="s">
        <v>682</v>
      </c>
      <c r="BG1" s="9" t="s">
        <v>683</v>
      </c>
      <c r="BH1" s="9" t="s">
        <v>684</v>
      </c>
      <c r="BI1" s="9" t="s">
        <v>685</v>
      </c>
      <c r="BJ1" s="9" t="s">
        <v>686</v>
      </c>
      <c r="BK1" s="9" t="s">
        <v>687</v>
      </c>
      <c r="BL1" s="9" t="s">
        <v>688</v>
      </c>
      <c r="BM1" s="9" t="s">
        <v>689</v>
      </c>
      <c r="BN1" s="9" t="s">
        <v>690</v>
      </c>
      <c r="BO1" s="9" t="s">
        <v>691</v>
      </c>
      <c r="BP1" s="9" t="s">
        <v>692</v>
      </c>
      <c r="BQ1" s="9" t="s">
        <v>693</v>
      </c>
      <c r="BR1" s="9" t="s">
        <v>694</v>
      </c>
      <c r="BS1" s="9" t="s">
        <v>695</v>
      </c>
      <c r="BT1" s="9" t="s">
        <v>696</v>
      </c>
      <c r="BU1" s="9" t="s">
        <v>697</v>
      </c>
      <c r="BV1" s="9" t="s">
        <v>698</v>
      </c>
      <c r="BW1" s="9" t="s">
        <v>699</v>
      </c>
      <c r="BX1" s="9" t="s">
        <v>700</v>
      </c>
      <c r="BY1" s="9" t="s">
        <v>701</v>
      </c>
      <c r="BZ1" s="9" t="s">
        <v>702</v>
      </c>
      <c r="CA1" s="9" t="s">
        <v>703</v>
      </c>
      <c r="CB1" s="9" t="s">
        <v>704</v>
      </c>
      <c r="CC1" s="9" t="s">
        <v>705</v>
      </c>
      <c r="CD1" s="9" t="s">
        <v>706</v>
      </c>
      <c r="CE1" s="9" t="s">
        <v>707</v>
      </c>
      <c r="CF1" s="9" t="s">
        <v>708</v>
      </c>
      <c r="CG1" s="9" t="s">
        <v>709</v>
      </c>
      <c r="CH1" s="9" t="s">
        <v>710</v>
      </c>
      <c r="CI1" s="9" t="s">
        <v>711</v>
      </c>
      <c r="CJ1" s="9" t="s">
        <v>712</v>
      </c>
      <c r="CK1" s="9" t="s">
        <v>713</v>
      </c>
      <c r="CL1" s="9" t="s">
        <v>714</v>
      </c>
      <c r="CM1" s="9" t="s">
        <v>715</v>
      </c>
      <c r="CN1" s="9" t="s">
        <v>716</v>
      </c>
      <c r="CO1" s="9" t="s">
        <v>717</v>
      </c>
      <c r="CP1" s="9" t="s">
        <v>718</v>
      </c>
      <c r="CQ1" s="9" t="s">
        <v>719</v>
      </c>
      <c r="CR1" s="9" t="s">
        <v>720</v>
      </c>
      <c r="CS1" s="9" t="s">
        <v>721</v>
      </c>
      <c r="CT1" s="9" t="s">
        <v>722</v>
      </c>
      <c r="CU1" s="9" t="s">
        <v>723</v>
      </c>
      <c r="CV1" s="9" t="s">
        <v>724</v>
      </c>
      <c r="CW1" s="9" t="s">
        <v>725</v>
      </c>
      <c r="CX1" s="9" t="s">
        <v>726</v>
      </c>
      <c r="CY1" s="9" t="s">
        <v>727</v>
      </c>
      <c r="CZ1" s="9" t="s">
        <v>728</v>
      </c>
      <c r="DA1" s="9" t="s">
        <v>729</v>
      </c>
      <c r="DB1" s="9" t="s">
        <v>730</v>
      </c>
      <c r="DC1" s="9" t="s">
        <v>731</v>
      </c>
      <c r="DD1" s="9" t="s">
        <v>732</v>
      </c>
      <c r="DE1" s="9"/>
    </row>
    <row r="2" spans="1:109" x14ac:dyDescent="0.2">
      <c r="A2" s="3" t="s">
        <v>141</v>
      </c>
      <c r="B2">
        <v>41224579</v>
      </c>
      <c r="C2" t="s">
        <v>41</v>
      </c>
      <c r="D2" s="3" t="s">
        <v>28</v>
      </c>
      <c r="E2">
        <v>41266070</v>
      </c>
      <c r="F2" t="s">
        <v>2</v>
      </c>
      <c r="G2">
        <v>38</v>
      </c>
      <c r="H2">
        <v>38</v>
      </c>
      <c r="I2" t="s">
        <v>197</v>
      </c>
      <c r="J2" t="s">
        <v>186</v>
      </c>
      <c r="K2" t="s">
        <v>1</v>
      </c>
      <c r="L2" t="s">
        <v>187</v>
      </c>
      <c r="M2">
        <v>56</v>
      </c>
      <c r="N2" t="s">
        <v>198</v>
      </c>
      <c r="O2" t="s">
        <v>189</v>
      </c>
      <c r="P2" t="s">
        <v>500</v>
      </c>
      <c r="Q2" t="s">
        <v>501</v>
      </c>
      <c r="R2" t="s">
        <v>502</v>
      </c>
      <c r="S2" t="s">
        <v>503</v>
      </c>
      <c r="T2" t="s">
        <v>504</v>
      </c>
      <c r="U2" t="s">
        <v>288</v>
      </c>
      <c r="V2">
        <f>MAX(W2:Z2)</f>
        <v>0</v>
      </c>
      <c r="W2" t="s">
        <v>265</v>
      </c>
      <c r="X2" t="s">
        <v>265</v>
      </c>
      <c r="Y2" t="s">
        <v>265</v>
      </c>
      <c r="Z2" t="s">
        <v>265</v>
      </c>
      <c r="AA2" t="s">
        <v>196</v>
      </c>
      <c r="AB2" t="s">
        <v>626</v>
      </c>
      <c r="AC2" t="s">
        <v>265</v>
      </c>
      <c r="AD2" t="s">
        <v>631</v>
      </c>
      <c r="AE2" s="12" t="s">
        <v>627</v>
      </c>
      <c r="AF2" s="12" t="s">
        <v>637</v>
      </c>
      <c r="AG2" s="9">
        <v>14</v>
      </c>
      <c r="AH2" s="9">
        <v>18</v>
      </c>
      <c r="AI2" s="9">
        <v>20</v>
      </c>
      <c r="AJ2" s="9">
        <v>24</v>
      </c>
      <c r="AK2" s="9">
        <v>27</v>
      </c>
      <c r="AL2" s="9">
        <v>0</v>
      </c>
      <c r="AM2" s="9">
        <v>9</v>
      </c>
      <c r="AN2" s="9" t="s">
        <v>628</v>
      </c>
      <c r="AP2" s="9">
        <v>4</v>
      </c>
      <c r="AQ2" s="9" t="s">
        <v>831</v>
      </c>
      <c r="AR2" s="9" t="s">
        <v>745</v>
      </c>
      <c r="AS2" s="9" t="s">
        <v>735</v>
      </c>
      <c r="AT2" s="9" t="s">
        <v>628</v>
      </c>
      <c r="AU2" s="9" t="s">
        <v>738</v>
      </c>
      <c r="AV2" s="9" t="s">
        <v>628</v>
      </c>
      <c r="AW2" s="9" t="s">
        <v>738</v>
      </c>
      <c r="AX2" s="9" t="s">
        <v>628</v>
      </c>
      <c r="AY2" s="9" t="s">
        <v>737</v>
      </c>
      <c r="AZ2" s="9" t="s">
        <v>627</v>
      </c>
      <c r="BA2" s="9" t="s">
        <v>737</v>
      </c>
      <c r="BC2" s="9" t="s">
        <v>627</v>
      </c>
      <c r="BD2" s="9" t="s">
        <v>736</v>
      </c>
      <c r="BE2" s="9" t="s">
        <v>815</v>
      </c>
      <c r="BF2" s="9" t="s">
        <v>752</v>
      </c>
      <c r="BG2" s="9">
        <v>21</v>
      </c>
      <c r="BH2" s="9">
        <v>113</v>
      </c>
      <c r="BI2" s="9">
        <v>51</v>
      </c>
      <c r="BJ2" s="9" t="s">
        <v>740</v>
      </c>
      <c r="BK2" s="9" t="s">
        <v>741</v>
      </c>
      <c r="BL2" s="9" t="s">
        <v>741</v>
      </c>
      <c r="BM2" s="9" t="s">
        <v>740</v>
      </c>
      <c r="BN2" s="9" t="s">
        <v>628</v>
      </c>
      <c r="BO2" s="9" t="s">
        <v>740</v>
      </c>
      <c r="BP2" s="9" t="s">
        <v>741</v>
      </c>
      <c r="BQ2" s="9" t="s">
        <v>741</v>
      </c>
      <c r="BR2" s="9" t="s">
        <v>740</v>
      </c>
      <c r="BS2" s="9" t="s">
        <v>741</v>
      </c>
      <c r="BT2" s="9" t="s">
        <v>740</v>
      </c>
      <c r="BU2" s="9" t="s">
        <v>740</v>
      </c>
      <c r="BV2" s="9" t="s">
        <v>741</v>
      </c>
      <c r="BW2" s="9" t="s">
        <v>741</v>
      </c>
      <c r="BX2" s="9" t="s">
        <v>740</v>
      </c>
      <c r="BY2" s="9" t="s">
        <v>740</v>
      </c>
      <c r="BZ2" s="9" t="s">
        <v>740</v>
      </c>
      <c r="CA2" s="9" t="s">
        <v>740</v>
      </c>
      <c r="CB2" s="9" t="s">
        <v>740</v>
      </c>
      <c r="CC2" s="9" t="s">
        <v>740</v>
      </c>
      <c r="CD2" s="9" t="s">
        <v>740</v>
      </c>
      <c r="CE2" s="9" t="s">
        <v>740</v>
      </c>
      <c r="CF2" s="9" t="s">
        <v>740</v>
      </c>
      <c r="CG2" s="9" t="s">
        <v>740</v>
      </c>
      <c r="CH2" s="9" t="s">
        <v>741</v>
      </c>
      <c r="CI2" s="9" t="s">
        <v>740</v>
      </c>
      <c r="CJ2" s="9" t="s">
        <v>740</v>
      </c>
      <c r="CK2" s="9" t="s">
        <v>740</v>
      </c>
      <c r="CL2" s="9" t="s">
        <v>741</v>
      </c>
      <c r="CM2" s="9" t="s">
        <v>741</v>
      </c>
      <c r="CN2" s="9" t="s">
        <v>741</v>
      </c>
      <c r="CO2" s="9" t="s">
        <v>740</v>
      </c>
      <c r="CP2" s="9" t="s">
        <v>740</v>
      </c>
      <c r="CQ2" s="9" t="s">
        <v>740</v>
      </c>
      <c r="CR2" s="9" t="s">
        <v>740</v>
      </c>
      <c r="CS2" s="9" t="s">
        <v>740</v>
      </c>
      <c r="CT2" s="9" t="s">
        <v>740</v>
      </c>
      <c r="CU2" s="9" t="s">
        <v>740</v>
      </c>
      <c r="CV2" s="9" t="s">
        <v>741</v>
      </c>
      <c r="CW2" s="9" t="s">
        <v>627</v>
      </c>
      <c r="CX2" s="9" t="s">
        <v>628</v>
      </c>
      <c r="CY2" s="9" t="s">
        <v>627</v>
      </c>
      <c r="CZ2" s="9" t="s">
        <v>628</v>
      </c>
      <c r="DA2" s="9" t="s">
        <v>627</v>
      </c>
      <c r="DB2" s="9" t="s">
        <v>627</v>
      </c>
      <c r="DC2" s="9" t="s">
        <v>627</v>
      </c>
      <c r="DD2" s="9" t="s">
        <v>627</v>
      </c>
    </row>
    <row r="3" spans="1:109" x14ac:dyDescent="0.2">
      <c r="A3" s="3" t="s">
        <v>141</v>
      </c>
      <c r="B3">
        <v>41224649</v>
      </c>
      <c r="C3" t="s">
        <v>12</v>
      </c>
      <c r="D3" s="3" t="s">
        <v>64</v>
      </c>
      <c r="E3">
        <v>41266140</v>
      </c>
      <c r="F3" t="s">
        <v>3</v>
      </c>
      <c r="G3">
        <v>37</v>
      </c>
      <c r="H3">
        <v>33</v>
      </c>
      <c r="I3" t="s">
        <v>197</v>
      </c>
      <c r="J3" t="s">
        <v>186</v>
      </c>
      <c r="K3" t="s">
        <v>1</v>
      </c>
      <c r="L3" t="s">
        <v>187</v>
      </c>
      <c r="M3">
        <v>56</v>
      </c>
      <c r="N3" t="s">
        <v>198</v>
      </c>
      <c r="O3" t="s">
        <v>189</v>
      </c>
      <c r="P3" t="s">
        <v>475</v>
      </c>
      <c r="Q3" t="s">
        <v>476</v>
      </c>
      <c r="R3" t="s">
        <v>477</v>
      </c>
      <c r="S3" t="s">
        <v>478</v>
      </c>
      <c r="T3" t="s">
        <v>479</v>
      </c>
      <c r="U3" t="s">
        <v>288</v>
      </c>
      <c r="V3">
        <f>MAX(W3:Z3)</f>
        <v>0</v>
      </c>
      <c r="W3" t="s">
        <v>265</v>
      </c>
      <c r="X3" t="s">
        <v>265</v>
      </c>
      <c r="Y3" t="s">
        <v>265</v>
      </c>
      <c r="Z3" t="s">
        <v>265</v>
      </c>
      <c r="AA3" t="s">
        <v>196</v>
      </c>
      <c r="AB3" t="s">
        <v>626</v>
      </c>
      <c r="AC3" t="s">
        <v>265</v>
      </c>
      <c r="AD3" t="s">
        <v>631</v>
      </c>
      <c r="AE3" s="12" t="s">
        <v>627</v>
      </c>
      <c r="AF3" s="12" t="s">
        <v>637</v>
      </c>
      <c r="AG3" s="9">
        <v>10</v>
      </c>
      <c r="AH3" s="9">
        <v>21</v>
      </c>
      <c r="AI3" s="9">
        <v>15</v>
      </c>
      <c r="AJ3" s="9">
        <v>15</v>
      </c>
      <c r="AK3" s="9">
        <v>15</v>
      </c>
      <c r="AL3" s="9">
        <v>27</v>
      </c>
      <c r="AM3" s="9">
        <v>15</v>
      </c>
      <c r="AN3" s="9" t="s">
        <v>628</v>
      </c>
      <c r="AP3" s="9">
        <v>1</v>
      </c>
      <c r="AQ3" s="9" t="s">
        <v>823</v>
      </c>
      <c r="AR3" s="9" t="s">
        <v>743</v>
      </c>
      <c r="AS3" s="9" t="s">
        <v>743</v>
      </c>
      <c r="AT3" s="9" t="s">
        <v>627</v>
      </c>
      <c r="AU3" s="9" t="s">
        <v>736</v>
      </c>
      <c r="AV3" s="9" t="s">
        <v>627</v>
      </c>
      <c r="AW3" s="9" t="s">
        <v>752</v>
      </c>
      <c r="AX3" s="9" t="s">
        <v>628</v>
      </c>
      <c r="AY3" s="9" t="s">
        <v>738</v>
      </c>
      <c r="AZ3" s="9" t="s">
        <v>628</v>
      </c>
      <c r="BA3" s="9" t="s">
        <v>738</v>
      </c>
      <c r="BC3" s="9" t="s">
        <v>627</v>
      </c>
      <c r="BD3" s="9" t="s">
        <v>737</v>
      </c>
      <c r="BE3" s="9" t="s">
        <v>750</v>
      </c>
      <c r="BF3" s="9" t="s">
        <v>738</v>
      </c>
      <c r="BG3" s="9">
        <v>63</v>
      </c>
      <c r="BH3" s="9">
        <v>159</v>
      </c>
      <c r="BI3" s="9">
        <v>55</v>
      </c>
      <c r="BJ3" s="9" t="s">
        <v>740</v>
      </c>
      <c r="BK3" s="9" t="s">
        <v>740</v>
      </c>
      <c r="BL3" s="9" t="s">
        <v>741</v>
      </c>
      <c r="BM3" s="9" t="s">
        <v>740</v>
      </c>
      <c r="BO3" s="9" t="s">
        <v>740</v>
      </c>
      <c r="BP3" s="9" t="s">
        <v>741</v>
      </c>
      <c r="BQ3" s="9" t="s">
        <v>741</v>
      </c>
      <c r="BR3" s="9" t="s">
        <v>740</v>
      </c>
      <c r="BS3" s="9" t="s">
        <v>740</v>
      </c>
      <c r="BT3" s="9" t="s">
        <v>740</v>
      </c>
      <c r="BU3" s="9" t="s">
        <v>740</v>
      </c>
      <c r="BV3" s="9" t="s">
        <v>740</v>
      </c>
      <c r="BW3" s="9" t="s">
        <v>741</v>
      </c>
      <c r="BX3" s="9" t="s">
        <v>740</v>
      </c>
      <c r="BY3" s="9" t="s">
        <v>740</v>
      </c>
      <c r="BZ3" s="9" t="s">
        <v>740</v>
      </c>
      <c r="CA3" s="9" t="s">
        <v>740</v>
      </c>
      <c r="CB3" s="9" t="s">
        <v>740</v>
      </c>
      <c r="CC3" s="9" t="s">
        <v>740</v>
      </c>
      <c r="CD3" s="9" t="s">
        <v>740</v>
      </c>
      <c r="CE3" s="9" t="s">
        <v>740</v>
      </c>
      <c r="CF3" s="9" t="s">
        <v>740</v>
      </c>
      <c r="CG3" s="9" t="s">
        <v>740</v>
      </c>
      <c r="CH3" s="9" t="s">
        <v>741</v>
      </c>
      <c r="CI3" s="9" t="s">
        <v>740</v>
      </c>
      <c r="CJ3" s="9" t="s">
        <v>740</v>
      </c>
      <c r="CK3" s="9" t="s">
        <v>740</v>
      </c>
      <c r="CL3" s="9" t="s">
        <v>741</v>
      </c>
      <c r="CM3" s="9" t="s">
        <v>741</v>
      </c>
      <c r="CN3" s="9" t="s">
        <v>741</v>
      </c>
      <c r="CO3" s="9" t="s">
        <v>740</v>
      </c>
      <c r="CP3" s="9" t="s">
        <v>740</v>
      </c>
      <c r="CQ3" s="9" t="s">
        <v>740</v>
      </c>
      <c r="CR3" s="9" t="s">
        <v>740</v>
      </c>
      <c r="CS3" s="9" t="s">
        <v>740</v>
      </c>
      <c r="CT3" s="9" t="s">
        <v>740</v>
      </c>
      <c r="CU3" s="9" t="s">
        <v>740</v>
      </c>
      <c r="CV3" s="9" t="s">
        <v>740</v>
      </c>
      <c r="CW3" s="9" t="s">
        <v>627</v>
      </c>
      <c r="CX3" s="9" t="s">
        <v>627</v>
      </c>
      <c r="CY3" s="9" t="s">
        <v>628</v>
      </c>
      <c r="CZ3" s="9" t="s">
        <v>627</v>
      </c>
      <c r="DA3" s="9" t="s">
        <v>627</v>
      </c>
      <c r="DB3" s="9" t="s">
        <v>627</v>
      </c>
      <c r="DC3" s="9" t="s">
        <v>627</v>
      </c>
      <c r="DD3" s="9" t="s">
        <v>628</v>
      </c>
    </row>
    <row r="4" spans="1:109" x14ac:dyDescent="0.2">
      <c r="A4" s="3" t="s">
        <v>141</v>
      </c>
      <c r="B4">
        <v>41224693</v>
      </c>
      <c r="C4" s="3" t="s">
        <v>5</v>
      </c>
      <c r="D4" s="3" t="s">
        <v>6</v>
      </c>
      <c r="E4">
        <v>41266184</v>
      </c>
      <c r="F4" t="s">
        <v>4</v>
      </c>
      <c r="G4">
        <v>36</v>
      </c>
      <c r="H4">
        <v>32</v>
      </c>
      <c r="I4" t="s">
        <v>197</v>
      </c>
      <c r="J4" t="s">
        <v>186</v>
      </c>
      <c r="K4" t="s">
        <v>1</v>
      </c>
      <c r="L4" t="s">
        <v>187</v>
      </c>
      <c r="M4">
        <v>56</v>
      </c>
      <c r="N4" t="s">
        <v>198</v>
      </c>
      <c r="O4" t="s">
        <v>189</v>
      </c>
      <c r="P4" t="s">
        <v>283</v>
      </c>
      <c r="Q4" t="s">
        <v>284</v>
      </c>
      <c r="R4" t="s">
        <v>285</v>
      </c>
      <c r="S4" t="s">
        <v>286</v>
      </c>
      <c r="T4" t="s">
        <v>287</v>
      </c>
      <c r="U4" t="s">
        <v>288</v>
      </c>
      <c r="V4">
        <f>MAX(W4:Z4)</f>
        <v>0</v>
      </c>
      <c r="W4" t="s">
        <v>265</v>
      </c>
      <c r="X4" t="s">
        <v>265</v>
      </c>
      <c r="Y4" t="s">
        <v>265</v>
      </c>
      <c r="Z4" t="s">
        <v>265</v>
      </c>
      <c r="AA4" t="s">
        <v>196</v>
      </c>
      <c r="AB4" t="s">
        <v>265</v>
      </c>
      <c r="AC4" t="s">
        <v>265</v>
      </c>
      <c r="AD4" t="s">
        <v>634</v>
      </c>
      <c r="AE4" s="12" t="s">
        <v>628</v>
      </c>
      <c r="AF4" s="12" t="s">
        <v>265</v>
      </c>
      <c r="AG4" s="9">
        <v>15</v>
      </c>
      <c r="AH4" s="9">
        <v>30</v>
      </c>
      <c r="AI4" s="9">
        <v>24</v>
      </c>
      <c r="AJ4" s="9">
        <v>36</v>
      </c>
      <c r="AK4" s="9">
        <v>38</v>
      </c>
      <c r="AL4" s="9">
        <v>40</v>
      </c>
      <c r="AM4" s="9">
        <v>24</v>
      </c>
      <c r="AN4" s="9" t="s">
        <v>627</v>
      </c>
      <c r="AO4" s="9">
        <v>10</v>
      </c>
      <c r="AP4" s="9">
        <v>3</v>
      </c>
      <c r="AQ4" s="9" t="s">
        <v>744</v>
      </c>
      <c r="AR4" s="9" t="s">
        <v>743</v>
      </c>
      <c r="AS4" s="9" t="s">
        <v>743</v>
      </c>
      <c r="AT4" s="9" t="s">
        <v>627</v>
      </c>
      <c r="AU4" s="9" t="s">
        <v>737</v>
      </c>
      <c r="AV4" s="9" t="s">
        <v>627</v>
      </c>
      <c r="AW4" s="9" t="s">
        <v>737</v>
      </c>
      <c r="AX4" s="9" t="s">
        <v>627</v>
      </c>
      <c r="AY4" s="9" t="s">
        <v>738</v>
      </c>
      <c r="AZ4" s="9" t="s">
        <v>627</v>
      </c>
      <c r="BA4" s="9" t="s">
        <v>736</v>
      </c>
      <c r="BC4" s="9" t="s">
        <v>627</v>
      </c>
      <c r="BD4" s="9" t="s">
        <v>737</v>
      </c>
      <c r="BE4" s="9" t="s">
        <v>739</v>
      </c>
      <c r="BF4" s="9" t="s">
        <v>736</v>
      </c>
      <c r="BG4" s="9">
        <v>21</v>
      </c>
      <c r="BH4" s="9">
        <v>111</v>
      </c>
      <c r="BI4" s="9" t="s">
        <v>768</v>
      </c>
      <c r="BJ4" s="9" t="s">
        <v>740</v>
      </c>
      <c r="BK4" s="9" t="s">
        <v>740</v>
      </c>
      <c r="BL4" s="9" t="s">
        <v>741</v>
      </c>
      <c r="BM4" s="9" t="s">
        <v>740</v>
      </c>
      <c r="BO4" s="9" t="s">
        <v>740</v>
      </c>
      <c r="BP4" s="9" t="s">
        <v>741</v>
      </c>
      <c r="BQ4" s="9" t="s">
        <v>741</v>
      </c>
      <c r="BR4" s="9" t="s">
        <v>740</v>
      </c>
      <c r="BS4" s="9" t="s">
        <v>740</v>
      </c>
      <c r="BT4" s="9" t="s">
        <v>740</v>
      </c>
      <c r="BU4" s="9" t="s">
        <v>740</v>
      </c>
      <c r="BV4" s="9" t="s">
        <v>741</v>
      </c>
      <c r="BW4" s="9" t="s">
        <v>741</v>
      </c>
      <c r="BX4" s="9" t="s">
        <v>740</v>
      </c>
      <c r="BY4" s="9" t="s">
        <v>740</v>
      </c>
      <c r="BZ4" s="9" t="s">
        <v>740</v>
      </c>
      <c r="CA4" s="9" t="s">
        <v>741</v>
      </c>
      <c r="CB4" s="9" t="s">
        <v>740</v>
      </c>
      <c r="CC4" s="9" t="s">
        <v>741</v>
      </c>
      <c r="CD4" s="9" t="s">
        <v>740</v>
      </c>
      <c r="CE4" s="9" t="s">
        <v>741</v>
      </c>
      <c r="CF4" s="9" t="s">
        <v>740</v>
      </c>
      <c r="CG4" s="9" t="s">
        <v>740</v>
      </c>
      <c r="CH4" s="9" t="s">
        <v>741</v>
      </c>
      <c r="CI4" s="9" t="s">
        <v>740</v>
      </c>
      <c r="CJ4" s="9" t="s">
        <v>740</v>
      </c>
      <c r="CK4" s="9" t="s">
        <v>740</v>
      </c>
      <c r="CL4" s="9" t="s">
        <v>741</v>
      </c>
      <c r="CM4" s="9" t="s">
        <v>741</v>
      </c>
      <c r="CN4" s="9" t="s">
        <v>741</v>
      </c>
      <c r="CO4" s="9" t="s">
        <v>741</v>
      </c>
      <c r="CP4" s="9" t="s">
        <v>740</v>
      </c>
      <c r="CQ4" s="9" t="s">
        <v>740</v>
      </c>
      <c r="CR4" s="9" t="s">
        <v>740</v>
      </c>
      <c r="CS4" s="9" t="s">
        <v>740</v>
      </c>
      <c r="CT4" s="9" t="s">
        <v>740</v>
      </c>
      <c r="CU4" s="9" t="s">
        <v>740</v>
      </c>
      <c r="CV4" s="9" t="s">
        <v>740</v>
      </c>
      <c r="CW4" s="9" t="s">
        <v>627</v>
      </c>
      <c r="CX4" s="9" t="s">
        <v>627</v>
      </c>
      <c r="CY4" s="9" t="s">
        <v>627</v>
      </c>
      <c r="CZ4" s="9" t="s">
        <v>628</v>
      </c>
      <c r="DA4" s="9" t="s">
        <v>627</v>
      </c>
      <c r="DB4" s="9" t="s">
        <v>628</v>
      </c>
      <c r="DC4" s="9" t="s">
        <v>628</v>
      </c>
    </row>
    <row r="5" spans="1:109" x14ac:dyDescent="0.2">
      <c r="A5" s="3" t="s">
        <v>141</v>
      </c>
      <c r="B5">
        <v>41224953</v>
      </c>
      <c r="C5" t="s">
        <v>10</v>
      </c>
      <c r="D5" t="s">
        <v>5</v>
      </c>
      <c r="E5">
        <v>41266444</v>
      </c>
      <c r="F5" t="s">
        <v>9</v>
      </c>
      <c r="G5">
        <v>34</v>
      </c>
      <c r="H5">
        <v>34</v>
      </c>
      <c r="I5" t="s">
        <v>185</v>
      </c>
      <c r="J5" t="s">
        <v>186</v>
      </c>
      <c r="K5" t="s">
        <v>1</v>
      </c>
      <c r="L5" t="s">
        <v>187</v>
      </c>
      <c r="M5">
        <v>56</v>
      </c>
      <c r="N5" t="s">
        <v>226</v>
      </c>
      <c r="O5" t="s">
        <v>189</v>
      </c>
      <c r="P5" t="s">
        <v>159</v>
      </c>
      <c r="Q5" t="s">
        <v>227</v>
      </c>
      <c r="R5" t="s">
        <v>227</v>
      </c>
      <c r="S5" t="s">
        <v>228</v>
      </c>
      <c r="T5" t="s">
        <v>229</v>
      </c>
      <c r="U5" t="s">
        <v>230</v>
      </c>
      <c r="V5">
        <f>MAX(W5:Z5)</f>
        <v>0.80300000000000005</v>
      </c>
      <c r="W5">
        <v>0.80300000000000005</v>
      </c>
      <c r="X5">
        <v>0.66669999999999996</v>
      </c>
      <c r="Y5">
        <v>0</v>
      </c>
      <c r="Z5">
        <v>0</v>
      </c>
      <c r="AA5" t="s">
        <v>196</v>
      </c>
      <c r="AB5" t="s">
        <v>265</v>
      </c>
      <c r="AC5" t="s">
        <v>265</v>
      </c>
      <c r="AD5" t="s">
        <v>634</v>
      </c>
      <c r="AE5" s="12" t="s">
        <v>627</v>
      </c>
      <c r="AF5" s="12" t="s">
        <v>638</v>
      </c>
      <c r="AG5" s="9">
        <v>11</v>
      </c>
      <c r="AH5" s="9">
        <v>14</v>
      </c>
      <c r="AI5" s="9">
        <v>24</v>
      </c>
      <c r="AJ5" s="9">
        <v>36</v>
      </c>
      <c r="AK5" s="9">
        <v>0</v>
      </c>
      <c r="AL5" s="9">
        <v>0</v>
      </c>
      <c r="AM5" s="9">
        <v>12</v>
      </c>
      <c r="AN5" s="9" t="s">
        <v>627</v>
      </c>
      <c r="AO5" s="9">
        <v>12</v>
      </c>
      <c r="AP5" s="9">
        <v>4</v>
      </c>
      <c r="AQ5" s="9" t="s">
        <v>744</v>
      </c>
      <c r="AR5" s="9" t="s">
        <v>745</v>
      </c>
      <c r="AS5" s="9" t="s">
        <v>735</v>
      </c>
      <c r="AT5" s="9" t="s">
        <v>747</v>
      </c>
      <c r="AV5" s="9" t="s">
        <v>747</v>
      </c>
      <c r="AX5" s="9" t="s">
        <v>628</v>
      </c>
      <c r="AY5" s="9" t="s">
        <v>738</v>
      </c>
      <c r="AZ5" s="9" t="s">
        <v>627</v>
      </c>
      <c r="BB5" s="9" t="s">
        <v>736</v>
      </c>
      <c r="BC5" s="9" t="s">
        <v>627</v>
      </c>
      <c r="BD5" s="9" t="s">
        <v>736</v>
      </c>
      <c r="BE5" s="9" t="s">
        <v>739</v>
      </c>
      <c r="BF5" s="9" t="s">
        <v>736</v>
      </c>
      <c r="BG5" s="10">
        <v>45707</v>
      </c>
      <c r="BH5" s="9">
        <v>105</v>
      </c>
      <c r="BI5" s="9" t="s">
        <v>753</v>
      </c>
      <c r="BJ5" s="9" t="s">
        <v>740</v>
      </c>
      <c r="BK5" s="9" t="s">
        <v>741</v>
      </c>
      <c r="BL5" s="9" t="s">
        <v>741</v>
      </c>
      <c r="BM5" s="9" t="s">
        <v>740</v>
      </c>
      <c r="BN5" s="9" t="s">
        <v>627</v>
      </c>
      <c r="BO5" s="9" t="s">
        <v>740</v>
      </c>
      <c r="BP5" s="9" t="s">
        <v>741</v>
      </c>
      <c r="BQ5" s="9" t="s">
        <v>741</v>
      </c>
      <c r="BR5" s="9" t="s">
        <v>740</v>
      </c>
      <c r="BS5" s="9" t="s">
        <v>741</v>
      </c>
      <c r="BT5" s="9" t="s">
        <v>740</v>
      </c>
      <c r="BU5" s="9" t="s">
        <v>740</v>
      </c>
      <c r="BV5" s="9" t="s">
        <v>741</v>
      </c>
      <c r="BW5" s="9" t="s">
        <v>741</v>
      </c>
      <c r="BX5" s="9" t="s">
        <v>740</v>
      </c>
      <c r="BY5" s="9" t="s">
        <v>740</v>
      </c>
      <c r="BZ5" s="9" t="s">
        <v>740</v>
      </c>
      <c r="CA5" s="9" t="s">
        <v>741</v>
      </c>
      <c r="CB5" s="9" t="s">
        <v>740</v>
      </c>
      <c r="CC5" s="9" t="s">
        <v>741</v>
      </c>
      <c r="CD5" s="9" t="s">
        <v>740</v>
      </c>
      <c r="CE5" s="9" t="s">
        <v>740</v>
      </c>
      <c r="CF5" s="9" t="s">
        <v>740</v>
      </c>
      <c r="CG5" s="9" t="s">
        <v>740</v>
      </c>
      <c r="CH5" s="9" t="s">
        <v>741</v>
      </c>
      <c r="CI5" s="9" t="s">
        <v>740</v>
      </c>
      <c r="CJ5" s="9" t="s">
        <v>740</v>
      </c>
      <c r="CK5" s="9" t="s">
        <v>740</v>
      </c>
      <c r="CL5" s="9" t="s">
        <v>741</v>
      </c>
      <c r="CM5" s="9" t="s">
        <v>741</v>
      </c>
      <c r="CN5" s="9" t="s">
        <v>741</v>
      </c>
      <c r="CO5" s="9" t="s">
        <v>741</v>
      </c>
      <c r="CP5" s="9" t="s">
        <v>740</v>
      </c>
      <c r="CQ5" s="9" t="s">
        <v>740</v>
      </c>
      <c r="CR5" s="9" t="s">
        <v>740</v>
      </c>
      <c r="CS5" s="9" t="s">
        <v>740</v>
      </c>
      <c r="CT5" s="9" t="s">
        <v>740</v>
      </c>
      <c r="CU5" s="9" t="s">
        <v>741</v>
      </c>
      <c r="CV5" s="9" t="s">
        <v>740</v>
      </c>
      <c r="CW5" s="9" t="s">
        <v>627</v>
      </c>
      <c r="CX5" s="9" t="s">
        <v>627</v>
      </c>
      <c r="CY5" s="9" t="s">
        <v>628</v>
      </c>
      <c r="CZ5" s="9" t="s">
        <v>628</v>
      </c>
      <c r="DA5" s="9" t="s">
        <v>627</v>
      </c>
      <c r="DB5" s="9" t="s">
        <v>627</v>
      </c>
      <c r="DC5" s="9" t="s">
        <v>627</v>
      </c>
      <c r="DD5" s="9" t="s">
        <v>627</v>
      </c>
    </row>
    <row r="6" spans="1:109" x14ac:dyDescent="0.2">
      <c r="A6" s="3" t="s">
        <v>141</v>
      </c>
      <c r="B6">
        <v>41224965</v>
      </c>
      <c r="C6" t="s">
        <v>5</v>
      </c>
      <c r="D6" t="s">
        <v>12</v>
      </c>
      <c r="E6">
        <v>41266456</v>
      </c>
      <c r="F6" t="s">
        <v>11</v>
      </c>
      <c r="G6">
        <v>34</v>
      </c>
      <c r="H6">
        <v>24</v>
      </c>
      <c r="I6" t="s">
        <v>185</v>
      </c>
      <c r="J6" t="s">
        <v>186</v>
      </c>
      <c r="K6" t="s">
        <v>1</v>
      </c>
      <c r="L6" t="s">
        <v>187</v>
      </c>
      <c r="M6">
        <v>56</v>
      </c>
      <c r="N6" t="s">
        <v>188</v>
      </c>
      <c r="O6" t="s">
        <v>189</v>
      </c>
      <c r="P6" t="s">
        <v>364</v>
      </c>
      <c r="Q6" t="s">
        <v>365</v>
      </c>
      <c r="R6" t="s">
        <v>366</v>
      </c>
      <c r="S6" t="s">
        <v>367</v>
      </c>
      <c r="T6" t="s">
        <v>368</v>
      </c>
      <c r="U6" t="s">
        <v>225</v>
      </c>
      <c r="V6">
        <f>MAX(W6:Z6)</f>
        <v>0</v>
      </c>
      <c r="W6" t="s">
        <v>265</v>
      </c>
      <c r="X6" t="s">
        <v>265</v>
      </c>
      <c r="Y6" t="s">
        <v>265</v>
      </c>
      <c r="Z6" t="s">
        <v>265</v>
      </c>
      <c r="AA6" t="s">
        <v>196</v>
      </c>
      <c r="AB6" t="s">
        <v>265</v>
      </c>
      <c r="AC6" t="s">
        <v>265</v>
      </c>
      <c r="AD6" t="s">
        <v>634</v>
      </c>
      <c r="AE6" s="12" t="s">
        <v>628</v>
      </c>
      <c r="AF6" s="12" t="s">
        <v>265</v>
      </c>
      <c r="AG6" s="9">
        <v>18</v>
      </c>
      <c r="AH6" s="9">
        <v>26</v>
      </c>
      <c r="AI6" s="9">
        <v>36</v>
      </c>
      <c r="AJ6" s="9">
        <v>42</v>
      </c>
      <c r="AK6" s="9">
        <v>45</v>
      </c>
      <c r="AL6" s="9">
        <v>60</v>
      </c>
      <c r="AM6" s="9">
        <v>24</v>
      </c>
      <c r="AN6" s="9" t="s">
        <v>627</v>
      </c>
      <c r="AO6" s="9">
        <v>108</v>
      </c>
      <c r="AP6" s="9">
        <v>6</v>
      </c>
      <c r="AQ6" s="9" t="s">
        <v>744</v>
      </c>
      <c r="AR6" s="9" t="s">
        <v>734</v>
      </c>
      <c r="AS6" s="9" t="s">
        <v>735</v>
      </c>
      <c r="AT6" s="9" t="s">
        <v>627</v>
      </c>
      <c r="AU6" s="9" t="s">
        <v>737</v>
      </c>
      <c r="AV6" s="9" t="s">
        <v>627</v>
      </c>
      <c r="AW6" s="9" t="s">
        <v>736</v>
      </c>
      <c r="AX6" s="9" t="s">
        <v>627</v>
      </c>
      <c r="AY6" s="9" t="s">
        <v>736</v>
      </c>
      <c r="AZ6" s="9" t="s">
        <v>627</v>
      </c>
      <c r="BA6" s="9" t="s">
        <v>736</v>
      </c>
      <c r="BC6" s="9" t="s">
        <v>627</v>
      </c>
      <c r="BD6" s="9" t="s">
        <v>736</v>
      </c>
      <c r="BE6" s="9" t="s">
        <v>739</v>
      </c>
      <c r="BF6" s="9" t="s">
        <v>736</v>
      </c>
      <c r="BG6" s="9">
        <v>34</v>
      </c>
      <c r="BH6" s="9">
        <v>125</v>
      </c>
      <c r="BI6" s="9">
        <v>51</v>
      </c>
      <c r="BJ6" s="9" t="s">
        <v>740</v>
      </c>
      <c r="BK6" s="9" t="s">
        <v>741</v>
      </c>
      <c r="BL6" s="9" t="s">
        <v>741</v>
      </c>
      <c r="BM6" s="9" t="s">
        <v>740</v>
      </c>
      <c r="BN6" s="9" t="s">
        <v>627</v>
      </c>
      <c r="BO6" s="9" t="s">
        <v>740</v>
      </c>
      <c r="BP6" s="9" t="s">
        <v>741</v>
      </c>
      <c r="BQ6" s="9" t="s">
        <v>741</v>
      </c>
      <c r="BR6" s="9" t="s">
        <v>740</v>
      </c>
      <c r="BS6" s="9" t="s">
        <v>741</v>
      </c>
      <c r="BT6" s="9" t="s">
        <v>740</v>
      </c>
      <c r="BU6" s="9" t="s">
        <v>740</v>
      </c>
      <c r="BV6" s="9" t="s">
        <v>741</v>
      </c>
      <c r="BW6" s="9" t="s">
        <v>741</v>
      </c>
      <c r="BX6" s="9" t="s">
        <v>740</v>
      </c>
      <c r="BY6" s="9" t="s">
        <v>741</v>
      </c>
      <c r="BZ6" s="9" t="s">
        <v>740</v>
      </c>
      <c r="CA6" s="9" t="s">
        <v>741</v>
      </c>
      <c r="CB6" s="9" t="s">
        <v>740</v>
      </c>
      <c r="CC6" s="9" t="s">
        <v>741</v>
      </c>
      <c r="CD6" s="9" t="s">
        <v>740</v>
      </c>
      <c r="CE6" s="9" t="s">
        <v>741</v>
      </c>
      <c r="CF6" s="9" t="s">
        <v>741</v>
      </c>
      <c r="CG6" s="9" t="s">
        <v>740</v>
      </c>
      <c r="CH6" s="9" t="s">
        <v>741</v>
      </c>
      <c r="CI6" s="9" t="s">
        <v>740</v>
      </c>
      <c r="CJ6" s="9" t="s">
        <v>740</v>
      </c>
      <c r="CK6" s="9" t="s">
        <v>740</v>
      </c>
      <c r="CL6" s="9" t="s">
        <v>741</v>
      </c>
      <c r="CM6" s="9" t="s">
        <v>741</v>
      </c>
      <c r="CN6" s="9" t="s">
        <v>741</v>
      </c>
      <c r="CO6" s="9" t="s">
        <v>740</v>
      </c>
      <c r="CP6" s="9" t="s">
        <v>741</v>
      </c>
      <c r="CQ6" s="9" t="s">
        <v>740</v>
      </c>
      <c r="CR6" s="9" t="s">
        <v>740</v>
      </c>
      <c r="CS6" s="9" t="s">
        <v>740</v>
      </c>
      <c r="CT6" s="9" t="s">
        <v>740</v>
      </c>
      <c r="CU6" s="9" t="s">
        <v>740</v>
      </c>
      <c r="CV6" s="9" t="s">
        <v>740</v>
      </c>
      <c r="CW6" s="9" t="s">
        <v>627</v>
      </c>
      <c r="CX6" s="9" t="s">
        <v>628</v>
      </c>
      <c r="CY6" s="9" t="s">
        <v>628</v>
      </c>
      <c r="CZ6" s="9" t="s">
        <v>627</v>
      </c>
      <c r="DA6" s="9" t="s">
        <v>627</v>
      </c>
      <c r="DB6" s="9" t="s">
        <v>628</v>
      </c>
      <c r="DC6" s="9" t="s">
        <v>627</v>
      </c>
      <c r="DD6" s="9" t="s">
        <v>627</v>
      </c>
    </row>
    <row r="7" spans="1:109" x14ac:dyDescent="0.2">
      <c r="A7" s="3" t="s">
        <v>141</v>
      </c>
      <c r="B7">
        <v>41224980</v>
      </c>
      <c r="C7" t="s">
        <v>5</v>
      </c>
      <c r="D7" t="s">
        <v>12</v>
      </c>
      <c r="E7">
        <v>41266471</v>
      </c>
      <c r="F7" t="s">
        <v>18</v>
      </c>
      <c r="G7">
        <v>24</v>
      </c>
      <c r="H7">
        <v>23</v>
      </c>
      <c r="I7" t="s">
        <v>185</v>
      </c>
      <c r="J7" t="s">
        <v>186</v>
      </c>
      <c r="K7" t="s">
        <v>1</v>
      </c>
      <c r="L7" t="s">
        <v>187</v>
      </c>
      <c r="M7">
        <v>56</v>
      </c>
      <c r="N7" t="s">
        <v>188</v>
      </c>
      <c r="O7" t="s">
        <v>189</v>
      </c>
      <c r="P7" t="s">
        <v>237</v>
      </c>
      <c r="Q7" t="s">
        <v>238</v>
      </c>
      <c r="R7" t="s">
        <v>239</v>
      </c>
      <c r="S7" t="s">
        <v>240</v>
      </c>
      <c r="T7" t="s">
        <v>241</v>
      </c>
      <c r="U7" t="s">
        <v>225</v>
      </c>
      <c r="V7">
        <f>MAX(W7:Z7)</f>
        <v>0</v>
      </c>
      <c r="W7" t="s">
        <v>265</v>
      </c>
      <c r="X7" t="s">
        <v>265</v>
      </c>
      <c r="Y7" t="s">
        <v>265</v>
      </c>
      <c r="Z7" t="s">
        <v>265</v>
      </c>
      <c r="AA7" t="s">
        <v>196</v>
      </c>
      <c r="AB7" t="s">
        <v>626</v>
      </c>
      <c r="AC7" t="s">
        <v>265</v>
      </c>
      <c r="AD7" t="s">
        <v>631</v>
      </c>
      <c r="AE7" s="12" t="s">
        <v>632</v>
      </c>
      <c r="AF7" s="12" t="s">
        <v>265</v>
      </c>
      <c r="AG7" s="9">
        <v>13</v>
      </c>
      <c r="AH7" s="9">
        <v>18</v>
      </c>
      <c r="AI7" s="9">
        <v>10</v>
      </c>
      <c r="AJ7" s="9">
        <v>12</v>
      </c>
      <c r="AK7" s="9">
        <v>12</v>
      </c>
      <c r="AL7" s="9">
        <v>0</v>
      </c>
      <c r="AM7" s="9">
        <v>12</v>
      </c>
      <c r="AN7" s="9" t="s">
        <v>628</v>
      </c>
      <c r="AP7" s="9">
        <v>8</v>
      </c>
      <c r="AQ7" s="9" t="s">
        <v>754</v>
      </c>
      <c r="AR7" s="9" t="s">
        <v>745</v>
      </c>
      <c r="AS7" s="9" t="s">
        <v>735</v>
      </c>
      <c r="AT7" s="9" t="s">
        <v>627</v>
      </c>
      <c r="AV7" s="9" t="s">
        <v>627</v>
      </c>
      <c r="AX7" s="9" t="s">
        <v>628</v>
      </c>
      <c r="AZ7" s="9" t="s">
        <v>627</v>
      </c>
      <c r="BB7" s="9" t="s">
        <v>737</v>
      </c>
      <c r="BC7" s="9" t="s">
        <v>627</v>
      </c>
      <c r="BD7" s="9" t="s">
        <v>737</v>
      </c>
      <c r="BE7" s="9" t="s">
        <v>739</v>
      </c>
      <c r="BF7" s="9" t="s">
        <v>736</v>
      </c>
      <c r="BG7" s="9">
        <v>10</v>
      </c>
      <c r="BH7" s="9">
        <v>82</v>
      </c>
      <c r="BI7" s="9" t="s">
        <v>755</v>
      </c>
      <c r="BJ7" s="9" t="s">
        <v>740</v>
      </c>
      <c r="BK7" s="9" t="s">
        <v>741</v>
      </c>
      <c r="BL7" s="9" t="s">
        <v>741</v>
      </c>
      <c r="BM7" s="9" t="s">
        <v>740</v>
      </c>
      <c r="BN7" s="9" t="s">
        <v>627</v>
      </c>
      <c r="BO7" s="9" t="s">
        <v>740</v>
      </c>
      <c r="BP7" s="9" t="s">
        <v>741</v>
      </c>
      <c r="BQ7" s="9" t="s">
        <v>741</v>
      </c>
      <c r="BR7" s="9" t="s">
        <v>740</v>
      </c>
      <c r="BS7" s="9" t="s">
        <v>741</v>
      </c>
      <c r="BT7" s="9" t="s">
        <v>740</v>
      </c>
      <c r="BU7" s="9" t="s">
        <v>740</v>
      </c>
      <c r="BV7" s="9" t="s">
        <v>741</v>
      </c>
      <c r="BW7" s="9" t="s">
        <v>741</v>
      </c>
      <c r="BX7" s="9" t="s">
        <v>740</v>
      </c>
      <c r="BY7" s="9" t="s">
        <v>741</v>
      </c>
      <c r="BZ7" s="9" t="s">
        <v>740</v>
      </c>
      <c r="CA7" s="9" t="s">
        <v>741</v>
      </c>
      <c r="CB7" s="9" t="s">
        <v>740</v>
      </c>
      <c r="CC7" s="9" t="s">
        <v>741</v>
      </c>
      <c r="CD7" s="9" t="s">
        <v>740</v>
      </c>
      <c r="CE7" s="9" t="s">
        <v>741</v>
      </c>
      <c r="CF7" s="9" t="s">
        <v>740</v>
      </c>
      <c r="CG7" s="9" t="s">
        <v>740</v>
      </c>
      <c r="CH7" s="9" t="s">
        <v>741</v>
      </c>
      <c r="CI7" s="9" t="s">
        <v>740</v>
      </c>
      <c r="CJ7" s="9" t="s">
        <v>740</v>
      </c>
      <c r="CK7" s="9" t="s">
        <v>740</v>
      </c>
      <c r="CL7" s="9" t="s">
        <v>741</v>
      </c>
      <c r="CM7" s="9" t="s">
        <v>741</v>
      </c>
      <c r="CN7" s="9" t="s">
        <v>741</v>
      </c>
      <c r="CO7" s="9" t="s">
        <v>741</v>
      </c>
      <c r="CP7" s="9" t="s">
        <v>740</v>
      </c>
      <c r="CQ7" s="9" t="s">
        <v>740</v>
      </c>
      <c r="CR7" s="9" t="s">
        <v>740</v>
      </c>
      <c r="CS7" s="9" t="s">
        <v>740</v>
      </c>
      <c r="CT7" s="9" t="s">
        <v>740</v>
      </c>
      <c r="CU7" s="9" t="s">
        <v>740</v>
      </c>
      <c r="CV7" s="9" t="s">
        <v>740</v>
      </c>
      <c r="CW7" s="9" t="s">
        <v>628</v>
      </c>
      <c r="CX7" s="9" t="s">
        <v>628</v>
      </c>
      <c r="CY7" s="9" t="s">
        <v>628</v>
      </c>
      <c r="CZ7" s="9" t="s">
        <v>628</v>
      </c>
      <c r="DA7" s="9" t="s">
        <v>627</v>
      </c>
      <c r="DB7" s="9" t="s">
        <v>628</v>
      </c>
      <c r="DC7" s="9" t="s">
        <v>627</v>
      </c>
      <c r="DD7" s="9" t="s">
        <v>627</v>
      </c>
    </row>
    <row r="8" spans="1:109" x14ac:dyDescent="0.2">
      <c r="A8" s="3" t="s">
        <v>141</v>
      </c>
      <c r="B8">
        <v>41224980</v>
      </c>
      <c r="C8" t="s">
        <v>5</v>
      </c>
      <c r="D8" t="s">
        <v>12</v>
      </c>
      <c r="E8">
        <v>41266471</v>
      </c>
      <c r="F8" t="s">
        <v>13</v>
      </c>
      <c r="G8">
        <v>28</v>
      </c>
      <c r="H8">
        <v>28</v>
      </c>
      <c r="I8" t="s">
        <v>185</v>
      </c>
      <c r="J8" t="s">
        <v>186</v>
      </c>
      <c r="K8" t="s">
        <v>1</v>
      </c>
      <c r="L8" t="s">
        <v>187</v>
      </c>
      <c r="M8">
        <v>56</v>
      </c>
      <c r="N8" t="s">
        <v>188</v>
      </c>
      <c r="O8" t="s">
        <v>189</v>
      </c>
      <c r="P8" t="s">
        <v>237</v>
      </c>
      <c r="Q8" t="s">
        <v>238</v>
      </c>
      <c r="R8" t="s">
        <v>239</v>
      </c>
      <c r="S8" t="s">
        <v>240</v>
      </c>
      <c r="T8" t="s">
        <v>241</v>
      </c>
      <c r="U8" t="s">
        <v>225</v>
      </c>
      <c r="V8">
        <f>MAX(W8:Z8)</f>
        <v>0</v>
      </c>
      <c r="W8" t="s">
        <v>265</v>
      </c>
      <c r="X8" t="s">
        <v>265</v>
      </c>
      <c r="Y8" t="s">
        <v>265</v>
      </c>
      <c r="Z8" t="s">
        <v>265</v>
      </c>
      <c r="AA8" t="s">
        <v>196</v>
      </c>
      <c r="AB8" t="s">
        <v>626</v>
      </c>
      <c r="AC8" t="s">
        <v>265</v>
      </c>
      <c r="AD8" t="s">
        <v>631</v>
      </c>
      <c r="AE8" s="12" t="s">
        <v>632</v>
      </c>
      <c r="AF8" s="12" t="s">
        <v>265</v>
      </c>
      <c r="AG8" s="9">
        <v>12</v>
      </c>
      <c r="AH8" s="9">
        <v>14</v>
      </c>
      <c r="AI8" s="9">
        <v>18</v>
      </c>
      <c r="AJ8" s="9">
        <v>24</v>
      </c>
      <c r="AK8" s="9">
        <v>27</v>
      </c>
      <c r="AL8" s="9">
        <v>30</v>
      </c>
      <c r="AM8" s="9">
        <v>24</v>
      </c>
      <c r="AN8" s="9" t="s">
        <v>628</v>
      </c>
      <c r="AP8" s="9">
        <v>3</v>
      </c>
      <c r="AQ8" s="9" t="s">
        <v>758</v>
      </c>
      <c r="AR8" s="9" t="s">
        <v>745</v>
      </c>
      <c r="AS8" s="9" t="s">
        <v>743</v>
      </c>
      <c r="AT8" s="9" t="s">
        <v>627</v>
      </c>
      <c r="AU8" s="9" t="s">
        <v>736</v>
      </c>
      <c r="AV8" s="9" t="s">
        <v>627</v>
      </c>
      <c r="AW8" s="9" t="s">
        <v>752</v>
      </c>
      <c r="AX8" s="9" t="s">
        <v>627</v>
      </c>
      <c r="AY8" s="9" t="s">
        <v>736</v>
      </c>
      <c r="AZ8" s="9" t="s">
        <v>627</v>
      </c>
      <c r="BA8" s="9" t="s">
        <v>737</v>
      </c>
      <c r="BC8" s="9" t="s">
        <v>627</v>
      </c>
      <c r="BD8" s="9" t="s">
        <v>737</v>
      </c>
      <c r="BE8" s="9" t="s">
        <v>750</v>
      </c>
      <c r="BF8" s="9" t="s">
        <v>738</v>
      </c>
      <c r="BG8" s="9">
        <v>40</v>
      </c>
      <c r="BH8" s="9">
        <v>150</v>
      </c>
      <c r="BI8" s="9">
        <v>50</v>
      </c>
      <c r="BJ8" s="9" t="s">
        <v>740</v>
      </c>
      <c r="BK8" s="9" t="s">
        <v>740</v>
      </c>
      <c r="BL8" s="9" t="s">
        <v>741</v>
      </c>
      <c r="BM8" s="9" t="s">
        <v>740</v>
      </c>
      <c r="BO8" s="9" t="s">
        <v>740</v>
      </c>
      <c r="BP8" s="9" t="s">
        <v>741</v>
      </c>
      <c r="BQ8" s="9" t="s">
        <v>741</v>
      </c>
      <c r="BR8" s="9" t="s">
        <v>740</v>
      </c>
      <c r="BS8" s="9" t="s">
        <v>741</v>
      </c>
      <c r="BT8" s="9" t="s">
        <v>740</v>
      </c>
      <c r="BU8" s="9" t="s">
        <v>740</v>
      </c>
      <c r="BV8" s="9" t="s">
        <v>741</v>
      </c>
      <c r="BW8" s="9" t="s">
        <v>741</v>
      </c>
      <c r="BX8" s="9" t="s">
        <v>740</v>
      </c>
      <c r="BY8" s="9" t="s">
        <v>740</v>
      </c>
      <c r="BZ8" s="9" t="s">
        <v>740</v>
      </c>
      <c r="CA8" s="9" t="s">
        <v>741</v>
      </c>
      <c r="CB8" s="9" t="s">
        <v>740</v>
      </c>
      <c r="CC8" s="9" t="s">
        <v>740</v>
      </c>
      <c r="CD8" s="9" t="s">
        <v>740</v>
      </c>
      <c r="CE8" s="9" t="s">
        <v>741</v>
      </c>
      <c r="CF8" s="9" t="s">
        <v>740</v>
      </c>
      <c r="CG8" s="9" t="s">
        <v>740</v>
      </c>
      <c r="CH8" s="9" t="s">
        <v>741</v>
      </c>
      <c r="CI8" s="9" t="s">
        <v>740</v>
      </c>
      <c r="CJ8" s="9" t="s">
        <v>740</v>
      </c>
      <c r="CK8" s="9" t="s">
        <v>740</v>
      </c>
      <c r="CL8" s="9" t="s">
        <v>741</v>
      </c>
      <c r="CM8" s="9" t="s">
        <v>741</v>
      </c>
      <c r="CN8" s="9" t="s">
        <v>740</v>
      </c>
      <c r="CO8" s="9" t="s">
        <v>740</v>
      </c>
      <c r="CP8" s="9" t="s">
        <v>740</v>
      </c>
      <c r="CQ8" s="9" t="s">
        <v>740</v>
      </c>
      <c r="CR8" s="9" t="s">
        <v>740</v>
      </c>
      <c r="CS8" s="9" t="s">
        <v>740</v>
      </c>
      <c r="CT8" s="9" t="s">
        <v>740</v>
      </c>
      <c r="CU8" s="9" t="s">
        <v>740</v>
      </c>
      <c r="CV8" s="9" t="s">
        <v>740</v>
      </c>
      <c r="CW8" s="9" t="s">
        <v>627</v>
      </c>
      <c r="CX8" s="9" t="s">
        <v>627</v>
      </c>
      <c r="CY8" s="9" t="s">
        <v>627</v>
      </c>
      <c r="CZ8" s="9" t="s">
        <v>627</v>
      </c>
      <c r="DA8" s="9" t="s">
        <v>627</v>
      </c>
      <c r="DB8" s="9" t="s">
        <v>628</v>
      </c>
      <c r="DC8" s="9" t="s">
        <v>627</v>
      </c>
      <c r="DD8" s="9" t="s">
        <v>627</v>
      </c>
    </row>
    <row r="9" spans="1:109" x14ac:dyDescent="0.2">
      <c r="A9" s="3" t="s">
        <v>141</v>
      </c>
      <c r="B9">
        <v>41224980</v>
      </c>
      <c r="C9" t="s">
        <v>5</v>
      </c>
      <c r="D9" t="s">
        <v>12</v>
      </c>
      <c r="E9">
        <v>41266471</v>
      </c>
      <c r="F9" t="s">
        <v>16</v>
      </c>
      <c r="G9">
        <v>35</v>
      </c>
      <c r="H9">
        <v>35</v>
      </c>
      <c r="I9" t="s">
        <v>185</v>
      </c>
      <c r="J9" t="s">
        <v>186</v>
      </c>
      <c r="K9" t="s">
        <v>1</v>
      </c>
      <c r="L9" t="s">
        <v>187</v>
      </c>
      <c r="M9">
        <v>56</v>
      </c>
      <c r="N9" t="s">
        <v>188</v>
      </c>
      <c r="O9" t="s">
        <v>189</v>
      </c>
      <c r="P9" t="s">
        <v>237</v>
      </c>
      <c r="Q9" t="s">
        <v>238</v>
      </c>
      <c r="R9" t="s">
        <v>239</v>
      </c>
      <c r="S9" t="s">
        <v>240</v>
      </c>
      <c r="T9" t="s">
        <v>241</v>
      </c>
      <c r="U9" t="s">
        <v>225</v>
      </c>
      <c r="V9">
        <f>MAX(W9:Z9)</f>
        <v>0</v>
      </c>
      <c r="W9" t="s">
        <v>265</v>
      </c>
      <c r="X9" t="s">
        <v>265</v>
      </c>
      <c r="Y9" t="s">
        <v>265</v>
      </c>
      <c r="Z9" t="s">
        <v>265</v>
      </c>
      <c r="AA9" t="s">
        <v>196</v>
      </c>
      <c r="AB9" t="s">
        <v>626</v>
      </c>
      <c r="AC9" t="s">
        <v>265</v>
      </c>
      <c r="AD9" t="s">
        <v>631</v>
      </c>
      <c r="AE9" s="12" t="s">
        <v>632</v>
      </c>
      <c r="AF9" s="12" t="s">
        <v>265</v>
      </c>
      <c r="AG9" s="9">
        <v>8</v>
      </c>
      <c r="AH9" s="9">
        <v>10</v>
      </c>
      <c r="AI9" s="9">
        <v>12</v>
      </c>
      <c r="AJ9" s="9">
        <v>12</v>
      </c>
      <c r="AK9" s="9">
        <v>14</v>
      </c>
      <c r="AL9" s="9">
        <v>20</v>
      </c>
      <c r="AM9" s="9">
        <v>6</v>
      </c>
      <c r="AN9" s="9" t="s">
        <v>628</v>
      </c>
      <c r="AP9" s="9">
        <v>6</v>
      </c>
      <c r="AQ9" s="9" t="s">
        <v>774</v>
      </c>
      <c r="AR9" s="9" t="s">
        <v>745</v>
      </c>
      <c r="AS9" s="9" t="s">
        <v>743</v>
      </c>
      <c r="AT9" s="9" t="s">
        <v>747</v>
      </c>
      <c r="AV9" s="9" t="s">
        <v>747</v>
      </c>
      <c r="AX9" s="9" t="s">
        <v>627</v>
      </c>
      <c r="AZ9" s="9" t="s">
        <v>627</v>
      </c>
      <c r="BB9" s="9" t="s">
        <v>737</v>
      </c>
      <c r="BC9" s="9" t="s">
        <v>627</v>
      </c>
      <c r="BD9" s="9" t="s">
        <v>738</v>
      </c>
      <c r="BE9" s="9" t="s">
        <v>750</v>
      </c>
      <c r="BF9" s="9" t="s">
        <v>738</v>
      </c>
      <c r="BG9" s="9">
        <v>23</v>
      </c>
      <c r="BH9" s="9">
        <v>90</v>
      </c>
      <c r="BI9" s="9">
        <v>45</v>
      </c>
      <c r="BJ9" s="9" t="s">
        <v>740</v>
      </c>
      <c r="BK9" s="9" t="s">
        <v>740</v>
      </c>
      <c r="BL9" s="9" t="s">
        <v>741</v>
      </c>
      <c r="BM9" s="9" t="s">
        <v>740</v>
      </c>
      <c r="BO9" s="9" t="s">
        <v>740</v>
      </c>
      <c r="BP9" s="9" t="s">
        <v>741</v>
      </c>
      <c r="BQ9" s="9" t="s">
        <v>741</v>
      </c>
      <c r="BR9" s="9" t="s">
        <v>740</v>
      </c>
      <c r="BS9" s="9" t="s">
        <v>741</v>
      </c>
      <c r="BT9" s="9" t="s">
        <v>740</v>
      </c>
      <c r="BU9" s="9" t="s">
        <v>740</v>
      </c>
      <c r="BV9" s="9" t="s">
        <v>741</v>
      </c>
      <c r="BW9" s="9" t="s">
        <v>741</v>
      </c>
      <c r="BX9" s="9" t="s">
        <v>740</v>
      </c>
      <c r="BY9" s="9" t="s">
        <v>740</v>
      </c>
      <c r="BZ9" s="9" t="s">
        <v>740</v>
      </c>
      <c r="CA9" s="9" t="s">
        <v>741</v>
      </c>
      <c r="CB9" s="9" t="s">
        <v>740</v>
      </c>
      <c r="CC9" s="9" t="s">
        <v>740</v>
      </c>
      <c r="CD9" s="9" t="s">
        <v>740</v>
      </c>
      <c r="CE9" s="9" t="s">
        <v>740</v>
      </c>
      <c r="CF9" s="9" t="s">
        <v>740</v>
      </c>
      <c r="CG9" s="9" t="s">
        <v>740</v>
      </c>
      <c r="CH9" s="9" t="s">
        <v>741</v>
      </c>
      <c r="CI9" s="9" t="s">
        <v>740</v>
      </c>
      <c r="CJ9" s="9" t="s">
        <v>740</v>
      </c>
      <c r="CK9" s="9" t="s">
        <v>740</v>
      </c>
      <c r="CL9" s="9" t="s">
        <v>741</v>
      </c>
      <c r="CM9" s="9" t="s">
        <v>741</v>
      </c>
      <c r="CN9" s="9" t="s">
        <v>740</v>
      </c>
      <c r="CO9" s="9" t="s">
        <v>740</v>
      </c>
      <c r="CP9" s="9" t="s">
        <v>740</v>
      </c>
      <c r="CQ9" s="9" t="s">
        <v>740</v>
      </c>
      <c r="CR9" s="9" t="s">
        <v>740</v>
      </c>
      <c r="CS9" s="9" t="s">
        <v>740</v>
      </c>
      <c r="CT9" s="9" t="s">
        <v>740</v>
      </c>
      <c r="CU9" s="9" t="s">
        <v>740</v>
      </c>
      <c r="CV9" s="9" t="s">
        <v>740</v>
      </c>
      <c r="CW9" s="9" t="s">
        <v>627</v>
      </c>
      <c r="CX9" s="9" t="s">
        <v>627</v>
      </c>
      <c r="CY9" s="9" t="s">
        <v>627</v>
      </c>
      <c r="CZ9" s="9" t="s">
        <v>628</v>
      </c>
      <c r="DA9" s="9" t="s">
        <v>627</v>
      </c>
      <c r="DB9" s="9" t="s">
        <v>627</v>
      </c>
      <c r="DC9" s="9" t="s">
        <v>627</v>
      </c>
      <c r="DD9" s="9" t="s">
        <v>627</v>
      </c>
    </row>
    <row r="10" spans="1:109" x14ac:dyDescent="0.2">
      <c r="A10" s="3" t="s">
        <v>141</v>
      </c>
      <c r="B10">
        <v>41224980</v>
      </c>
      <c r="C10" t="s">
        <v>5</v>
      </c>
      <c r="D10" t="s">
        <v>12</v>
      </c>
      <c r="E10">
        <v>41266471</v>
      </c>
      <c r="F10" t="s">
        <v>14</v>
      </c>
      <c r="G10">
        <v>23</v>
      </c>
      <c r="H10">
        <v>32</v>
      </c>
      <c r="I10" t="s">
        <v>185</v>
      </c>
      <c r="J10" t="s">
        <v>186</v>
      </c>
      <c r="K10" t="s">
        <v>1</v>
      </c>
      <c r="L10" t="s">
        <v>187</v>
      </c>
      <c r="M10">
        <v>56</v>
      </c>
      <c r="N10" t="s">
        <v>188</v>
      </c>
      <c r="O10" t="s">
        <v>189</v>
      </c>
      <c r="P10" t="s">
        <v>237</v>
      </c>
      <c r="Q10" t="s">
        <v>238</v>
      </c>
      <c r="R10" t="s">
        <v>239</v>
      </c>
      <c r="S10" t="s">
        <v>240</v>
      </c>
      <c r="T10" t="s">
        <v>241</v>
      </c>
      <c r="U10" t="s">
        <v>225</v>
      </c>
      <c r="V10">
        <f>MAX(W10:Z10)</f>
        <v>0</v>
      </c>
      <c r="W10" t="s">
        <v>265</v>
      </c>
      <c r="X10" t="s">
        <v>265</v>
      </c>
      <c r="Y10" t="s">
        <v>265</v>
      </c>
      <c r="Z10" t="s">
        <v>265</v>
      </c>
      <c r="AA10" t="s">
        <v>196</v>
      </c>
      <c r="AB10" t="s">
        <v>626</v>
      </c>
      <c r="AC10" t="s">
        <v>265</v>
      </c>
      <c r="AD10" t="s">
        <v>631</v>
      </c>
      <c r="AE10" s="12" t="s">
        <v>632</v>
      </c>
      <c r="AF10" s="12" t="s">
        <v>265</v>
      </c>
      <c r="AG10" s="9">
        <v>18</v>
      </c>
      <c r="AH10" s="9">
        <v>36</v>
      </c>
      <c r="AI10" s="9">
        <v>36</v>
      </c>
      <c r="AJ10" s="9">
        <v>42</v>
      </c>
      <c r="AK10" s="9">
        <v>42</v>
      </c>
      <c r="AL10" s="9">
        <v>0</v>
      </c>
      <c r="AM10" s="9">
        <v>7</v>
      </c>
      <c r="AN10" s="9" t="s">
        <v>627</v>
      </c>
      <c r="AO10" s="9">
        <v>54</v>
      </c>
      <c r="AP10" s="9">
        <v>6</v>
      </c>
      <c r="AQ10" s="9" t="s">
        <v>832</v>
      </c>
      <c r="AR10" s="9" t="s">
        <v>734</v>
      </c>
      <c r="AS10" s="9" t="s">
        <v>735</v>
      </c>
      <c r="AT10" s="9" t="s">
        <v>747</v>
      </c>
      <c r="AU10" s="9" t="s">
        <v>752</v>
      </c>
      <c r="AV10" s="9" t="s">
        <v>627</v>
      </c>
      <c r="AW10" s="9" t="s">
        <v>752</v>
      </c>
      <c r="AX10" s="9" t="s">
        <v>628</v>
      </c>
      <c r="AY10" s="9" t="s">
        <v>738</v>
      </c>
      <c r="AZ10" s="9" t="s">
        <v>627</v>
      </c>
      <c r="BA10" s="9" t="s">
        <v>752</v>
      </c>
      <c r="BC10" s="9" t="s">
        <v>627</v>
      </c>
      <c r="BD10" s="9" t="s">
        <v>736</v>
      </c>
      <c r="BE10" s="9" t="s">
        <v>763</v>
      </c>
      <c r="BF10" s="9" t="s">
        <v>737</v>
      </c>
      <c r="BG10" s="9">
        <v>25</v>
      </c>
      <c r="BH10" s="9">
        <v>123</v>
      </c>
      <c r="BI10" s="9">
        <v>52</v>
      </c>
      <c r="BJ10" s="9" t="s">
        <v>740</v>
      </c>
      <c r="BK10" s="9" t="s">
        <v>741</v>
      </c>
      <c r="BL10" s="9" t="s">
        <v>740</v>
      </c>
      <c r="BM10" s="9" t="s">
        <v>740</v>
      </c>
      <c r="BN10" s="9" t="s">
        <v>628</v>
      </c>
      <c r="BO10" s="9" t="s">
        <v>741</v>
      </c>
      <c r="BP10" s="9" t="s">
        <v>741</v>
      </c>
      <c r="BQ10" s="9" t="s">
        <v>740</v>
      </c>
      <c r="BR10" s="9" t="s">
        <v>740</v>
      </c>
      <c r="BS10" s="9" t="s">
        <v>740</v>
      </c>
      <c r="BT10" s="9" t="s">
        <v>740</v>
      </c>
      <c r="BU10" s="9" t="s">
        <v>741</v>
      </c>
      <c r="BV10" s="9" t="s">
        <v>741</v>
      </c>
      <c r="BW10" s="9" t="s">
        <v>740</v>
      </c>
      <c r="BX10" s="9" t="s">
        <v>740</v>
      </c>
      <c r="BY10" s="9" t="s">
        <v>740</v>
      </c>
      <c r="BZ10" s="9" t="s">
        <v>740</v>
      </c>
      <c r="CA10" s="9" t="s">
        <v>740</v>
      </c>
      <c r="CB10" s="9" t="s">
        <v>740</v>
      </c>
      <c r="CC10" s="9" t="s">
        <v>740</v>
      </c>
      <c r="CD10" s="9" t="s">
        <v>740</v>
      </c>
      <c r="CE10" s="9" t="s">
        <v>740</v>
      </c>
      <c r="CF10" s="9" t="s">
        <v>740</v>
      </c>
      <c r="CG10" s="9" t="s">
        <v>740</v>
      </c>
      <c r="CH10" s="9" t="s">
        <v>741</v>
      </c>
      <c r="CI10" s="9" t="s">
        <v>740</v>
      </c>
      <c r="CJ10" s="9" t="s">
        <v>740</v>
      </c>
      <c r="CK10" s="9" t="s">
        <v>740</v>
      </c>
      <c r="CL10" s="9" t="s">
        <v>741</v>
      </c>
      <c r="CM10" s="9" t="s">
        <v>741</v>
      </c>
      <c r="CN10" s="9" t="s">
        <v>741</v>
      </c>
      <c r="CO10" s="9" t="s">
        <v>741</v>
      </c>
      <c r="CP10" s="9" t="s">
        <v>740</v>
      </c>
      <c r="CQ10" s="9" t="s">
        <v>740</v>
      </c>
      <c r="CR10" s="9" t="s">
        <v>740</v>
      </c>
      <c r="CS10" s="9" t="s">
        <v>740</v>
      </c>
      <c r="CT10" s="9" t="s">
        <v>740</v>
      </c>
      <c r="CU10" s="9" t="s">
        <v>740</v>
      </c>
      <c r="CV10" s="9" t="s">
        <v>740</v>
      </c>
      <c r="CW10" s="9" t="s">
        <v>627</v>
      </c>
      <c r="CX10" s="9" t="s">
        <v>627</v>
      </c>
      <c r="CY10" s="9" t="s">
        <v>627</v>
      </c>
      <c r="CZ10" s="9" t="s">
        <v>628</v>
      </c>
      <c r="DA10" s="9" t="s">
        <v>627</v>
      </c>
      <c r="DB10" s="9" t="s">
        <v>627</v>
      </c>
      <c r="DC10" s="9" t="s">
        <v>627</v>
      </c>
      <c r="DD10" s="9" t="s">
        <v>627</v>
      </c>
    </row>
    <row r="11" spans="1:109" x14ac:dyDescent="0.2">
      <c r="A11" s="3" t="s">
        <v>141</v>
      </c>
      <c r="B11">
        <v>41224980</v>
      </c>
      <c r="C11" t="s">
        <v>5</v>
      </c>
      <c r="D11" t="s">
        <v>12</v>
      </c>
      <c r="E11">
        <v>41266471</v>
      </c>
      <c r="F11" t="s">
        <v>17</v>
      </c>
      <c r="G11">
        <v>34</v>
      </c>
      <c r="H11">
        <v>37</v>
      </c>
      <c r="I11" t="s">
        <v>185</v>
      </c>
      <c r="J11" t="s">
        <v>186</v>
      </c>
      <c r="K11" t="s">
        <v>1</v>
      </c>
      <c r="L11" t="s">
        <v>187</v>
      </c>
      <c r="M11">
        <v>56</v>
      </c>
      <c r="N11" t="s">
        <v>188</v>
      </c>
      <c r="O11" t="s">
        <v>189</v>
      </c>
      <c r="P11" t="s">
        <v>237</v>
      </c>
      <c r="Q11" t="s">
        <v>238</v>
      </c>
      <c r="R11" t="s">
        <v>239</v>
      </c>
      <c r="S11" t="s">
        <v>240</v>
      </c>
      <c r="T11" t="s">
        <v>241</v>
      </c>
      <c r="U11" t="s">
        <v>225</v>
      </c>
      <c r="V11">
        <f>MAX(W11:Z11)</f>
        <v>0</v>
      </c>
      <c r="W11" t="s">
        <v>265</v>
      </c>
      <c r="X11" t="s">
        <v>265</v>
      </c>
      <c r="Y11" t="s">
        <v>265</v>
      </c>
      <c r="Z11" t="s">
        <v>265</v>
      </c>
      <c r="AA11" t="s">
        <v>196</v>
      </c>
      <c r="AB11" t="s">
        <v>626</v>
      </c>
      <c r="AC11" t="s">
        <v>265</v>
      </c>
      <c r="AD11" t="s">
        <v>631</v>
      </c>
      <c r="AE11" s="12" t="s">
        <v>632</v>
      </c>
      <c r="AF11" s="12" t="s">
        <v>265</v>
      </c>
      <c r="AG11" s="9">
        <v>12</v>
      </c>
      <c r="AH11" s="9">
        <v>13</v>
      </c>
      <c r="AI11" s="9">
        <v>20</v>
      </c>
      <c r="AJ11" s="9">
        <v>24</v>
      </c>
      <c r="AK11" s="9">
        <v>28</v>
      </c>
      <c r="AL11" s="9">
        <v>0</v>
      </c>
      <c r="AM11" s="9">
        <v>12</v>
      </c>
      <c r="AN11" s="9" t="s">
        <v>627</v>
      </c>
      <c r="AO11" s="9">
        <v>12</v>
      </c>
      <c r="AP11" s="9">
        <v>2</v>
      </c>
      <c r="AQ11" s="9" t="s">
        <v>848</v>
      </c>
      <c r="AR11" s="9" t="s">
        <v>745</v>
      </c>
      <c r="AS11" s="9" t="s">
        <v>735</v>
      </c>
      <c r="AT11" s="9" t="s">
        <v>747</v>
      </c>
      <c r="AV11" s="9" t="s">
        <v>747</v>
      </c>
      <c r="AX11" s="9" t="s">
        <v>627</v>
      </c>
      <c r="AY11" s="9" t="s">
        <v>736</v>
      </c>
      <c r="AZ11" s="9" t="s">
        <v>627</v>
      </c>
      <c r="BB11" s="9" t="s">
        <v>737</v>
      </c>
      <c r="BC11" s="9" t="s">
        <v>627</v>
      </c>
      <c r="BD11" s="9" t="s">
        <v>737</v>
      </c>
      <c r="BE11" s="9" t="s">
        <v>739</v>
      </c>
      <c r="BF11" s="9" t="s">
        <v>736</v>
      </c>
      <c r="BG11" s="9">
        <v>12</v>
      </c>
      <c r="BH11" s="9">
        <v>84</v>
      </c>
      <c r="BI11" s="9" t="s">
        <v>849</v>
      </c>
      <c r="BJ11" s="9" t="s">
        <v>740</v>
      </c>
      <c r="BK11" s="9" t="s">
        <v>741</v>
      </c>
      <c r="BL11" s="9" t="s">
        <v>741</v>
      </c>
      <c r="BM11" s="9" t="s">
        <v>740</v>
      </c>
      <c r="BN11" s="9" t="s">
        <v>628</v>
      </c>
      <c r="BO11" s="9" t="s">
        <v>740</v>
      </c>
      <c r="BP11" s="9" t="s">
        <v>741</v>
      </c>
      <c r="BQ11" s="9" t="s">
        <v>741</v>
      </c>
      <c r="BR11" s="9" t="s">
        <v>740</v>
      </c>
      <c r="BS11" s="9" t="s">
        <v>741</v>
      </c>
      <c r="BT11" s="9" t="s">
        <v>740</v>
      </c>
      <c r="BU11" s="9" t="s">
        <v>740</v>
      </c>
      <c r="BV11" s="9" t="s">
        <v>741</v>
      </c>
      <c r="BW11" s="9" t="s">
        <v>741</v>
      </c>
      <c r="BX11" s="9" t="s">
        <v>740</v>
      </c>
      <c r="BY11" s="9" t="s">
        <v>741</v>
      </c>
      <c r="BZ11" s="9" t="s">
        <v>740</v>
      </c>
      <c r="CA11" s="9" t="s">
        <v>741</v>
      </c>
      <c r="CB11" s="9" t="s">
        <v>740</v>
      </c>
      <c r="CC11" s="9" t="s">
        <v>740</v>
      </c>
      <c r="CD11" s="9" t="s">
        <v>740</v>
      </c>
      <c r="CE11" s="9" t="s">
        <v>740</v>
      </c>
      <c r="CF11" s="9" t="s">
        <v>740</v>
      </c>
      <c r="CG11" s="9" t="s">
        <v>741</v>
      </c>
      <c r="CH11" s="9" t="s">
        <v>741</v>
      </c>
      <c r="CI11" s="9" t="s">
        <v>740</v>
      </c>
      <c r="CJ11" s="9" t="s">
        <v>740</v>
      </c>
      <c r="CK11" s="9" t="s">
        <v>740</v>
      </c>
      <c r="CL11" s="9" t="s">
        <v>741</v>
      </c>
      <c r="CM11" s="9" t="s">
        <v>741</v>
      </c>
      <c r="CN11" s="9" t="s">
        <v>741</v>
      </c>
      <c r="CO11" s="9" t="s">
        <v>741</v>
      </c>
      <c r="CP11" s="9" t="s">
        <v>740</v>
      </c>
      <c r="CQ11" s="9" t="s">
        <v>740</v>
      </c>
      <c r="CR11" s="9" t="s">
        <v>741</v>
      </c>
      <c r="CS11" s="9" t="s">
        <v>740</v>
      </c>
      <c r="CT11" s="9" t="s">
        <v>740</v>
      </c>
      <c r="CU11" s="9" t="s">
        <v>740</v>
      </c>
      <c r="CV11" s="9" t="s">
        <v>740</v>
      </c>
      <c r="CW11" s="9" t="s">
        <v>628</v>
      </c>
      <c r="CX11" s="9" t="s">
        <v>628</v>
      </c>
      <c r="CY11" s="9" t="s">
        <v>627</v>
      </c>
      <c r="CZ11" s="9" t="s">
        <v>628</v>
      </c>
      <c r="DA11" s="9" t="s">
        <v>627</v>
      </c>
      <c r="DB11" s="9" t="s">
        <v>627</v>
      </c>
      <c r="DC11" s="9" t="s">
        <v>627</v>
      </c>
      <c r="DD11" s="9" t="s">
        <v>627</v>
      </c>
    </row>
    <row r="12" spans="1:109" x14ac:dyDescent="0.2">
      <c r="A12" s="3" t="s">
        <v>141</v>
      </c>
      <c r="B12">
        <v>41224980</v>
      </c>
      <c r="C12" t="s">
        <v>5</v>
      </c>
      <c r="D12" t="s">
        <v>12</v>
      </c>
      <c r="E12">
        <v>41266471</v>
      </c>
      <c r="F12" t="s">
        <v>15</v>
      </c>
      <c r="G12">
        <v>27</v>
      </c>
      <c r="H12">
        <v>27</v>
      </c>
      <c r="I12" t="s">
        <v>185</v>
      </c>
      <c r="J12" t="s">
        <v>186</v>
      </c>
      <c r="K12" t="s">
        <v>1</v>
      </c>
      <c r="L12" t="s">
        <v>187</v>
      </c>
      <c r="M12">
        <v>56</v>
      </c>
      <c r="N12" t="s">
        <v>188</v>
      </c>
      <c r="O12" t="s">
        <v>189</v>
      </c>
      <c r="P12" t="s">
        <v>237</v>
      </c>
      <c r="Q12" t="s">
        <v>238</v>
      </c>
      <c r="R12" t="s">
        <v>239</v>
      </c>
      <c r="S12" t="s">
        <v>240</v>
      </c>
      <c r="T12" t="s">
        <v>241</v>
      </c>
      <c r="U12" t="s">
        <v>225</v>
      </c>
      <c r="V12">
        <f>MAX(W12:Z12)</f>
        <v>0</v>
      </c>
      <c r="W12" t="s">
        <v>265</v>
      </c>
      <c r="X12" t="s">
        <v>265</v>
      </c>
      <c r="Y12" t="s">
        <v>265</v>
      </c>
      <c r="Z12" t="s">
        <v>265</v>
      </c>
      <c r="AA12" t="s">
        <v>196</v>
      </c>
      <c r="AB12" t="s">
        <v>626</v>
      </c>
      <c r="AC12" t="s">
        <v>265</v>
      </c>
      <c r="AD12" t="s">
        <v>631</v>
      </c>
      <c r="AE12" s="12" t="s">
        <v>632</v>
      </c>
      <c r="AF12" s="12" t="s">
        <v>265</v>
      </c>
      <c r="AG12" s="9">
        <v>13</v>
      </c>
      <c r="AH12" s="9">
        <v>16</v>
      </c>
      <c r="AI12" s="9">
        <v>18</v>
      </c>
      <c r="AJ12" s="9">
        <v>19</v>
      </c>
      <c r="AK12" s="9">
        <v>20</v>
      </c>
      <c r="AL12" s="9">
        <v>24</v>
      </c>
      <c r="AM12" s="9">
        <v>12</v>
      </c>
      <c r="AN12" s="9" t="s">
        <v>627</v>
      </c>
      <c r="AO12" s="9">
        <v>8</v>
      </c>
      <c r="AP12" s="9">
        <v>3</v>
      </c>
      <c r="AQ12" s="9" t="s">
        <v>859</v>
      </c>
      <c r="AR12" s="9" t="s">
        <v>745</v>
      </c>
      <c r="AS12" s="9" t="s">
        <v>743</v>
      </c>
      <c r="AT12" s="9" t="s">
        <v>747</v>
      </c>
      <c r="AV12" s="9" t="s">
        <v>747</v>
      </c>
      <c r="AX12" s="9" t="s">
        <v>628</v>
      </c>
      <c r="AY12" s="9" t="s">
        <v>738</v>
      </c>
      <c r="AZ12" s="9" t="s">
        <v>627</v>
      </c>
      <c r="BB12" s="9" t="s">
        <v>736</v>
      </c>
      <c r="BC12" s="9" t="s">
        <v>627</v>
      </c>
      <c r="BD12" s="9" t="s">
        <v>738</v>
      </c>
      <c r="BE12" s="9" t="s">
        <v>750</v>
      </c>
      <c r="BF12" s="9" t="s">
        <v>738</v>
      </c>
      <c r="BG12" s="9">
        <v>12</v>
      </c>
      <c r="BH12" s="9">
        <v>93</v>
      </c>
      <c r="BI12" s="9" t="s">
        <v>849</v>
      </c>
      <c r="BJ12" s="9" t="s">
        <v>740</v>
      </c>
      <c r="BK12" s="9" t="s">
        <v>740</v>
      </c>
      <c r="BL12" s="9" t="s">
        <v>741</v>
      </c>
      <c r="BM12" s="9" t="s">
        <v>740</v>
      </c>
      <c r="BO12" s="9" t="s">
        <v>740</v>
      </c>
      <c r="BP12" s="9" t="s">
        <v>741</v>
      </c>
      <c r="BQ12" s="9" t="s">
        <v>741</v>
      </c>
      <c r="BR12" s="9" t="s">
        <v>740</v>
      </c>
      <c r="BS12" s="9" t="s">
        <v>740</v>
      </c>
      <c r="BT12" s="9" t="s">
        <v>740</v>
      </c>
      <c r="BU12" s="9" t="s">
        <v>740</v>
      </c>
      <c r="BV12" s="9" t="s">
        <v>741</v>
      </c>
      <c r="BW12" s="9" t="s">
        <v>741</v>
      </c>
      <c r="BX12" s="9" t="s">
        <v>740</v>
      </c>
      <c r="BY12" s="9" t="s">
        <v>740</v>
      </c>
      <c r="BZ12" s="9" t="s">
        <v>740</v>
      </c>
      <c r="CA12" s="9" t="s">
        <v>741</v>
      </c>
      <c r="CB12" s="9" t="s">
        <v>740</v>
      </c>
      <c r="CC12" s="9" t="s">
        <v>741</v>
      </c>
      <c r="CD12" s="9" t="s">
        <v>740</v>
      </c>
      <c r="CE12" s="9" t="s">
        <v>741</v>
      </c>
      <c r="CF12" s="9" t="s">
        <v>740</v>
      </c>
      <c r="CG12" s="9" t="s">
        <v>740</v>
      </c>
      <c r="CH12" s="9" t="s">
        <v>741</v>
      </c>
      <c r="CI12" s="9" t="s">
        <v>740</v>
      </c>
      <c r="CJ12" s="9" t="s">
        <v>740</v>
      </c>
      <c r="CK12" s="9" t="s">
        <v>740</v>
      </c>
      <c r="CL12" s="9" t="s">
        <v>741</v>
      </c>
      <c r="CM12" s="9" t="s">
        <v>741</v>
      </c>
      <c r="CN12" s="9" t="s">
        <v>741</v>
      </c>
      <c r="CO12" s="9" t="s">
        <v>740</v>
      </c>
      <c r="CP12" s="9" t="s">
        <v>740</v>
      </c>
      <c r="CQ12" s="9" t="s">
        <v>740</v>
      </c>
      <c r="CR12" s="9" t="s">
        <v>740</v>
      </c>
      <c r="CS12" s="9" t="s">
        <v>740</v>
      </c>
      <c r="CT12" s="9" t="s">
        <v>740</v>
      </c>
      <c r="CU12" s="9" t="s">
        <v>740</v>
      </c>
      <c r="CV12" s="9" t="s">
        <v>740</v>
      </c>
      <c r="CW12" s="9" t="s">
        <v>628</v>
      </c>
      <c r="CX12" s="9" t="s">
        <v>628</v>
      </c>
      <c r="CY12" s="9" t="s">
        <v>627</v>
      </c>
      <c r="CZ12" s="9" t="s">
        <v>628</v>
      </c>
      <c r="DA12" s="9" t="s">
        <v>627</v>
      </c>
      <c r="DB12" s="9" t="s">
        <v>628</v>
      </c>
      <c r="DC12" s="9" t="s">
        <v>627</v>
      </c>
      <c r="DD12" s="9" t="s">
        <v>627</v>
      </c>
    </row>
    <row r="13" spans="1:109" x14ac:dyDescent="0.2">
      <c r="A13" s="3" t="s">
        <v>141</v>
      </c>
      <c r="B13">
        <v>41225010</v>
      </c>
      <c r="C13" t="s">
        <v>6</v>
      </c>
      <c r="D13" s="3" t="s">
        <v>5</v>
      </c>
      <c r="E13">
        <v>41266501</v>
      </c>
      <c r="F13" t="s">
        <v>19</v>
      </c>
      <c r="G13">
        <v>26</v>
      </c>
      <c r="H13">
        <v>35</v>
      </c>
      <c r="I13" t="s">
        <v>203</v>
      </c>
      <c r="J13" t="s">
        <v>186</v>
      </c>
      <c r="K13" t="s">
        <v>1</v>
      </c>
      <c r="L13" t="s">
        <v>187</v>
      </c>
      <c r="M13">
        <v>56</v>
      </c>
      <c r="N13" t="s">
        <v>198</v>
      </c>
      <c r="O13" t="s">
        <v>189</v>
      </c>
      <c r="P13" t="s">
        <v>221</v>
      </c>
      <c r="Q13" t="s">
        <v>222</v>
      </c>
      <c r="R13" t="s">
        <v>223</v>
      </c>
      <c r="S13" t="s">
        <v>224</v>
      </c>
      <c r="T13" t="s">
        <v>224</v>
      </c>
      <c r="U13" t="s">
        <v>225</v>
      </c>
      <c r="V13">
        <f>MAX(W13:Z13)</f>
        <v>0</v>
      </c>
      <c r="W13" t="s">
        <v>265</v>
      </c>
      <c r="X13" t="s">
        <v>265</v>
      </c>
      <c r="Y13" t="s">
        <v>265</v>
      </c>
      <c r="Z13" t="s">
        <v>265</v>
      </c>
      <c r="AA13" t="s">
        <v>196</v>
      </c>
      <c r="AB13" t="s">
        <v>265</v>
      </c>
      <c r="AC13" t="s">
        <v>265</v>
      </c>
      <c r="AD13" t="s">
        <v>634</v>
      </c>
      <c r="AE13" s="12" t="s">
        <v>628</v>
      </c>
      <c r="AF13" s="12" t="s">
        <v>265</v>
      </c>
      <c r="AG13" s="9">
        <v>18</v>
      </c>
      <c r="AH13" s="9">
        <v>18</v>
      </c>
      <c r="AI13" s="9">
        <v>30</v>
      </c>
      <c r="AJ13" s="9">
        <v>30</v>
      </c>
      <c r="AK13" s="9">
        <v>30</v>
      </c>
      <c r="AL13" s="9">
        <v>72</v>
      </c>
      <c r="AM13" s="9">
        <v>6</v>
      </c>
      <c r="AN13" s="9" t="s">
        <v>627</v>
      </c>
      <c r="AO13" s="9">
        <v>9</v>
      </c>
      <c r="AP13" s="9">
        <v>4</v>
      </c>
      <c r="AQ13" s="9" t="s">
        <v>751</v>
      </c>
      <c r="AR13" s="9" t="s">
        <v>734</v>
      </c>
      <c r="AS13" s="9" t="s">
        <v>743</v>
      </c>
      <c r="AT13" s="9" t="s">
        <v>747</v>
      </c>
      <c r="AU13" s="9" t="s">
        <v>752</v>
      </c>
      <c r="AV13" s="9" t="s">
        <v>747</v>
      </c>
      <c r="AW13" s="9" t="s">
        <v>752</v>
      </c>
      <c r="AX13" s="9" t="s">
        <v>628</v>
      </c>
      <c r="AY13" s="9" t="s">
        <v>737</v>
      </c>
      <c r="AZ13" s="9" t="s">
        <v>628</v>
      </c>
      <c r="BA13" s="9" t="s">
        <v>738</v>
      </c>
      <c r="BC13" s="9" t="s">
        <v>627</v>
      </c>
      <c r="BD13" s="9" t="s">
        <v>736</v>
      </c>
      <c r="BE13" s="9" t="s">
        <v>750</v>
      </c>
      <c r="BF13" s="9" t="s">
        <v>738</v>
      </c>
      <c r="BG13" s="9">
        <v>45</v>
      </c>
      <c r="BH13" s="9">
        <v>143</v>
      </c>
      <c r="BI13" s="9">
        <v>49</v>
      </c>
      <c r="BJ13" s="9" t="s">
        <v>740</v>
      </c>
      <c r="BK13" s="9" t="s">
        <v>740</v>
      </c>
      <c r="BL13" s="9" t="s">
        <v>741</v>
      </c>
      <c r="BM13" s="9" t="s">
        <v>740</v>
      </c>
      <c r="BO13" s="9" t="s">
        <v>740</v>
      </c>
      <c r="BP13" s="9" t="s">
        <v>741</v>
      </c>
      <c r="BQ13" s="9" t="s">
        <v>741</v>
      </c>
      <c r="BR13" s="9" t="s">
        <v>740</v>
      </c>
      <c r="BS13" s="9" t="s">
        <v>741</v>
      </c>
      <c r="BT13" s="9" t="s">
        <v>740</v>
      </c>
      <c r="BU13" s="9" t="s">
        <v>740</v>
      </c>
      <c r="BV13" s="9" t="s">
        <v>741</v>
      </c>
      <c r="BW13" s="9" t="s">
        <v>741</v>
      </c>
      <c r="BX13" s="9" t="s">
        <v>740</v>
      </c>
      <c r="BY13" s="9" t="s">
        <v>741</v>
      </c>
      <c r="BZ13" s="9" t="s">
        <v>740</v>
      </c>
      <c r="CA13" s="9" t="s">
        <v>741</v>
      </c>
      <c r="CB13" s="9" t="s">
        <v>740</v>
      </c>
      <c r="CC13" s="9" t="s">
        <v>740</v>
      </c>
      <c r="CD13" s="9" t="s">
        <v>740</v>
      </c>
      <c r="CE13" s="9" t="s">
        <v>740</v>
      </c>
      <c r="CF13" s="9" t="s">
        <v>740</v>
      </c>
      <c r="CG13" s="9" t="s">
        <v>740</v>
      </c>
      <c r="CH13" s="9" t="s">
        <v>741</v>
      </c>
      <c r="CI13" s="9" t="s">
        <v>741</v>
      </c>
      <c r="CJ13" s="9" t="s">
        <v>740</v>
      </c>
      <c r="CK13" s="9" t="s">
        <v>740</v>
      </c>
      <c r="CL13" s="9" t="s">
        <v>741</v>
      </c>
      <c r="CM13" s="9" t="s">
        <v>741</v>
      </c>
      <c r="CN13" s="9" t="s">
        <v>741</v>
      </c>
      <c r="CO13" s="9" t="s">
        <v>740</v>
      </c>
      <c r="CP13" s="9" t="s">
        <v>740</v>
      </c>
      <c r="CQ13" s="9" t="s">
        <v>740</v>
      </c>
      <c r="CR13" s="9" t="s">
        <v>740</v>
      </c>
      <c r="CS13" s="9" t="s">
        <v>740</v>
      </c>
      <c r="CT13" s="9" t="s">
        <v>740</v>
      </c>
      <c r="CU13" s="9" t="s">
        <v>740</v>
      </c>
      <c r="CV13" s="9" t="s">
        <v>740</v>
      </c>
      <c r="CW13" s="9" t="s">
        <v>627</v>
      </c>
      <c r="CX13" s="9" t="s">
        <v>627</v>
      </c>
      <c r="CY13" s="9" t="s">
        <v>628</v>
      </c>
      <c r="CZ13" s="9" t="s">
        <v>627</v>
      </c>
      <c r="DA13" s="9" t="s">
        <v>627</v>
      </c>
      <c r="DB13" s="9" t="s">
        <v>628</v>
      </c>
      <c r="DC13" s="9" t="s">
        <v>627</v>
      </c>
      <c r="DD13" s="9" t="s">
        <v>627</v>
      </c>
    </row>
    <row r="14" spans="1:109" x14ac:dyDescent="0.2">
      <c r="A14" s="3" t="s">
        <v>141</v>
      </c>
      <c r="B14">
        <v>41225010</v>
      </c>
      <c r="C14" t="s">
        <v>155</v>
      </c>
      <c r="D14" s="3" t="s">
        <v>5</v>
      </c>
      <c r="E14">
        <v>41266501</v>
      </c>
      <c r="F14" t="s">
        <v>7</v>
      </c>
      <c r="G14">
        <v>32</v>
      </c>
      <c r="H14">
        <v>33</v>
      </c>
      <c r="I14" t="s">
        <v>203</v>
      </c>
      <c r="J14" t="s">
        <v>186</v>
      </c>
      <c r="K14" t="s">
        <v>1</v>
      </c>
      <c r="L14" t="s">
        <v>187</v>
      </c>
      <c r="M14">
        <v>56</v>
      </c>
      <c r="N14" t="s">
        <v>198</v>
      </c>
      <c r="O14" t="s">
        <v>189</v>
      </c>
      <c r="P14" t="s">
        <v>379</v>
      </c>
      <c r="Q14" t="s">
        <v>380</v>
      </c>
      <c r="R14" t="s">
        <v>381</v>
      </c>
      <c r="S14" t="s">
        <v>224</v>
      </c>
      <c r="T14" t="s">
        <v>382</v>
      </c>
      <c r="U14" t="s">
        <v>225</v>
      </c>
      <c r="V14">
        <f>MAX(W14:Z14)</f>
        <v>0</v>
      </c>
      <c r="W14" t="s">
        <v>265</v>
      </c>
      <c r="X14" t="s">
        <v>265</v>
      </c>
      <c r="Y14" t="s">
        <v>265</v>
      </c>
      <c r="Z14" t="s">
        <v>265</v>
      </c>
      <c r="AA14" t="s">
        <v>196</v>
      </c>
      <c r="AB14" t="s">
        <v>626</v>
      </c>
      <c r="AC14" t="s">
        <v>628</v>
      </c>
      <c r="AD14" t="s">
        <v>629</v>
      </c>
      <c r="AE14" s="12" t="s">
        <v>632</v>
      </c>
      <c r="AF14" s="12" t="s">
        <v>265</v>
      </c>
      <c r="AG14" s="9">
        <v>0</v>
      </c>
      <c r="AH14" s="9">
        <v>18</v>
      </c>
      <c r="AI14" s="9">
        <v>20</v>
      </c>
      <c r="AJ14" s="9">
        <v>22</v>
      </c>
      <c r="AK14" s="9">
        <v>24</v>
      </c>
      <c r="AL14" s="9">
        <v>0</v>
      </c>
      <c r="AM14" s="9">
        <v>12</v>
      </c>
      <c r="AN14" s="9" t="s">
        <v>627</v>
      </c>
      <c r="AO14" s="9">
        <v>38</v>
      </c>
      <c r="AP14" s="9">
        <v>6</v>
      </c>
      <c r="AQ14" s="9" t="s">
        <v>791</v>
      </c>
      <c r="AR14" s="9" t="s">
        <v>745</v>
      </c>
      <c r="AS14" s="9" t="s">
        <v>735</v>
      </c>
      <c r="AT14" s="9" t="s">
        <v>747</v>
      </c>
      <c r="AU14" s="9" t="s">
        <v>752</v>
      </c>
      <c r="AV14" s="9" t="s">
        <v>747</v>
      </c>
      <c r="AW14" s="9" t="s">
        <v>752</v>
      </c>
      <c r="AX14" s="9" t="s">
        <v>628</v>
      </c>
      <c r="AY14" s="9" t="s">
        <v>737</v>
      </c>
      <c r="AZ14" s="9" t="s">
        <v>627</v>
      </c>
      <c r="BA14" s="9" t="s">
        <v>737</v>
      </c>
      <c r="BC14" s="9" t="s">
        <v>627</v>
      </c>
      <c r="BD14" s="9" t="s">
        <v>736</v>
      </c>
      <c r="BE14" s="9" t="s">
        <v>739</v>
      </c>
      <c r="BF14" s="9" t="s">
        <v>736</v>
      </c>
      <c r="BG14" s="9">
        <v>16</v>
      </c>
      <c r="BH14" s="9">
        <v>104</v>
      </c>
      <c r="BI14" s="9">
        <v>47</v>
      </c>
      <c r="BJ14" s="9" t="s">
        <v>740</v>
      </c>
      <c r="BK14" s="9" t="s">
        <v>741</v>
      </c>
      <c r="BL14" s="9" t="s">
        <v>741</v>
      </c>
      <c r="BM14" s="9" t="s">
        <v>740</v>
      </c>
      <c r="BN14" s="9" t="s">
        <v>627</v>
      </c>
      <c r="BO14" s="9" t="s">
        <v>741</v>
      </c>
      <c r="BP14" s="9" t="s">
        <v>741</v>
      </c>
      <c r="BQ14" s="9" t="s">
        <v>740</v>
      </c>
      <c r="BR14" s="9" t="s">
        <v>740</v>
      </c>
      <c r="BS14" s="9" t="s">
        <v>741</v>
      </c>
      <c r="BT14" s="9" t="s">
        <v>740</v>
      </c>
      <c r="BU14" s="9" t="s">
        <v>741</v>
      </c>
      <c r="BV14" s="9" t="s">
        <v>741</v>
      </c>
      <c r="BW14" s="9" t="s">
        <v>740</v>
      </c>
      <c r="BX14" s="9" t="s">
        <v>740</v>
      </c>
      <c r="BY14" s="9" t="s">
        <v>741</v>
      </c>
      <c r="BZ14" s="9" t="s">
        <v>740</v>
      </c>
      <c r="CA14" s="9" t="s">
        <v>741</v>
      </c>
      <c r="CB14" s="9" t="s">
        <v>740</v>
      </c>
      <c r="CC14" s="9" t="s">
        <v>740</v>
      </c>
      <c r="CD14" s="9" t="s">
        <v>740</v>
      </c>
      <c r="CE14" s="9" t="s">
        <v>741</v>
      </c>
      <c r="CF14" s="9" t="s">
        <v>740</v>
      </c>
      <c r="CG14" s="9" t="s">
        <v>740</v>
      </c>
      <c r="CH14" s="9" t="s">
        <v>741</v>
      </c>
      <c r="CI14" s="9" t="s">
        <v>740</v>
      </c>
      <c r="CJ14" s="9" t="s">
        <v>740</v>
      </c>
      <c r="CK14" s="9" t="s">
        <v>740</v>
      </c>
      <c r="CL14" s="9" t="s">
        <v>741</v>
      </c>
      <c r="CM14" s="9" t="s">
        <v>741</v>
      </c>
      <c r="CN14" s="9" t="s">
        <v>741</v>
      </c>
      <c r="CO14" s="9" t="s">
        <v>741</v>
      </c>
      <c r="CP14" s="9" t="s">
        <v>740</v>
      </c>
      <c r="CQ14" s="9" t="s">
        <v>740</v>
      </c>
      <c r="CR14" s="9" t="s">
        <v>740</v>
      </c>
      <c r="CS14" s="9" t="s">
        <v>740</v>
      </c>
      <c r="CT14" s="9" t="s">
        <v>740</v>
      </c>
      <c r="CU14" s="9" t="s">
        <v>740</v>
      </c>
      <c r="CV14" s="9" t="s">
        <v>740</v>
      </c>
      <c r="CW14" s="9" t="s">
        <v>627</v>
      </c>
      <c r="CX14" s="9" t="s">
        <v>628</v>
      </c>
      <c r="CY14" s="9" t="s">
        <v>627</v>
      </c>
      <c r="CZ14" s="9" t="s">
        <v>628</v>
      </c>
      <c r="DA14" s="9" t="s">
        <v>627</v>
      </c>
      <c r="DB14" s="9" t="s">
        <v>627</v>
      </c>
      <c r="DC14" s="9" t="s">
        <v>627</v>
      </c>
      <c r="DD14" s="9" t="s">
        <v>627</v>
      </c>
    </row>
    <row r="15" spans="1:109" x14ac:dyDescent="0.2">
      <c r="A15" s="3" t="s">
        <v>141</v>
      </c>
      <c r="B15">
        <v>41225010</v>
      </c>
      <c r="C15" s="3" t="s">
        <v>155</v>
      </c>
      <c r="D15" s="3" t="s">
        <v>5</v>
      </c>
      <c r="E15">
        <v>41266501</v>
      </c>
      <c r="F15" t="s">
        <v>20</v>
      </c>
      <c r="G15">
        <v>28</v>
      </c>
      <c r="H15">
        <v>30</v>
      </c>
      <c r="I15" t="s">
        <v>203</v>
      </c>
      <c r="J15" t="s">
        <v>186</v>
      </c>
      <c r="K15" t="s">
        <v>1</v>
      </c>
      <c r="L15" t="s">
        <v>187</v>
      </c>
      <c r="M15">
        <v>56</v>
      </c>
      <c r="N15" t="s">
        <v>198</v>
      </c>
      <c r="O15" t="s">
        <v>189</v>
      </c>
      <c r="P15" t="s">
        <v>379</v>
      </c>
      <c r="Q15" t="s">
        <v>380</v>
      </c>
      <c r="R15" t="s">
        <v>381</v>
      </c>
      <c r="S15" t="s">
        <v>224</v>
      </c>
      <c r="T15" t="s">
        <v>382</v>
      </c>
      <c r="U15" t="s">
        <v>225</v>
      </c>
      <c r="V15">
        <f>MAX(W15:Z15)</f>
        <v>0</v>
      </c>
      <c r="W15" t="s">
        <v>265</v>
      </c>
      <c r="X15" t="s">
        <v>265</v>
      </c>
      <c r="Y15" t="s">
        <v>265</v>
      </c>
      <c r="Z15" t="s">
        <v>265</v>
      </c>
      <c r="AA15" t="s">
        <v>196</v>
      </c>
      <c r="AB15" t="s">
        <v>626</v>
      </c>
      <c r="AC15" t="s">
        <v>628</v>
      </c>
      <c r="AD15" t="s">
        <v>629</v>
      </c>
      <c r="AE15" s="12" t="s">
        <v>632</v>
      </c>
      <c r="AF15" s="12" t="s">
        <v>265</v>
      </c>
      <c r="AG15" s="9">
        <v>18</v>
      </c>
      <c r="AH15" s="9">
        <v>14</v>
      </c>
      <c r="AI15" s="9">
        <v>24</v>
      </c>
      <c r="AJ15" s="9">
        <v>30</v>
      </c>
      <c r="AK15" s="9">
        <v>36</v>
      </c>
      <c r="AL15" s="9">
        <v>0</v>
      </c>
      <c r="AM15" s="9">
        <v>24</v>
      </c>
      <c r="AN15" s="9" t="s">
        <v>628</v>
      </c>
      <c r="AP15" s="9">
        <v>4</v>
      </c>
      <c r="AQ15" s="9" t="s">
        <v>744</v>
      </c>
      <c r="AR15" s="9" t="s">
        <v>745</v>
      </c>
      <c r="AS15" s="9" t="s">
        <v>735</v>
      </c>
      <c r="AT15" s="9" t="s">
        <v>747</v>
      </c>
      <c r="AU15" s="9" t="s">
        <v>752</v>
      </c>
      <c r="AV15" s="9" t="s">
        <v>747</v>
      </c>
      <c r="AW15" s="9" t="s">
        <v>752</v>
      </c>
      <c r="AX15" s="9" t="s">
        <v>628</v>
      </c>
      <c r="AY15" s="9" t="s">
        <v>737</v>
      </c>
      <c r="AZ15" s="9" t="s">
        <v>627</v>
      </c>
      <c r="BA15" s="9" t="s">
        <v>737</v>
      </c>
      <c r="BC15" s="9" t="s">
        <v>627</v>
      </c>
      <c r="BD15" s="9" t="s">
        <v>736</v>
      </c>
      <c r="BE15" s="9" t="s">
        <v>739</v>
      </c>
      <c r="BF15" s="9" t="s">
        <v>736</v>
      </c>
      <c r="BG15" s="9">
        <v>20</v>
      </c>
      <c r="BH15" s="9">
        <v>115</v>
      </c>
      <c r="BI15" s="9">
        <v>49</v>
      </c>
      <c r="BJ15" s="9" t="s">
        <v>740</v>
      </c>
      <c r="BK15" s="9" t="s">
        <v>741</v>
      </c>
      <c r="BL15" s="9" t="s">
        <v>741</v>
      </c>
      <c r="BM15" s="9" t="s">
        <v>740</v>
      </c>
      <c r="BN15" s="9" t="s">
        <v>627</v>
      </c>
      <c r="BO15" s="9" t="s">
        <v>740</v>
      </c>
      <c r="BP15" s="9" t="s">
        <v>741</v>
      </c>
      <c r="BQ15" s="9" t="s">
        <v>741</v>
      </c>
      <c r="BR15" s="9" t="s">
        <v>740</v>
      </c>
      <c r="BS15" s="9" t="s">
        <v>740</v>
      </c>
      <c r="BT15" s="9" t="s">
        <v>740</v>
      </c>
      <c r="BU15" s="9" t="s">
        <v>740</v>
      </c>
      <c r="BV15" s="9" t="s">
        <v>741</v>
      </c>
      <c r="BW15" s="9" t="s">
        <v>741</v>
      </c>
      <c r="BX15" s="9" t="s">
        <v>740</v>
      </c>
      <c r="BY15" s="9" t="s">
        <v>740</v>
      </c>
      <c r="BZ15" s="9" t="s">
        <v>740</v>
      </c>
      <c r="CA15" s="9" t="s">
        <v>740</v>
      </c>
      <c r="CB15" s="9" t="s">
        <v>740</v>
      </c>
      <c r="CC15" s="9" t="s">
        <v>740</v>
      </c>
      <c r="CD15" s="9" t="s">
        <v>740</v>
      </c>
      <c r="CE15" s="9" t="s">
        <v>740</v>
      </c>
      <c r="CF15" s="9" t="s">
        <v>740</v>
      </c>
      <c r="CG15" s="9" t="s">
        <v>740</v>
      </c>
      <c r="CH15" s="9" t="s">
        <v>741</v>
      </c>
      <c r="CI15" s="9" t="s">
        <v>740</v>
      </c>
      <c r="CJ15" s="9" t="s">
        <v>740</v>
      </c>
      <c r="CK15" s="9" t="s">
        <v>740</v>
      </c>
      <c r="CL15" s="9" t="s">
        <v>741</v>
      </c>
      <c r="CM15" s="9" t="s">
        <v>741</v>
      </c>
      <c r="CN15" s="9" t="s">
        <v>741</v>
      </c>
      <c r="CO15" s="9" t="s">
        <v>740</v>
      </c>
      <c r="CP15" s="9" t="s">
        <v>741</v>
      </c>
      <c r="CQ15" s="9" t="s">
        <v>740</v>
      </c>
      <c r="CR15" s="9" t="s">
        <v>740</v>
      </c>
      <c r="CS15" s="9" t="s">
        <v>740</v>
      </c>
      <c r="CT15" s="9" t="s">
        <v>740</v>
      </c>
      <c r="CU15" s="9" t="s">
        <v>740</v>
      </c>
      <c r="CV15" s="9" t="s">
        <v>740</v>
      </c>
      <c r="CW15" s="9" t="s">
        <v>628</v>
      </c>
      <c r="CX15" s="9" t="s">
        <v>628</v>
      </c>
      <c r="CY15" s="9" t="s">
        <v>627</v>
      </c>
      <c r="CZ15" s="9" t="s">
        <v>628</v>
      </c>
      <c r="DA15" s="9" t="s">
        <v>627</v>
      </c>
      <c r="DB15" s="9" t="s">
        <v>627</v>
      </c>
      <c r="DC15" s="9" t="s">
        <v>627</v>
      </c>
      <c r="DD15" s="9" t="s">
        <v>628</v>
      </c>
    </row>
    <row r="16" spans="1:109" x14ac:dyDescent="0.2">
      <c r="A16" s="3" t="s">
        <v>141</v>
      </c>
      <c r="B16">
        <v>41225025</v>
      </c>
      <c r="C16" t="s">
        <v>163</v>
      </c>
      <c r="D16" s="3" t="s">
        <v>162</v>
      </c>
      <c r="E16">
        <v>41266516</v>
      </c>
      <c r="F16" t="s">
        <v>21</v>
      </c>
      <c r="G16">
        <v>33</v>
      </c>
      <c r="H16">
        <v>34</v>
      </c>
      <c r="I16" t="s">
        <v>300</v>
      </c>
      <c r="J16" t="s">
        <v>186</v>
      </c>
      <c r="K16" t="s">
        <v>1</v>
      </c>
      <c r="L16" t="s">
        <v>187</v>
      </c>
      <c r="M16">
        <v>56</v>
      </c>
      <c r="N16" t="s">
        <v>198</v>
      </c>
      <c r="O16" t="s">
        <v>189</v>
      </c>
      <c r="P16" t="s">
        <v>325</v>
      </c>
      <c r="Q16" t="s">
        <v>326</v>
      </c>
      <c r="R16" t="s">
        <v>327</v>
      </c>
      <c r="S16" t="s">
        <v>328</v>
      </c>
      <c r="T16" t="s">
        <v>329</v>
      </c>
      <c r="U16" t="s">
        <v>225</v>
      </c>
      <c r="V16">
        <f>MAX(W16:Z16)</f>
        <v>0.18</v>
      </c>
      <c r="W16">
        <v>0.18</v>
      </c>
      <c r="X16">
        <v>0.01</v>
      </c>
      <c r="Y16">
        <v>0</v>
      </c>
      <c r="Z16">
        <v>0.01</v>
      </c>
      <c r="AA16" t="s">
        <v>196</v>
      </c>
      <c r="AB16" t="s">
        <v>265</v>
      </c>
      <c r="AC16" t="s">
        <v>265</v>
      </c>
      <c r="AD16" t="s">
        <v>634</v>
      </c>
      <c r="AE16" s="12" t="s">
        <v>628</v>
      </c>
      <c r="AF16" s="12" t="s">
        <v>265</v>
      </c>
      <c r="AG16" s="9">
        <v>16</v>
      </c>
      <c r="AH16" s="9">
        <v>18</v>
      </c>
      <c r="AI16" s="9">
        <v>20</v>
      </c>
      <c r="AJ16" s="9">
        <v>20</v>
      </c>
      <c r="AK16" s="9">
        <v>20</v>
      </c>
      <c r="AL16" s="9">
        <v>0</v>
      </c>
      <c r="AM16" s="9">
        <v>5</v>
      </c>
      <c r="AN16" s="9" t="s">
        <v>628</v>
      </c>
      <c r="AP16" s="9">
        <v>6</v>
      </c>
      <c r="AQ16" s="9" t="s">
        <v>746</v>
      </c>
      <c r="AR16" s="9" t="s">
        <v>745</v>
      </c>
      <c r="AS16" s="9" t="s">
        <v>734</v>
      </c>
      <c r="AT16" s="9" t="s">
        <v>627</v>
      </c>
      <c r="AV16" s="9" t="s">
        <v>627</v>
      </c>
      <c r="AX16" s="9" t="s">
        <v>628</v>
      </c>
      <c r="AZ16" s="9" t="s">
        <v>627</v>
      </c>
      <c r="BB16" s="9" t="s">
        <v>737</v>
      </c>
      <c r="BC16" s="9" t="s">
        <v>627</v>
      </c>
      <c r="BD16" s="9" t="s">
        <v>737</v>
      </c>
      <c r="BE16" s="9" t="s">
        <v>750</v>
      </c>
      <c r="BF16" s="9" t="s">
        <v>738</v>
      </c>
      <c r="BG16" s="9">
        <v>17</v>
      </c>
      <c r="BH16" s="9">
        <v>104</v>
      </c>
      <c r="BI16" s="9">
        <v>48</v>
      </c>
      <c r="BJ16" s="9" t="s">
        <v>740</v>
      </c>
      <c r="BK16" s="9" t="s">
        <v>741</v>
      </c>
      <c r="BL16" s="9" t="s">
        <v>741</v>
      </c>
      <c r="BM16" s="9" t="s">
        <v>740</v>
      </c>
      <c r="BN16" s="9" t="s">
        <v>628</v>
      </c>
      <c r="BO16" s="9" t="s">
        <v>741</v>
      </c>
      <c r="BP16" s="9" t="s">
        <v>741</v>
      </c>
      <c r="BQ16" s="9" t="s">
        <v>740</v>
      </c>
      <c r="BR16" s="9" t="s">
        <v>740</v>
      </c>
      <c r="BS16" s="9" t="s">
        <v>740</v>
      </c>
      <c r="BT16" s="9" t="s">
        <v>740</v>
      </c>
      <c r="BU16" s="9" t="s">
        <v>740</v>
      </c>
      <c r="BV16" s="9" t="s">
        <v>741</v>
      </c>
      <c r="BW16" s="9" t="s">
        <v>741</v>
      </c>
      <c r="BX16" s="9" t="s">
        <v>740</v>
      </c>
      <c r="BY16" s="9" t="s">
        <v>740</v>
      </c>
      <c r="BZ16" s="9" t="s">
        <v>740</v>
      </c>
      <c r="CA16" s="9" t="s">
        <v>740</v>
      </c>
      <c r="CB16" s="9" t="s">
        <v>740</v>
      </c>
      <c r="CC16" s="9" t="s">
        <v>740</v>
      </c>
      <c r="CD16" s="9" t="s">
        <v>740</v>
      </c>
      <c r="CE16" s="9" t="s">
        <v>740</v>
      </c>
      <c r="CF16" s="9" t="s">
        <v>741</v>
      </c>
      <c r="CG16" s="9" t="s">
        <v>740</v>
      </c>
      <c r="CH16" s="9" t="s">
        <v>741</v>
      </c>
      <c r="CI16" s="9" t="s">
        <v>740</v>
      </c>
      <c r="CJ16" s="9" t="s">
        <v>740</v>
      </c>
      <c r="CK16" s="9" t="s">
        <v>740</v>
      </c>
      <c r="CL16" s="9" t="s">
        <v>740</v>
      </c>
      <c r="CM16" s="9" t="s">
        <v>741</v>
      </c>
      <c r="CN16" s="9" t="s">
        <v>741</v>
      </c>
      <c r="CO16" s="9" t="s">
        <v>740</v>
      </c>
      <c r="CP16" s="9" t="s">
        <v>740</v>
      </c>
      <c r="CQ16" s="9" t="s">
        <v>740</v>
      </c>
      <c r="CR16" s="9" t="s">
        <v>740</v>
      </c>
      <c r="CS16" s="9" t="s">
        <v>740</v>
      </c>
      <c r="CT16" s="9" t="s">
        <v>740</v>
      </c>
      <c r="CU16" s="9" t="s">
        <v>740</v>
      </c>
      <c r="CV16" s="9" t="s">
        <v>740</v>
      </c>
      <c r="CW16" s="9" t="s">
        <v>627</v>
      </c>
      <c r="CX16" s="9" t="s">
        <v>627</v>
      </c>
      <c r="CY16" s="9" t="s">
        <v>627</v>
      </c>
      <c r="CZ16" s="9" t="s">
        <v>628</v>
      </c>
      <c r="DA16" s="9" t="s">
        <v>627</v>
      </c>
      <c r="DB16" s="9" t="s">
        <v>627</v>
      </c>
      <c r="DC16" s="9" t="s">
        <v>628</v>
      </c>
    </row>
    <row r="17" spans="1:108" ht="17" customHeight="1" x14ac:dyDescent="0.25">
      <c r="A17" s="3" t="s">
        <v>141</v>
      </c>
      <c r="B17">
        <v>41225093</v>
      </c>
      <c r="C17" s="4" t="s">
        <v>169</v>
      </c>
      <c r="D17" s="3" t="s">
        <v>41</v>
      </c>
      <c r="E17">
        <v>41266584</v>
      </c>
      <c r="F17" t="s">
        <v>23</v>
      </c>
      <c r="G17">
        <v>31</v>
      </c>
      <c r="H17">
        <v>26</v>
      </c>
      <c r="I17" t="s">
        <v>203</v>
      </c>
      <c r="J17" t="s">
        <v>186</v>
      </c>
      <c r="K17" t="s">
        <v>1</v>
      </c>
      <c r="L17" t="s">
        <v>187</v>
      </c>
      <c r="M17">
        <v>56</v>
      </c>
      <c r="N17" t="s">
        <v>198</v>
      </c>
      <c r="O17" t="s">
        <v>189</v>
      </c>
      <c r="P17" t="s">
        <v>433</v>
      </c>
      <c r="Q17" t="s">
        <v>434</v>
      </c>
      <c r="R17" t="s">
        <v>435</v>
      </c>
      <c r="S17" t="s">
        <v>436</v>
      </c>
      <c r="T17" t="s">
        <v>437</v>
      </c>
      <c r="U17" t="s">
        <v>225</v>
      </c>
      <c r="V17">
        <f>MAX(W17:Z17)</f>
        <v>0.2</v>
      </c>
      <c r="W17">
        <v>0.02</v>
      </c>
      <c r="X17">
        <v>0.2</v>
      </c>
      <c r="Y17">
        <v>0</v>
      </c>
      <c r="Z17">
        <v>0</v>
      </c>
      <c r="AA17" t="s">
        <v>196</v>
      </c>
      <c r="AB17" t="s">
        <v>265</v>
      </c>
      <c r="AC17" t="s">
        <v>265</v>
      </c>
      <c r="AD17" t="s">
        <v>634</v>
      </c>
      <c r="AE17" s="12" t="s">
        <v>628</v>
      </c>
      <c r="AF17" s="12" t="s">
        <v>265</v>
      </c>
      <c r="AG17" s="9">
        <v>24</v>
      </c>
      <c r="AH17" s="9">
        <v>11</v>
      </c>
      <c r="AI17" s="9">
        <v>16</v>
      </c>
      <c r="AJ17" s="9">
        <v>18</v>
      </c>
      <c r="AK17" s="9">
        <v>24</v>
      </c>
      <c r="AL17" s="9">
        <v>0</v>
      </c>
      <c r="AM17" s="9">
        <v>9</v>
      </c>
      <c r="AN17" s="9" t="s">
        <v>627</v>
      </c>
      <c r="AO17" s="9">
        <v>9</v>
      </c>
      <c r="AP17" s="9">
        <v>6</v>
      </c>
      <c r="AQ17" s="9" t="s">
        <v>809</v>
      </c>
      <c r="AR17" s="9" t="s">
        <v>745</v>
      </c>
      <c r="AS17" s="9" t="s">
        <v>735</v>
      </c>
      <c r="AT17" s="9" t="s">
        <v>747</v>
      </c>
      <c r="AV17" s="9" t="s">
        <v>747</v>
      </c>
      <c r="AX17" s="9" t="s">
        <v>628</v>
      </c>
      <c r="AY17" s="9" t="s">
        <v>737</v>
      </c>
      <c r="AZ17" s="9" t="s">
        <v>627</v>
      </c>
      <c r="BB17" s="9" t="s">
        <v>736</v>
      </c>
      <c r="BC17" s="9" t="s">
        <v>627</v>
      </c>
      <c r="BD17" s="9" t="s">
        <v>737</v>
      </c>
      <c r="BE17" s="9" t="s">
        <v>750</v>
      </c>
      <c r="BF17" s="9" t="s">
        <v>738</v>
      </c>
      <c r="BG17" s="9">
        <v>12</v>
      </c>
      <c r="BH17" s="9" t="s">
        <v>810</v>
      </c>
      <c r="BI17" s="9" t="s">
        <v>762</v>
      </c>
      <c r="BJ17" s="9" t="s">
        <v>740</v>
      </c>
      <c r="BK17" s="9" t="s">
        <v>741</v>
      </c>
      <c r="BL17" s="9" t="s">
        <v>741</v>
      </c>
      <c r="BM17" s="9" t="s">
        <v>740</v>
      </c>
      <c r="BN17" s="9" t="s">
        <v>628</v>
      </c>
      <c r="BO17" s="9" t="s">
        <v>740</v>
      </c>
      <c r="BP17" s="9" t="s">
        <v>741</v>
      </c>
      <c r="BQ17" s="9" t="s">
        <v>741</v>
      </c>
      <c r="BR17" s="9" t="s">
        <v>740</v>
      </c>
      <c r="BS17" s="9" t="s">
        <v>741</v>
      </c>
      <c r="BT17" s="9" t="s">
        <v>740</v>
      </c>
      <c r="BU17" s="9" t="s">
        <v>740</v>
      </c>
      <c r="BV17" s="9" t="s">
        <v>741</v>
      </c>
      <c r="BW17" s="9" t="s">
        <v>741</v>
      </c>
      <c r="BX17" s="9" t="s">
        <v>740</v>
      </c>
      <c r="BY17" s="9" t="s">
        <v>741</v>
      </c>
      <c r="BZ17" s="9" t="s">
        <v>740</v>
      </c>
      <c r="CA17" s="9" t="s">
        <v>741</v>
      </c>
      <c r="CB17" s="9" t="s">
        <v>740</v>
      </c>
      <c r="CC17" s="9" t="s">
        <v>740</v>
      </c>
      <c r="CD17" s="9" t="s">
        <v>740</v>
      </c>
      <c r="CE17" s="9" t="s">
        <v>741</v>
      </c>
      <c r="CF17" s="9" t="s">
        <v>740</v>
      </c>
      <c r="CG17" s="9" t="s">
        <v>740</v>
      </c>
      <c r="CH17" s="9" t="s">
        <v>741</v>
      </c>
      <c r="CI17" s="9" t="s">
        <v>740</v>
      </c>
      <c r="CJ17" s="9" t="s">
        <v>740</v>
      </c>
      <c r="CK17" s="9" t="s">
        <v>740</v>
      </c>
      <c r="CL17" s="9" t="s">
        <v>741</v>
      </c>
      <c r="CM17" s="9" t="s">
        <v>741</v>
      </c>
      <c r="CN17" s="9" t="s">
        <v>740</v>
      </c>
      <c r="CO17" s="9" t="s">
        <v>740</v>
      </c>
      <c r="CP17" s="9" t="s">
        <v>740</v>
      </c>
      <c r="CQ17" s="9" t="s">
        <v>740</v>
      </c>
      <c r="CR17" s="9" t="s">
        <v>740</v>
      </c>
      <c r="CS17" s="9" t="s">
        <v>740</v>
      </c>
      <c r="CT17" s="9" t="s">
        <v>740</v>
      </c>
      <c r="CU17" s="9" t="s">
        <v>740</v>
      </c>
      <c r="CV17" s="9" t="s">
        <v>740</v>
      </c>
      <c r="CW17" s="9" t="s">
        <v>627</v>
      </c>
      <c r="CX17" s="9" t="s">
        <v>628</v>
      </c>
      <c r="CY17" s="9" t="s">
        <v>627</v>
      </c>
      <c r="CZ17" s="9" t="s">
        <v>628</v>
      </c>
      <c r="DA17" s="9" t="s">
        <v>628</v>
      </c>
      <c r="DC17" s="9" t="s">
        <v>628</v>
      </c>
    </row>
    <row r="18" spans="1:108" x14ac:dyDescent="0.2">
      <c r="A18" s="3" t="s">
        <v>141</v>
      </c>
      <c r="B18" s="5">
        <v>41225128</v>
      </c>
      <c r="C18" s="3" t="s">
        <v>590</v>
      </c>
      <c r="D18" s="3" t="s">
        <v>12</v>
      </c>
      <c r="E18">
        <v>41266619</v>
      </c>
      <c r="F18" t="s">
        <v>24</v>
      </c>
      <c r="G18">
        <v>42</v>
      </c>
      <c r="H18">
        <v>34</v>
      </c>
      <c r="I18" t="s">
        <v>203</v>
      </c>
      <c r="J18" t="s">
        <v>186</v>
      </c>
      <c r="K18" t="s">
        <v>1</v>
      </c>
      <c r="L18" t="s">
        <v>187</v>
      </c>
      <c r="M18">
        <v>56</v>
      </c>
      <c r="N18" t="s">
        <v>198</v>
      </c>
      <c r="O18" t="s">
        <v>189</v>
      </c>
      <c r="P18" t="s">
        <v>592</v>
      </c>
      <c r="Q18" t="s">
        <v>593</v>
      </c>
      <c r="R18" t="s">
        <v>594</v>
      </c>
      <c r="S18" t="s">
        <v>499</v>
      </c>
      <c r="T18" t="s">
        <v>595</v>
      </c>
      <c r="U18" t="s">
        <v>225</v>
      </c>
      <c r="V18">
        <f>MAX(W18:Z18)</f>
        <v>0</v>
      </c>
      <c r="W18" t="s">
        <v>265</v>
      </c>
      <c r="X18" t="s">
        <v>265</v>
      </c>
      <c r="Y18" t="s">
        <v>265</v>
      </c>
      <c r="Z18" t="s">
        <v>265</v>
      </c>
      <c r="AA18" t="s">
        <v>196</v>
      </c>
      <c r="AB18" t="s">
        <v>626</v>
      </c>
      <c r="AC18" t="s">
        <v>628</v>
      </c>
      <c r="AD18" t="s">
        <v>629</v>
      </c>
      <c r="AE18" s="12" t="s">
        <v>628</v>
      </c>
      <c r="AF18" s="12" t="s">
        <v>265</v>
      </c>
      <c r="AG18" s="9">
        <v>24</v>
      </c>
      <c r="AH18" s="9">
        <v>36</v>
      </c>
      <c r="AI18" s="9">
        <v>41</v>
      </c>
      <c r="AJ18" s="9">
        <v>48</v>
      </c>
      <c r="AK18" s="9">
        <v>48</v>
      </c>
      <c r="AL18" s="9">
        <v>60</v>
      </c>
      <c r="AM18" s="9">
        <v>30</v>
      </c>
      <c r="AN18" s="9" t="s">
        <v>627</v>
      </c>
      <c r="AO18" s="9">
        <v>24</v>
      </c>
      <c r="AP18" s="9">
        <v>2</v>
      </c>
      <c r="AQ18" s="9" t="s">
        <v>830</v>
      </c>
      <c r="AR18" s="9" t="s">
        <v>734</v>
      </c>
      <c r="AS18" s="9" t="s">
        <v>743</v>
      </c>
      <c r="AT18" s="9" t="s">
        <v>627</v>
      </c>
      <c r="AU18" s="9" t="s">
        <v>737</v>
      </c>
      <c r="AV18" s="9" t="s">
        <v>627</v>
      </c>
      <c r="AW18" s="9" t="s">
        <v>738</v>
      </c>
      <c r="AX18" s="9" t="s">
        <v>627</v>
      </c>
      <c r="AY18" s="9" t="s">
        <v>736</v>
      </c>
      <c r="AZ18" s="9" t="s">
        <v>627</v>
      </c>
      <c r="BA18" s="9" t="s">
        <v>737</v>
      </c>
      <c r="BC18" s="9" t="s">
        <v>627</v>
      </c>
      <c r="BD18" s="9" t="s">
        <v>737</v>
      </c>
      <c r="BE18" s="9" t="s">
        <v>739</v>
      </c>
      <c r="BF18" s="9" t="s">
        <v>736</v>
      </c>
      <c r="BG18" s="9">
        <v>29</v>
      </c>
      <c r="BH18" s="9">
        <v>127</v>
      </c>
      <c r="BI18" s="9">
        <v>45</v>
      </c>
      <c r="BJ18" s="9" t="s">
        <v>740</v>
      </c>
      <c r="BK18" s="9" t="s">
        <v>740</v>
      </c>
      <c r="BL18" s="9" t="s">
        <v>741</v>
      </c>
      <c r="BM18" s="9" t="s">
        <v>740</v>
      </c>
      <c r="BO18" s="9" t="s">
        <v>740</v>
      </c>
      <c r="BP18" s="9" t="s">
        <v>741</v>
      </c>
      <c r="BQ18" s="9" t="s">
        <v>741</v>
      </c>
      <c r="BR18" s="9" t="s">
        <v>740</v>
      </c>
      <c r="BS18" s="9" t="s">
        <v>741</v>
      </c>
      <c r="BT18" s="9" t="s">
        <v>740</v>
      </c>
      <c r="BU18" s="9" t="s">
        <v>740</v>
      </c>
      <c r="BV18" s="9" t="s">
        <v>741</v>
      </c>
      <c r="BW18" s="9" t="s">
        <v>741</v>
      </c>
      <c r="BX18" s="9" t="s">
        <v>740</v>
      </c>
      <c r="BY18" s="9" t="s">
        <v>741</v>
      </c>
      <c r="BZ18" s="9" t="s">
        <v>740</v>
      </c>
      <c r="CA18" s="9" t="s">
        <v>741</v>
      </c>
      <c r="CB18" s="9" t="s">
        <v>740</v>
      </c>
      <c r="CC18" s="9" t="s">
        <v>741</v>
      </c>
      <c r="CD18" s="9" t="s">
        <v>740</v>
      </c>
      <c r="CE18" s="9" t="s">
        <v>741</v>
      </c>
      <c r="CF18" s="9" t="s">
        <v>740</v>
      </c>
      <c r="CG18" s="9" t="s">
        <v>740</v>
      </c>
      <c r="CH18" s="9" t="s">
        <v>741</v>
      </c>
      <c r="CI18" s="9" t="s">
        <v>740</v>
      </c>
      <c r="CJ18" s="9" t="s">
        <v>740</v>
      </c>
      <c r="CK18" s="9" t="s">
        <v>740</v>
      </c>
      <c r="CL18" s="9" t="s">
        <v>741</v>
      </c>
      <c r="CM18" s="9" t="s">
        <v>741</v>
      </c>
      <c r="CN18" s="9" t="s">
        <v>741</v>
      </c>
      <c r="CO18" s="9" t="s">
        <v>741</v>
      </c>
      <c r="CP18" s="9" t="s">
        <v>741</v>
      </c>
      <c r="CQ18" s="9" t="s">
        <v>740</v>
      </c>
      <c r="CR18" s="9" t="s">
        <v>740</v>
      </c>
      <c r="CS18" s="9" t="s">
        <v>740</v>
      </c>
      <c r="CT18" s="9" t="s">
        <v>740</v>
      </c>
      <c r="CU18" s="9" t="s">
        <v>740</v>
      </c>
      <c r="CV18" s="9" t="s">
        <v>740</v>
      </c>
      <c r="CW18" s="9" t="s">
        <v>628</v>
      </c>
      <c r="CX18" s="9" t="s">
        <v>628</v>
      </c>
      <c r="CY18" s="9" t="s">
        <v>628</v>
      </c>
      <c r="CZ18" s="9" t="s">
        <v>628</v>
      </c>
      <c r="DA18" s="9" t="s">
        <v>627</v>
      </c>
      <c r="DB18" s="9" t="s">
        <v>628</v>
      </c>
      <c r="DC18" s="9" t="s">
        <v>627</v>
      </c>
      <c r="DD18" s="9" t="s">
        <v>627</v>
      </c>
    </row>
    <row r="19" spans="1:108" x14ac:dyDescent="0.2">
      <c r="A19" s="3" t="s">
        <v>141</v>
      </c>
      <c r="B19">
        <v>41225205</v>
      </c>
      <c r="C19" t="s">
        <v>5</v>
      </c>
      <c r="D19" s="3" t="s">
        <v>6</v>
      </c>
      <c r="E19">
        <v>41266696</v>
      </c>
      <c r="F19" t="s">
        <v>25</v>
      </c>
      <c r="G19">
        <v>33</v>
      </c>
      <c r="H19">
        <v>32</v>
      </c>
      <c r="I19" t="s">
        <v>197</v>
      </c>
      <c r="J19" t="s">
        <v>186</v>
      </c>
      <c r="K19" t="s">
        <v>1</v>
      </c>
      <c r="L19" t="s">
        <v>187</v>
      </c>
      <c r="M19">
        <v>56</v>
      </c>
      <c r="N19" t="s">
        <v>198</v>
      </c>
      <c r="O19" t="s">
        <v>189</v>
      </c>
      <c r="P19" t="s">
        <v>428</v>
      </c>
      <c r="Q19" t="s">
        <v>429</v>
      </c>
      <c r="R19" t="s">
        <v>430</v>
      </c>
      <c r="S19" t="s">
        <v>431</v>
      </c>
      <c r="T19" t="s">
        <v>432</v>
      </c>
      <c r="U19" t="s">
        <v>225</v>
      </c>
      <c r="V19">
        <f>MAX(W19:Z19)</f>
        <v>0</v>
      </c>
      <c r="W19" t="s">
        <v>265</v>
      </c>
      <c r="X19" t="s">
        <v>265</v>
      </c>
      <c r="Y19" t="s">
        <v>265</v>
      </c>
      <c r="Z19" t="s">
        <v>265</v>
      </c>
      <c r="AA19" t="s">
        <v>196</v>
      </c>
      <c r="AB19" t="s">
        <v>265</v>
      </c>
      <c r="AC19" t="s">
        <v>265</v>
      </c>
      <c r="AD19" t="s">
        <v>634</v>
      </c>
      <c r="AE19" s="12" t="s">
        <v>632</v>
      </c>
      <c r="AF19" s="12" t="s">
        <v>265</v>
      </c>
      <c r="AG19" s="9">
        <v>24</v>
      </c>
      <c r="AH19" s="9">
        <v>18</v>
      </c>
      <c r="AI19" s="9">
        <v>14</v>
      </c>
      <c r="AJ19" s="9">
        <v>18</v>
      </c>
      <c r="AK19" s="9">
        <v>24</v>
      </c>
      <c r="AL19" s="9">
        <v>36</v>
      </c>
      <c r="AM19" s="9">
        <v>24</v>
      </c>
      <c r="AN19" s="9" t="s">
        <v>628</v>
      </c>
      <c r="AP19" s="9">
        <v>9</v>
      </c>
      <c r="AQ19" s="9" t="s">
        <v>806</v>
      </c>
      <c r="AR19" s="9" t="s">
        <v>745</v>
      </c>
      <c r="AS19" s="9" t="s">
        <v>735</v>
      </c>
      <c r="AT19" s="9" t="s">
        <v>627</v>
      </c>
      <c r="AV19" s="9" t="s">
        <v>627</v>
      </c>
      <c r="AX19" s="9" t="s">
        <v>627</v>
      </c>
      <c r="AY19" s="9" t="s">
        <v>737</v>
      </c>
      <c r="AZ19" s="9" t="s">
        <v>627</v>
      </c>
      <c r="BB19" s="9" t="s">
        <v>736</v>
      </c>
      <c r="BC19" s="9" t="s">
        <v>627</v>
      </c>
      <c r="BD19" s="9" t="s">
        <v>738</v>
      </c>
      <c r="BE19" s="9" t="s">
        <v>750</v>
      </c>
      <c r="BF19" s="9" t="s">
        <v>738</v>
      </c>
      <c r="BG19" s="9">
        <v>15</v>
      </c>
      <c r="BH19" s="9">
        <v>101</v>
      </c>
      <c r="BI19" s="9">
        <v>38</v>
      </c>
      <c r="BJ19" s="9" t="s">
        <v>740</v>
      </c>
      <c r="BK19" s="9" t="s">
        <v>740</v>
      </c>
      <c r="BL19" s="9" t="s">
        <v>741</v>
      </c>
      <c r="BM19" s="9" t="s">
        <v>740</v>
      </c>
      <c r="BO19" s="9" t="s">
        <v>741</v>
      </c>
      <c r="BP19" s="9" t="s">
        <v>741</v>
      </c>
      <c r="BQ19" s="9" t="s">
        <v>740</v>
      </c>
      <c r="BR19" s="9" t="s">
        <v>740</v>
      </c>
      <c r="BS19" s="9" t="s">
        <v>741</v>
      </c>
      <c r="BT19" s="9" t="s">
        <v>740</v>
      </c>
      <c r="BU19" s="9" t="s">
        <v>741</v>
      </c>
      <c r="BV19" s="9" t="s">
        <v>741</v>
      </c>
      <c r="BW19" s="9" t="s">
        <v>740</v>
      </c>
      <c r="BX19" s="9" t="s">
        <v>740</v>
      </c>
      <c r="BY19" s="9" t="s">
        <v>741</v>
      </c>
      <c r="BZ19" s="9" t="s">
        <v>740</v>
      </c>
      <c r="CA19" s="9" t="s">
        <v>741</v>
      </c>
      <c r="CB19" s="9" t="s">
        <v>740</v>
      </c>
      <c r="CC19" s="9" t="s">
        <v>741</v>
      </c>
      <c r="CD19" s="9" t="s">
        <v>740</v>
      </c>
      <c r="CE19" s="9" t="s">
        <v>741</v>
      </c>
      <c r="CF19" s="9" t="s">
        <v>740</v>
      </c>
      <c r="CG19" s="9" t="s">
        <v>740</v>
      </c>
      <c r="CH19" s="9" t="s">
        <v>741</v>
      </c>
      <c r="CI19" s="9" t="s">
        <v>740</v>
      </c>
      <c r="CJ19" s="9" t="s">
        <v>740</v>
      </c>
      <c r="CK19" s="9" t="s">
        <v>740</v>
      </c>
      <c r="CL19" s="9" t="s">
        <v>741</v>
      </c>
      <c r="CM19" s="9" t="s">
        <v>741</v>
      </c>
      <c r="CN19" s="9" t="s">
        <v>740</v>
      </c>
      <c r="CO19" s="9" t="s">
        <v>740</v>
      </c>
      <c r="CP19" s="9" t="s">
        <v>740</v>
      </c>
      <c r="CQ19" s="9" t="s">
        <v>740</v>
      </c>
      <c r="CR19" s="9" t="s">
        <v>740</v>
      </c>
      <c r="CS19" s="9" t="s">
        <v>740</v>
      </c>
      <c r="CT19" s="9" t="s">
        <v>740</v>
      </c>
      <c r="CU19" s="9" t="s">
        <v>741</v>
      </c>
      <c r="CV19" s="9" t="s">
        <v>740</v>
      </c>
      <c r="CW19" s="9" t="s">
        <v>627</v>
      </c>
      <c r="CX19" s="9" t="s">
        <v>627</v>
      </c>
      <c r="CY19" s="9" t="s">
        <v>628</v>
      </c>
      <c r="CZ19" s="9" t="s">
        <v>628</v>
      </c>
      <c r="DA19" s="9" t="s">
        <v>627</v>
      </c>
      <c r="DB19" s="9" t="s">
        <v>627</v>
      </c>
      <c r="DC19" s="9" t="s">
        <v>628</v>
      </c>
    </row>
    <row r="20" spans="1:108" x14ac:dyDescent="0.2">
      <c r="A20" s="3" t="s">
        <v>141</v>
      </c>
      <c r="B20">
        <v>41225208</v>
      </c>
      <c r="C20" t="s">
        <v>10</v>
      </c>
      <c r="D20" s="3" t="s">
        <v>157</v>
      </c>
      <c r="E20">
        <v>41266699</v>
      </c>
      <c r="F20" t="s">
        <v>26</v>
      </c>
      <c r="G20">
        <v>28</v>
      </c>
      <c r="H20">
        <v>28</v>
      </c>
      <c r="I20" t="s">
        <v>197</v>
      </c>
      <c r="J20" t="s">
        <v>186</v>
      </c>
      <c r="K20" t="s">
        <v>1</v>
      </c>
      <c r="L20" t="s">
        <v>187</v>
      </c>
      <c r="M20">
        <v>56</v>
      </c>
      <c r="N20" t="s">
        <v>541</v>
      </c>
      <c r="O20" t="s">
        <v>265</v>
      </c>
      <c r="P20" t="s">
        <v>542</v>
      </c>
      <c r="Q20" t="s">
        <v>265</v>
      </c>
      <c r="R20" t="s">
        <v>265</v>
      </c>
      <c r="S20" t="s">
        <v>543</v>
      </c>
      <c r="T20" t="s">
        <v>544</v>
      </c>
      <c r="U20" t="s">
        <v>225</v>
      </c>
      <c r="V20">
        <f>MAX(W20:Z20)</f>
        <v>0.27</v>
      </c>
      <c r="W20">
        <v>0</v>
      </c>
      <c r="X20">
        <v>0.18</v>
      </c>
      <c r="Y20">
        <v>0.03</v>
      </c>
      <c r="Z20">
        <v>0.27</v>
      </c>
      <c r="AA20" t="s">
        <v>294</v>
      </c>
      <c r="AB20" t="s">
        <v>265</v>
      </c>
      <c r="AC20" t="s">
        <v>265</v>
      </c>
      <c r="AD20" t="s">
        <v>632</v>
      </c>
      <c r="AE20" s="12" t="s">
        <v>632</v>
      </c>
      <c r="AF20" s="12" t="s">
        <v>265</v>
      </c>
      <c r="AG20" s="9">
        <v>18</v>
      </c>
      <c r="AH20" s="9">
        <v>24</v>
      </c>
      <c r="AI20" s="9">
        <v>30</v>
      </c>
      <c r="AJ20" s="9">
        <v>12</v>
      </c>
      <c r="AK20" s="9">
        <v>24</v>
      </c>
      <c r="AL20" s="9">
        <v>36</v>
      </c>
      <c r="AM20" s="9">
        <v>9</v>
      </c>
      <c r="AN20" s="9" t="s">
        <v>628</v>
      </c>
      <c r="AP20" s="9">
        <v>5</v>
      </c>
      <c r="AQ20" s="9" t="s">
        <v>844</v>
      </c>
      <c r="AR20" s="9" t="s">
        <v>743</v>
      </c>
      <c r="AS20" s="9" t="s">
        <v>743</v>
      </c>
      <c r="AT20" s="9" t="s">
        <v>627</v>
      </c>
      <c r="AU20" s="9" t="s">
        <v>736</v>
      </c>
      <c r="AV20" s="9" t="s">
        <v>627</v>
      </c>
      <c r="AW20" s="9" t="s">
        <v>736</v>
      </c>
      <c r="AX20" s="9" t="s">
        <v>628</v>
      </c>
      <c r="AY20" s="9" t="s">
        <v>737</v>
      </c>
      <c r="AZ20" s="9" t="s">
        <v>627</v>
      </c>
      <c r="BA20" s="9" t="s">
        <v>736</v>
      </c>
      <c r="BC20" s="9" t="s">
        <v>627</v>
      </c>
      <c r="BD20" s="9" t="s">
        <v>738</v>
      </c>
      <c r="BE20" s="9" t="s">
        <v>739</v>
      </c>
      <c r="BF20" s="9" t="s">
        <v>736</v>
      </c>
      <c r="BG20" s="9">
        <v>21</v>
      </c>
      <c r="BH20" s="9">
        <v>122</v>
      </c>
      <c r="BI20" s="9" t="s">
        <v>789</v>
      </c>
      <c r="BJ20" s="9" t="s">
        <v>740</v>
      </c>
      <c r="BK20" s="9" t="s">
        <v>740</v>
      </c>
      <c r="BL20" s="9" t="s">
        <v>741</v>
      </c>
      <c r="BM20" s="9" t="s">
        <v>740</v>
      </c>
      <c r="BO20" s="9" t="s">
        <v>740</v>
      </c>
      <c r="BP20" s="9" t="s">
        <v>741</v>
      </c>
      <c r="BQ20" s="9" t="s">
        <v>741</v>
      </c>
      <c r="BR20" s="9" t="s">
        <v>740</v>
      </c>
      <c r="BS20" s="9" t="s">
        <v>740</v>
      </c>
      <c r="BT20" s="9" t="s">
        <v>740</v>
      </c>
      <c r="BU20" s="9" t="s">
        <v>740</v>
      </c>
      <c r="BV20" s="9" t="s">
        <v>741</v>
      </c>
      <c r="BW20" s="9" t="s">
        <v>741</v>
      </c>
      <c r="BX20" s="9" t="s">
        <v>740</v>
      </c>
      <c r="BY20" s="9" t="s">
        <v>740</v>
      </c>
      <c r="BZ20" s="9" t="s">
        <v>740</v>
      </c>
      <c r="CA20" s="9" t="s">
        <v>741</v>
      </c>
      <c r="CB20" s="9" t="s">
        <v>740</v>
      </c>
      <c r="CC20" s="9" t="s">
        <v>740</v>
      </c>
      <c r="CD20" s="9" t="s">
        <v>740</v>
      </c>
      <c r="CE20" s="9" t="s">
        <v>740</v>
      </c>
      <c r="CF20" s="9" t="s">
        <v>740</v>
      </c>
      <c r="CG20" s="9" t="s">
        <v>740</v>
      </c>
      <c r="CH20" s="9" t="s">
        <v>741</v>
      </c>
      <c r="CI20" s="9" t="s">
        <v>740</v>
      </c>
      <c r="CJ20" s="9" t="s">
        <v>741</v>
      </c>
      <c r="CK20" s="9" t="s">
        <v>740</v>
      </c>
      <c r="CL20" s="9" t="s">
        <v>741</v>
      </c>
      <c r="CM20" s="9" t="s">
        <v>741</v>
      </c>
      <c r="CN20" s="9" t="s">
        <v>741</v>
      </c>
      <c r="CO20" s="9" t="s">
        <v>741</v>
      </c>
      <c r="CP20" s="9" t="s">
        <v>740</v>
      </c>
      <c r="CQ20" s="9" t="s">
        <v>740</v>
      </c>
      <c r="CR20" s="9" t="s">
        <v>740</v>
      </c>
      <c r="CS20" s="9" t="s">
        <v>740</v>
      </c>
      <c r="CT20" s="9" t="s">
        <v>740</v>
      </c>
      <c r="CU20" s="9" t="s">
        <v>740</v>
      </c>
      <c r="CV20" s="9" t="s">
        <v>741</v>
      </c>
      <c r="CW20" s="9" t="s">
        <v>628</v>
      </c>
      <c r="CX20" s="9" t="s">
        <v>628</v>
      </c>
      <c r="CY20" s="9" t="s">
        <v>628</v>
      </c>
      <c r="CZ20" s="9" t="s">
        <v>628</v>
      </c>
      <c r="DA20" s="9" t="s">
        <v>627</v>
      </c>
      <c r="DB20" s="9" t="s">
        <v>627</v>
      </c>
      <c r="DC20" s="9" t="s">
        <v>627</v>
      </c>
      <c r="DD20" s="9" t="s">
        <v>627</v>
      </c>
    </row>
    <row r="21" spans="1:108" x14ac:dyDescent="0.2">
      <c r="A21" s="3" t="s">
        <v>141</v>
      </c>
      <c r="B21">
        <v>41225378</v>
      </c>
      <c r="C21" t="s">
        <v>171</v>
      </c>
      <c r="D21" s="3" t="s">
        <v>41</v>
      </c>
      <c r="E21">
        <v>41266869</v>
      </c>
      <c r="F21" t="s">
        <v>27</v>
      </c>
      <c r="G21">
        <v>24</v>
      </c>
      <c r="H21">
        <v>23</v>
      </c>
      <c r="I21" t="s">
        <v>203</v>
      </c>
      <c r="J21" t="s">
        <v>186</v>
      </c>
      <c r="K21" t="s">
        <v>1</v>
      </c>
      <c r="L21" t="s">
        <v>187</v>
      </c>
      <c r="M21">
        <v>56</v>
      </c>
      <c r="N21" t="s">
        <v>198</v>
      </c>
      <c r="O21" t="s">
        <v>189</v>
      </c>
      <c r="P21" t="s">
        <v>272</v>
      </c>
      <c r="Q21" t="s">
        <v>273</v>
      </c>
      <c r="R21" t="s">
        <v>274</v>
      </c>
      <c r="S21" t="s">
        <v>275</v>
      </c>
      <c r="T21" t="s">
        <v>276</v>
      </c>
      <c r="U21" t="s">
        <v>277</v>
      </c>
      <c r="V21">
        <f>MAX(W21:Z21)</f>
        <v>0</v>
      </c>
      <c r="W21" t="s">
        <v>265</v>
      </c>
      <c r="X21" t="s">
        <v>265</v>
      </c>
      <c r="Y21" t="s">
        <v>265</v>
      </c>
      <c r="Z21" t="s">
        <v>265</v>
      </c>
      <c r="AA21" t="s">
        <v>196</v>
      </c>
      <c r="AB21" t="s">
        <v>265</v>
      </c>
      <c r="AC21" t="s">
        <v>265</v>
      </c>
      <c r="AD21" t="s">
        <v>634</v>
      </c>
      <c r="AE21" s="12" t="s">
        <v>632</v>
      </c>
      <c r="AF21" s="12" t="s">
        <v>265</v>
      </c>
      <c r="AG21" s="9">
        <v>13</v>
      </c>
      <c r="AH21" s="9">
        <v>48</v>
      </c>
      <c r="AI21" s="9">
        <v>60</v>
      </c>
      <c r="AJ21" s="9">
        <v>24</v>
      </c>
      <c r="AK21" s="9">
        <v>36</v>
      </c>
      <c r="AL21" s="9">
        <v>60</v>
      </c>
      <c r="AM21" s="9">
        <v>36</v>
      </c>
      <c r="AN21" s="9" t="s">
        <v>627</v>
      </c>
      <c r="AO21" s="9">
        <v>4</v>
      </c>
      <c r="AP21" s="9">
        <v>4</v>
      </c>
      <c r="AQ21" s="9" t="s">
        <v>766</v>
      </c>
      <c r="AR21" s="9" t="s">
        <v>734</v>
      </c>
      <c r="AS21" s="9" t="s">
        <v>743</v>
      </c>
      <c r="AT21" s="9" t="s">
        <v>627</v>
      </c>
      <c r="AU21" s="9" t="s">
        <v>736</v>
      </c>
      <c r="AV21" s="9" t="s">
        <v>627</v>
      </c>
      <c r="AW21" s="9" t="s">
        <v>737</v>
      </c>
      <c r="AX21" s="9" t="s">
        <v>628</v>
      </c>
      <c r="AY21" s="9" t="s">
        <v>737</v>
      </c>
      <c r="AZ21" s="9" t="s">
        <v>627</v>
      </c>
      <c r="BA21" s="9" t="s">
        <v>738</v>
      </c>
      <c r="BC21" s="9" t="s">
        <v>627</v>
      </c>
      <c r="BD21" s="9" t="s">
        <v>737</v>
      </c>
      <c r="BE21" s="9" t="s">
        <v>739</v>
      </c>
      <c r="BF21" s="9" t="s">
        <v>736</v>
      </c>
      <c r="BG21" s="9">
        <v>57</v>
      </c>
      <c r="BH21" s="9">
        <v>158</v>
      </c>
      <c r="BI21" s="9">
        <v>54</v>
      </c>
      <c r="BJ21" s="9" t="s">
        <v>740</v>
      </c>
      <c r="BK21" s="9" t="s">
        <v>740</v>
      </c>
      <c r="BL21" s="9" t="s">
        <v>741</v>
      </c>
      <c r="BM21" s="9" t="s">
        <v>740</v>
      </c>
      <c r="BO21" s="9" t="s">
        <v>740</v>
      </c>
      <c r="BP21" s="9" t="s">
        <v>741</v>
      </c>
      <c r="BQ21" s="9" t="s">
        <v>741</v>
      </c>
      <c r="BR21" s="9" t="s">
        <v>740</v>
      </c>
      <c r="BS21" s="9" t="s">
        <v>741</v>
      </c>
      <c r="BT21" s="9" t="s">
        <v>740</v>
      </c>
      <c r="BU21" s="9" t="s">
        <v>740</v>
      </c>
      <c r="BV21" s="9" t="s">
        <v>741</v>
      </c>
      <c r="BW21" s="9" t="s">
        <v>741</v>
      </c>
      <c r="BX21" s="9" t="s">
        <v>740</v>
      </c>
      <c r="BY21" s="9" t="s">
        <v>741</v>
      </c>
      <c r="BZ21" s="9" t="s">
        <v>740</v>
      </c>
      <c r="CA21" s="9" t="s">
        <v>741</v>
      </c>
      <c r="CB21" s="9" t="s">
        <v>740</v>
      </c>
      <c r="CC21" s="9" t="s">
        <v>741</v>
      </c>
      <c r="CD21" s="9" t="s">
        <v>740</v>
      </c>
      <c r="CE21" s="9" t="s">
        <v>740</v>
      </c>
      <c r="CF21" s="9" t="s">
        <v>741</v>
      </c>
      <c r="CG21" s="9" t="s">
        <v>740</v>
      </c>
      <c r="CH21" s="9" t="s">
        <v>741</v>
      </c>
      <c r="CI21" s="9" t="s">
        <v>740</v>
      </c>
      <c r="CJ21" s="9" t="s">
        <v>740</v>
      </c>
      <c r="CK21" s="9" t="s">
        <v>740</v>
      </c>
      <c r="CL21" s="9" t="s">
        <v>741</v>
      </c>
      <c r="CM21" s="9" t="s">
        <v>741</v>
      </c>
      <c r="CN21" s="9" t="s">
        <v>741</v>
      </c>
      <c r="CO21" s="9" t="s">
        <v>740</v>
      </c>
      <c r="CP21" s="9" t="s">
        <v>741</v>
      </c>
      <c r="CQ21" s="9" t="s">
        <v>740</v>
      </c>
      <c r="CR21" s="9" t="s">
        <v>740</v>
      </c>
      <c r="CS21" s="9" t="s">
        <v>740</v>
      </c>
      <c r="CT21" s="9" t="s">
        <v>740</v>
      </c>
      <c r="CU21" s="9" t="s">
        <v>740</v>
      </c>
      <c r="CV21" s="9" t="s">
        <v>740</v>
      </c>
      <c r="CW21" s="9" t="s">
        <v>628</v>
      </c>
      <c r="CX21" s="9" t="s">
        <v>628</v>
      </c>
      <c r="CY21" s="9" t="s">
        <v>628</v>
      </c>
      <c r="CZ21" s="9" t="s">
        <v>627</v>
      </c>
      <c r="DA21" s="9" t="s">
        <v>627</v>
      </c>
      <c r="DB21" s="9" t="s">
        <v>627</v>
      </c>
      <c r="DC21" s="9" t="s">
        <v>627</v>
      </c>
      <c r="DD21" s="9" t="s">
        <v>627</v>
      </c>
    </row>
    <row r="22" spans="1:108" x14ac:dyDescent="0.2">
      <c r="A22" s="3" t="s">
        <v>141</v>
      </c>
      <c r="B22">
        <v>41225402</v>
      </c>
      <c r="C22" t="s">
        <v>5</v>
      </c>
      <c r="D22" s="3" t="s">
        <v>6</v>
      </c>
      <c r="E22">
        <v>41266893</v>
      </c>
      <c r="F22" t="s">
        <v>29</v>
      </c>
      <c r="G22">
        <v>42</v>
      </c>
      <c r="H22">
        <v>36</v>
      </c>
      <c r="I22" t="s">
        <v>197</v>
      </c>
      <c r="J22" t="s">
        <v>186</v>
      </c>
      <c r="K22" t="s">
        <v>1</v>
      </c>
      <c r="L22" t="s">
        <v>187</v>
      </c>
      <c r="M22">
        <v>56</v>
      </c>
      <c r="N22" t="s">
        <v>198</v>
      </c>
      <c r="O22" t="s">
        <v>189</v>
      </c>
      <c r="P22" t="s">
        <v>341</v>
      </c>
      <c r="Q22" t="s">
        <v>342</v>
      </c>
      <c r="R22" t="s">
        <v>343</v>
      </c>
      <c r="S22" t="s">
        <v>344</v>
      </c>
      <c r="T22" t="s">
        <v>345</v>
      </c>
      <c r="U22" t="s">
        <v>277</v>
      </c>
      <c r="V22">
        <f>MAX(W22:Z22)</f>
        <v>0</v>
      </c>
      <c r="W22" t="s">
        <v>265</v>
      </c>
      <c r="X22" t="s">
        <v>265</v>
      </c>
      <c r="Y22" t="s">
        <v>265</v>
      </c>
      <c r="Z22" t="s">
        <v>265</v>
      </c>
      <c r="AA22" t="s">
        <v>196</v>
      </c>
      <c r="AB22" t="s">
        <v>265</v>
      </c>
      <c r="AC22" t="s">
        <v>265</v>
      </c>
      <c r="AD22" t="s">
        <v>634</v>
      </c>
      <c r="AE22" s="12" t="s">
        <v>632</v>
      </c>
      <c r="AF22" s="12" t="s">
        <v>265</v>
      </c>
      <c r="AG22" s="9">
        <v>0</v>
      </c>
      <c r="AH22" s="9">
        <v>12</v>
      </c>
      <c r="AI22" s="9">
        <v>18</v>
      </c>
      <c r="AJ22" s="9">
        <v>24</v>
      </c>
      <c r="AK22" s="9">
        <v>36</v>
      </c>
      <c r="AL22" s="9">
        <v>0</v>
      </c>
      <c r="AM22" s="9">
        <v>30</v>
      </c>
      <c r="AN22" s="9" t="s">
        <v>628</v>
      </c>
      <c r="AP22" s="9">
        <v>3</v>
      </c>
      <c r="AQ22" s="9" t="s">
        <v>785</v>
      </c>
      <c r="AR22" s="9" t="s">
        <v>745</v>
      </c>
      <c r="AS22" s="9" t="s">
        <v>735</v>
      </c>
      <c r="AT22" s="9" t="s">
        <v>627</v>
      </c>
      <c r="AV22" s="9" t="s">
        <v>627</v>
      </c>
      <c r="AX22" s="9" t="s">
        <v>627</v>
      </c>
      <c r="AY22" s="9" t="s">
        <v>736</v>
      </c>
      <c r="AZ22" s="9" t="s">
        <v>627</v>
      </c>
      <c r="BB22" s="9" t="s">
        <v>737</v>
      </c>
      <c r="BC22" s="9" t="s">
        <v>627</v>
      </c>
      <c r="BD22" s="9" t="s">
        <v>737</v>
      </c>
      <c r="BE22" s="9" t="s">
        <v>739</v>
      </c>
      <c r="BF22" s="9" t="s">
        <v>736</v>
      </c>
      <c r="BG22" s="9">
        <v>11</v>
      </c>
      <c r="BH22" s="9">
        <v>98</v>
      </c>
      <c r="BI22" s="9">
        <v>48</v>
      </c>
      <c r="BJ22" s="9" t="s">
        <v>740</v>
      </c>
      <c r="BK22" s="9" t="s">
        <v>741</v>
      </c>
      <c r="BL22" s="9" t="s">
        <v>741</v>
      </c>
      <c r="BM22" s="9" t="s">
        <v>740</v>
      </c>
      <c r="BN22" s="9" t="s">
        <v>627</v>
      </c>
      <c r="BO22" s="9" t="s">
        <v>740</v>
      </c>
      <c r="BP22" s="9" t="s">
        <v>741</v>
      </c>
      <c r="BQ22" s="9" t="s">
        <v>741</v>
      </c>
      <c r="BR22" s="9" t="s">
        <v>740</v>
      </c>
      <c r="BS22" s="9" t="s">
        <v>741</v>
      </c>
      <c r="BT22" s="9" t="s">
        <v>740</v>
      </c>
      <c r="BU22" s="9" t="s">
        <v>740</v>
      </c>
      <c r="BV22" s="9" t="s">
        <v>741</v>
      </c>
      <c r="BW22" s="9" t="s">
        <v>741</v>
      </c>
      <c r="BX22" s="9" t="s">
        <v>740</v>
      </c>
      <c r="BY22" s="9" t="s">
        <v>741</v>
      </c>
      <c r="BZ22" s="9" t="s">
        <v>740</v>
      </c>
      <c r="CA22" s="9" t="s">
        <v>741</v>
      </c>
      <c r="CB22" s="9" t="s">
        <v>740</v>
      </c>
      <c r="CC22" s="9" t="s">
        <v>740</v>
      </c>
      <c r="CD22" s="9" t="s">
        <v>740</v>
      </c>
      <c r="CE22" s="9" t="s">
        <v>740</v>
      </c>
      <c r="CF22" s="9" t="s">
        <v>740</v>
      </c>
      <c r="CG22" s="9" t="s">
        <v>740</v>
      </c>
      <c r="CH22" s="9" t="s">
        <v>741</v>
      </c>
      <c r="CI22" s="9" t="s">
        <v>740</v>
      </c>
      <c r="CJ22" s="9" t="s">
        <v>740</v>
      </c>
      <c r="CK22" s="9" t="s">
        <v>740</v>
      </c>
      <c r="CL22" s="9" t="s">
        <v>741</v>
      </c>
      <c r="CM22" s="9" t="s">
        <v>741</v>
      </c>
      <c r="CN22" s="9" t="s">
        <v>741</v>
      </c>
      <c r="CO22" s="9" t="s">
        <v>741</v>
      </c>
      <c r="CP22" s="9" t="s">
        <v>740</v>
      </c>
      <c r="CQ22" s="9" t="s">
        <v>740</v>
      </c>
      <c r="CR22" s="9" t="s">
        <v>740</v>
      </c>
      <c r="CS22" s="9" t="s">
        <v>740</v>
      </c>
      <c r="CT22" s="9" t="s">
        <v>740</v>
      </c>
      <c r="CU22" s="9" t="s">
        <v>740</v>
      </c>
      <c r="CV22" s="9" t="s">
        <v>740</v>
      </c>
      <c r="CW22" s="9" t="s">
        <v>627</v>
      </c>
      <c r="CX22" s="9" t="s">
        <v>628</v>
      </c>
      <c r="CY22" s="9" t="s">
        <v>627</v>
      </c>
      <c r="CZ22" s="9" t="s">
        <v>628</v>
      </c>
      <c r="DA22" s="9" t="s">
        <v>627</v>
      </c>
      <c r="DB22" s="9" t="s">
        <v>628</v>
      </c>
      <c r="DC22" s="9" t="s">
        <v>627</v>
      </c>
      <c r="DD22" s="9" t="s">
        <v>627</v>
      </c>
    </row>
    <row r="23" spans="1:108" x14ac:dyDescent="0.2">
      <c r="A23" s="3" t="s">
        <v>141</v>
      </c>
      <c r="B23">
        <v>41225415</v>
      </c>
      <c r="C23" t="s">
        <v>5</v>
      </c>
      <c r="D23" t="s">
        <v>12</v>
      </c>
      <c r="E23">
        <v>41266906</v>
      </c>
      <c r="F23" t="s">
        <v>30</v>
      </c>
      <c r="G23">
        <v>36</v>
      </c>
      <c r="H23">
        <v>33</v>
      </c>
      <c r="I23" t="s">
        <v>185</v>
      </c>
      <c r="J23" t="s">
        <v>186</v>
      </c>
      <c r="K23" t="s">
        <v>1</v>
      </c>
      <c r="L23" t="s">
        <v>187</v>
      </c>
      <c r="M23">
        <v>56</v>
      </c>
      <c r="N23" t="s">
        <v>188</v>
      </c>
      <c r="O23" t="s">
        <v>189</v>
      </c>
      <c r="P23" t="s">
        <v>470</v>
      </c>
      <c r="Q23" t="s">
        <v>471</v>
      </c>
      <c r="R23" t="s">
        <v>472</v>
      </c>
      <c r="S23" t="s">
        <v>473</v>
      </c>
      <c r="T23" t="s">
        <v>474</v>
      </c>
      <c r="U23" t="s">
        <v>277</v>
      </c>
      <c r="V23">
        <f>MAX(W23:Z23)</f>
        <v>0</v>
      </c>
      <c r="W23" t="s">
        <v>265</v>
      </c>
      <c r="X23" t="s">
        <v>265</v>
      </c>
      <c r="Y23" t="s">
        <v>265</v>
      </c>
      <c r="Z23" t="s">
        <v>265</v>
      </c>
      <c r="AA23" t="s">
        <v>196</v>
      </c>
      <c r="AB23" t="s">
        <v>626</v>
      </c>
      <c r="AC23" t="s">
        <v>627</v>
      </c>
      <c r="AD23" t="s">
        <v>630</v>
      </c>
      <c r="AE23" s="12" t="s">
        <v>627</v>
      </c>
      <c r="AF23" s="12" t="s">
        <v>637</v>
      </c>
      <c r="AG23" s="9">
        <v>18</v>
      </c>
      <c r="AH23" s="9">
        <v>17</v>
      </c>
      <c r="AI23" s="9">
        <v>23</v>
      </c>
      <c r="AJ23" s="9">
        <v>26</v>
      </c>
      <c r="AK23" s="9">
        <v>36</v>
      </c>
      <c r="AL23" s="9">
        <v>0</v>
      </c>
      <c r="AM23" s="9">
        <v>36</v>
      </c>
      <c r="AN23" s="9" t="s">
        <v>627</v>
      </c>
      <c r="AO23" s="9">
        <v>9</v>
      </c>
      <c r="AP23" s="9">
        <v>1</v>
      </c>
      <c r="AQ23" s="9" t="s">
        <v>822</v>
      </c>
      <c r="AR23" s="9" t="s">
        <v>745</v>
      </c>
      <c r="AS23" s="9" t="s">
        <v>735</v>
      </c>
      <c r="AT23" s="9" t="s">
        <v>747</v>
      </c>
      <c r="AU23" s="9" t="s">
        <v>752</v>
      </c>
      <c r="AV23" s="9" t="s">
        <v>747</v>
      </c>
      <c r="AW23" s="9" t="s">
        <v>752</v>
      </c>
      <c r="AX23" s="9" t="s">
        <v>628</v>
      </c>
      <c r="AY23" s="9" t="s">
        <v>737</v>
      </c>
      <c r="AZ23" s="9" t="s">
        <v>627</v>
      </c>
      <c r="BA23" s="9" t="s">
        <v>737</v>
      </c>
      <c r="BC23" s="9" t="s">
        <v>627</v>
      </c>
      <c r="BD23" s="9" t="s">
        <v>736</v>
      </c>
      <c r="BE23" s="9" t="s">
        <v>739</v>
      </c>
      <c r="BF23" s="9" t="s">
        <v>736</v>
      </c>
      <c r="BG23" s="10">
        <v>45883</v>
      </c>
      <c r="BH23" s="9">
        <v>101</v>
      </c>
      <c r="BI23" s="9" t="s">
        <v>773</v>
      </c>
      <c r="BJ23" s="9" t="s">
        <v>740</v>
      </c>
      <c r="BK23" s="9" t="s">
        <v>741</v>
      </c>
      <c r="BL23" s="9" t="s">
        <v>741</v>
      </c>
      <c r="BM23" s="9" t="s">
        <v>740</v>
      </c>
      <c r="BN23" s="9" t="s">
        <v>628</v>
      </c>
      <c r="BO23" s="9" t="s">
        <v>740</v>
      </c>
      <c r="BP23" s="9" t="s">
        <v>741</v>
      </c>
      <c r="BQ23" s="9" t="s">
        <v>741</v>
      </c>
      <c r="BR23" s="9" t="s">
        <v>740</v>
      </c>
      <c r="BS23" s="9" t="s">
        <v>741</v>
      </c>
      <c r="BT23" s="9" t="s">
        <v>740</v>
      </c>
      <c r="BU23" s="9" t="s">
        <v>740</v>
      </c>
      <c r="BV23" s="9" t="s">
        <v>741</v>
      </c>
      <c r="BW23" s="9" t="s">
        <v>741</v>
      </c>
      <c r="BX23" s="9" t="s">
        <v>740</v>
      </c>
      <c r="BY23" s="9" t="s">
        <v>741</v>
      </c>
      <c r="BZ23" s="9" t="s">
        <v>740</v>
      </c>
      <c r="CA23" s="9" t="s">
        <v>740</v>
      </c>
      <c r="CB23" s="9" t="s">
        <v>740</v>
      </c>
      <c r="CC23" s="9" t="s">
        <v>740</v>
      </c>
      <c r="CD23" s="9" t="s">
        <v>740</v>
      </c>
      <c r="CE23" s="9" t="s">
        <v>740</v>
      </c>
      <c r="CF23" s="9" t="s">
        <v>740</v>
      </c>
      <c r="CG23" s="9" t="s">
        <v>741</v>
      </c>
      <c r="CH23" s="9" t="s">
        <v>741</v>
      </c>
      <c r="CI23" s="9" t="s">
        <v>740</v>
      </c>
      <c r="CJ23" s="9" t="s">
        <v>740</v>
      </c>
      <c r="CK23" s="9" t="s">
        <v>740</v>
      </c>
      <c r="CL23" s="9" t="s">
        <v>741</v>
      </c>
      <c r="CM23" s="9" t="s">
        <v>741</v>
      </c>
      <c r="CN23" s="9" t="s">
        <v>741</v>
      </c>
      <c r="CO23" s="9" t="s">
        <v>741</v>
      </c>
      <c r="CP23" s="9" t="s">
        <v>740</v>
      </c>
      <c r="CQ23" s="9" t="s">
        <v>740</v>
      </c>
      <c r="CR23" s="9" t="s">
        <v>741</v>
      </c>
      <c r="CS23" s="9" t="s">
        <v>740</v>
      </c>
      <c r="CT23" s="9" t="s">
        <v>740</v>
      </c>
      <c r="CU23" s="9" t="s">
        <v>740</v>
      </c>
      <c r="CV23" s="9" t="s">
        <v>740</v>
      </c>
      <c r="CW23" s="9" t="s">
        <v>627</v>
      </c>
      <c r="CX23" s="9" t="s">
        <v>627</v>
      </c>
      <c r="CY23" s="9" t="s">
        <v>627</v>
      </c>
      <c r="CZ23" s="9" t="s">
        <v>628</v>
      </c>
      <c r="DA23" s="9" t="s">
        <v>627</v>
      </c>
      <c r="DB23" s="9" t="s">
        <v>628</v>
      </c>
      <c r="DC23" s="9" t="s">
        <v>627</v>
      </c>
      <c r="DD23" s="9" t="s">
        <v>627</v>
      </c>
    </row>
    <row r="24" spans="1:108" x14ac:dyDescent="0.2">
      <c r="A24" s="3" t="s">
        <v>141</v>
      </c>
      <c r="B24">
        <v>41225518</v>
      </c>
      <c r="C24" t="s">
        <v>10</v>
      </c>
      <c r="D24" s="3" t="s">
        <v>22</v>
      </c>
      <c r="E24">
        <v>41267009</v>
      </c>
      <c r="F24" t="s">
        <v>31</v>
      </c>
      <c r="G24">
        <v>37</v>
      </c>
      <c r="H24">
        <v>34</v>
      </c>
      <c r="I24" t="s">
        <v>197</v>
      </c>
      <c r="J24" t="s">
        <v>186</v>
      </c>
      <c r="K24" t="s">
        <v>1</v>
      </c>
      <c r="L24" t="s">
        <v>187</v>
      </c>
      <c r="M24">
        <v>56</v>
      </c>
      <c r="N24" t="s">
        <v>198</v>
      </c>
      <c r="O24" t="s">
        <v>189</v>
      </c>
      <c r="P24" t="s">
        <v>295</v>
      </c>
      <c r="Q24" t="s">
        <v>296</v>
      </c>
      <c r="R24" t="s">
        <v>297</v>
      </c>
      <c r="S24" t="s">
        <v>298</v>
      </c>
      <c r="T24" t="s">
        <v>299</v>
      </c>
      <c r="U24" t="s">
        <v>277</v>
      </c>
      <c r="V24">
        <f>MAX(W24:Z24)</f>
        <v>0.12</v>
      </c>
      <c r="W24">
        <v>0.02</v>
      </c>
      <c r="X24">
        <v>0.02</v>
      </c>
      <c r="Y24">
        <v>0.12</v>
      </c>
      <c r="Z24">
        <v>0</v>
      </c>
      <c r="AA24" t="s">
        <v>196</v>
      </c>
      <c r="AB24" t="s">
        <v>265</v>
      </c>
      <c r="AC24" t="s">
        <v>265</v>
      </c>
      <c r="AD24" t="s">
        <v>634</v>
      </c>
      <c r="AE24" s="12" t="s">
        <v>632</v>
      </c>
      <c r="AF24" s="12" t="s">
        <v>265</v>
      </c>
      <c r="AG24" s="9">
        <v>48</v>
      </c>
      <c r="AH24" s="9">
        <v>30</v>
      </c>
      <c r="AI24" s="9">
        <v>48</v>
      </c>
      <c r="AJ24" s="9">
        <v>36</v>
      </c>
      <c r="AK24" s="9">
        <v>37</v>
      </c>
      <c r="AL24" s="9">
        <v>0</v>
      </c>
      <c r="AM24" s="9">
        <v>12</v>
      </c>
      <c r="AN24" s="9" t="s">
        <v>628</v>
      </c>
      <c r="AP24" s="9">
        <v>3</v>
      </c>
      <c r="AQ24" s="9" t="s">
        <v>744</v>
      </c>
      <c r="AR24" s="9" t="s">
        <v>745</v>
      </c>
      <c r="AS24" s="9" t="s">
        <v>735</v>
      </c>
      <c r="AT24" s="9" t="s">
        <v>747</v>
      </c>
      <c r="AU24" s="9" t="s">
        <v>752</v>
      </c>
      <c r="AV24" s="9" t="s">
        <v>747</v>
      </c>
      <c r="AW24" s="9" t="s">
        <v>752</v>
      </c>
      <c r="AX24" s="9" t="s">
        <v>628</v>
      </c>
      <c r="AY24" s="9" t="s">
        <v>737</v>
      </c>
      <c r="AZ24" s="9" t="s">
        <v>627</v>
      </c>
      <c r="BA24" s="9" t="s">
        <v>752</v>
      </c>
      <c r="BC24" s="9" t="s">
        <v>627</v>
      </c>
      <c r="BD24" s="9" t="s">
        <v>736</v>
      </c>
      <c r="BE24" s="9" t="s">
        <v>763</v>
      </c>
      <c r="BF24" s="9" t="s">
        <v>737</v>
      </c>
      <c r="BG24" s="9">
        <v>15</v>
      </c>
      <c r="BH24" s="9">
        <v>100</v>
      </c>
      <c r="BI24" s="9">
        <v>46</v>
      </c>
      <c r="BJ24" s="9" t="s">
        <v>740</v>
      </c>
      <c r="BK24" s="9" t="s">
        <v>741</v>
      </c>
      <c r="BL24" s="9" t="s">
        <v>741</v>
      </c>
      <c r="BM24" s="9" t="s">
        <v>740</v>
      </c>
      <c r="BN24" s="9" t="s">
        <v>627</v>
      </c>
      <c r="BO24" s="9" t="s">
        <v>740</v>
      </c>
      <c r="BP24" s="9" t="s">
        <v>741</v>
      </c>
      <c r="BQ24" s="9" t="s">
        <v>741</v>
      </c>
      <c r="BR24" s="9" t="s">
        <v>740</v>
      </c>
      <c r="BS24" s="9" t="s">
        <v>741</v>
      </c>
      <c r="BT24" s="9" t="s">
        <v>740</v>
      </c>
      <c r="BU24" s="9" t="s">
        <v>740</v>
      </c>
      <c r="BV24" s="9" t="s">
        <v>741</v>
      </c>
      <c r="BW24" s="9" t="s">
        <v>741</v>
      </c>
      <c r="BX24" s="9" t="s">
        <v>740</v>
      </c>
      <c r="BY24" s="9" t="s">
        <v>741</v>
      </c>
      <c r="BZ24" s="9" t="s">
        <v>740</v>
      </c>
      <c r="CA24" s="9" t="s">
        <v>741</v>
      </c>
      <c r="CB24" s="9" t="s">
        <v>740</v>
      </c>
      <c r="CC24" s="9" t="s">
        <v>741</v>
      </c>
      <c r="CD24" s="9" t="s">
        <v>740</v>
      </c>
      <c r="CE24" s="9" t="s">
        <v>740</v>
      </c>
      <c r="CF24" s="9" t="s">
        <v>740</v>
      </c>
      <c r="CG24" s="9" t="s">
        <v>740</v>
      </c>
      <c r="CH24" s="9" t="s">
        <v>741</v>
      </c>
      <c r="CI24" s="9" t="s">
        <v>740</v>
      </c>
      <c r="CJ24" s="9" t="s">
        <v>740</v>
      </c>
      <c r="CK24" s="9" t="s">
        <v>740</v>
      </c>
      <c r="CL24" s="9" t="s">
        <v>741</v>
      </c>
      <c r="CM24" s="9" t="s">
        <v>741</v>
      </c>
      <c r="CN24" s="9" t="s">
        <v>740</v>
      </c>
      <c r="CO24" s="9" t="s">
        <v>741</v>
      </c>
      <c r="CP24" s="9" t="s">
        <v>740</v>
      </c>
      <c r="CQ24" s="9" t="s">
        <v>740</v>
      </c>
      <c r="CR24" s="9" t="s">
        <v>740</v>
      </c>
      <c r="CS24" s="9" t="s">
        <v>740</v>
      </c>
      <c r="CT24" s="9" t="s">
        <v>740</v>
      </c>
      <c r="CU24" s="9" t="s">
        <v>740</v>
      </c>
      <c r="CV24" s="9" t="s">
        <v>740</v>
      </c>
      <c r="CW24" s="9" t="s">
        <v>627</v>
      </c>
      <c r="CX24" s="9" t="s">
        <v>627</v>
      </c>
      <c r="CY24" s="9" t="s">
        <v>628</v>
      </c>
      <c r="CZ24" s="9" t="s">
        <v>627</v>
      </c>
      <c r="DA24" s="9" t="s">
        <v>627</v>
      </c>
      <c r="DB24" s="9" t="s">
        <v>628</v>
      </c>
      <c r="DC24" s="9" t="s">
        <v>627</v>
      </c>
      <c r="DD24" s="9" t="s">
        <v>627</v>
      </c>
    </row>
    <row r="25" spans="1:108" x14ac:dyDescent="0.2">
      <c r="A25" s="3" t="s">
        <v>141</v>
      </c>
      <c r="B25">
        <v>41225528</v>
      </c>
      <c r="C25" t="s">
        <v>153</v>
      </c>
      <c r="D25" s="3" t="s">
        <v>5</v>
      </c>
      <c r="E25">
        <v>41267019</v>
      </c>
      <c r="F25" t="s">
        <v>32</v>
      </c>
      <c r="G25">
        <v>30</v>
      </c>
      <c r="H25">
        <v>29</v>
      </c>
      <c r="I25" t="s">
        <v>203</v>
      </c>
      <c r="J25" t="s">
        <v>186</v>
      </c>
      <c r="K25" t="s">
        <v>1</v>
      </c>
      <c r="L25" t="s">
        <v>187</v>
      </c>
      <c r="M25">
        <v>56</v>
      </c>
      <c r="N25" t="s">
        <v>198</v>
      </c>
      <c r="O25" t="s">
        <v>189</v>
      </c>
      <c r="P25" t="s">
        <v>567</v>
      </c>
      <c r="Q25" t="s">
        <v>568</v>
      </c>
      <c r="R25" t="s">
        <v>569</v>
      </c>
      <c r="S25" t="s">
        <v>570</v>
      </c>
      <c r="T25" t="s">
        <v>571</v>
      </c>
      <c r="U25" t="s">
        <v>277</v>
      </c>
      <c r="V25">
        <f>MAX(W25:Z25)</f>
        <v>0.31</v>
      </c>
      <c r="W25">
        <v>0.01</v>
      </c>
      <c r="X25">
        <v>0.04</v>
      </c>
      <c r="Y25">
        <v>0.31</v>
      </c>
      <c r="Z25">
        <v>0.01</v>
      </c>
      <c r="AA25" t="s">
        <v>196</v>
      </c>
      <c r="AB25" t="s">
        <v>626</v>
      </c>
      <c r="AC25" t="s">
        <v>628</v>
      </c>
      <c r="AD25" t="s">
        <v>629</v>
      </c>
      <c r="AE25" s="12" t="s">
        <v>628</v>
      </c>
      <c r="AF25" s="12" t="s">
        <v>265</v>
      </c>
      <c r="AG25" s="9">
        <v>0</v>
      </c>
      <c r="AH25" s="9">
        <v>0</v>
      </c>
      <c r="AI25" s="9">
        <v>0</v>
      </c>
      <c r="AJ25" s="9">
        <v>0</v>
      </c>
      <c r="AK25" s="9">
        <v>0</v>
      </c>
      <c r="AL25" s="9">
        <v>0</v>
      </c>
      <c r="AM25" s="9">
        <v>12</v>
      </c>
      <c r="AN25" s="9" t="s">
        <v>627</v>
      </c>
      <c r="AO25" s="9">
        <v>18</v>
      </c>
      <c r="AP25" s="9">
        <v>4</v>
      </c>
      <c r="AQ25" s="9" t="s">
        <v>853</v>
      </c>
      <c r="AR25" s="9" t="s">
        <v>745</v>
      </c>
      <c r="AS25" s="9" t="s">
        <v>743</v>
      </c>
      <c r="AT25" s="9" t="s">
        <v>627</v>
      </c>
      <c r="AV25" s="9" t="s">
        <v>627</v>
      </c>
      <c r="AX25" s="9" t="s">
        <v>627</v>
      </c>
      <c r="AZ25" s="9" t="s">
        <v>627</v>
      </c>
      <c r="BB25" s="9" t="s">
        <v>737</v>
      </c>
      <c r="BC25" s="9" t="s">
        <v>627</v>
      </c>
      <c r="BD25" s="9" t="s">
        <v>752</v>
      </c>
      <c r="BE25" s="9" t="s">
        <v>763</v>
      </c>
      <c r="BF25" s="9" t="s">
        <v>737</v>
      </c>
      <c r="BG25" s="10">
        <v>45787</v>
      </c>
      <c r="BH25" s="9">
        <v>85</v>
      </c>
      <c r="BI25" s="9" t="s">
        <v>779</v>
      </c>
      <c r="BJ25" s="9" t="s">
        <v>740</v>
      </c>
      <c r="BK25" s="9" t="s">
        <v>740</v>
      </c>
      <c r="BL25" s="9" t="s">
        <v>740</v>
      </c>
      <c r="BM25" s="9" t="s">
        <v>741</v>
      </c>
      <c r="BO25" s="9" t="s">
        <v>740</v>
      </c>
      <c r="BP25" s="9" t="s">
        <v>741</v>
      </c>
      <c r="BQ25" s="9" t="s">
        <v>741</v>
      </c>
      <c r="BR25" s="9" t="s">
        <v>740</v>
      </c>
      <c r="BS25" s="9" t="s">
        <v>741</v>
      </c>
      <c r="BT25" s="9" t="s">
        <v>740</v>
      </c>
      <c r="BU25" s="9" t="s">
        <v>740</v>
      </c>
      <c r="BV25" s="9" t="s">
        <v>741</v>
      </c>
      <c r="BW25" s="9" t="s">
        <v>741</v>
      </c>
      <c r="BX25" s="9" t="s">
        <v>740</v>
      </c>
      <c r="BY25" s="9" t="s">
        <v>741</v>
      </c>
      <c r="BZ25" s="9" t="s">
        <v>740</v>
      </c>
      <c r="CA25" s="9" t="s">
        <v>741</v>
      </c>
      <c r="CB25" s="9" t="s">
        <v>740</v>
      </c>
      <c r="CC25" s="9" t="s">
        <v>741</v>
      </c>
      <c r="CD25" s="9" t="s">
        <v>740</v>
      </c>
      <c r="CE25" s="9" t="s">
        <v>741</v>
      </c>
      <c r="CF25" s="9" t="s">
        <v>740</v>
      </c>
      <c r="CG25" s="9" t="s">
        <v>740</v>
      </c>
      <c r="CH25" s="9" t="s">
        <v>741</v>
      </c>
      <c r="CI25" s="9" t="s">
        <v>741</v>
      </c>
      <c r="CJ25" s="9" t="s">
        <v>740</v>
      </c>
      <c r="CK25" s="9" t="s">
        <v>740</v>
      </c>
      <c r="CL25" s="9" t="s">
        <v>741</v>
      </c>
      <c r="CM25" s="9" t="s">
        <v>741</v>
      </c>
      <c r="CN25" s="9" t="s">
        <v>741</v>
      </c>
      <c r="CO25" s="9" t="s">
        <v>740</v>
      </c>
      <c r="CP25" s="9" t="s">
        <v>741</v>
      </c>
      <c r="CQ25" s="9" t="s">
        <v>740</v>
      </c>
      <c r="CR25" s="9" t="s">
        <v>740</v>
      </c>
      <c r="CS25" s="9" t="s">
        <v>740</v>
      </c>
      <c r="CT25" s="9" t="s">
        <v>740</v>
      </c>
      <c r="CU25" s="9" t="s">
        <v>740</v>
      </c>
      <c r="CV25" s="9" t="s">
        <v>740</v>
      </c>
      <c r="CW25" s="9" t="s">
        <v>628</v>
      </c>
      <c r="CX25" s="9" t="s">
        <v>628</v>
      </c>
      <c r="CY25" s="9" t="s">
        <v>628</v>
      </c>
      <c r="CZ25" s="9" t="s">
        <v>627</v>
      </c>
      <c r="DA25" s="9" t="s">
        <v>627</v>
      </c>
      <c r="DB25" s="9" t="s">
        <v>627</v>
      </c>
      <c r="DC25" s="9" t="s">
        <v>627</v>
      </c>
      <c r="DD25" s="9" t="s">
        <v>628</v>
      </c>
    </row>
    <row r="26" spans="1:108" x14ac:dyDescent="0.2">
      <c r="A26" s="3" t="s">
        <v>141</v>
      </c>
      <c r="B26">
        <v>41225541</v>
      </c>
      <c r="C26" t="s">
        <v>10</v>
      </c>
      <c r="D26" t="s">
        <v>12</v>
      </c>
      <c r="E26">
        <v>41267032</v>
      </c>
      <c r="F26" t="s">
        <v>33</v>
      </c>
      <c r="G26">
        <v>39</v>
      </c>
      <c r="H26">
        <v>39</v>
      </c>
      <c r="I26" t="s">
        <v>185</v>
      </c>
      <c r="J26" t="s">
        <v>186</v>
      </c>
      <c r="K26" t="s">
        <v>1</v>
      </c>
      <c r="L26" t="s">
        <v>187</v>
      </c>
      <c r="M26">
        <v>56</v>
      </c>
      <c r="N26" t="s">
        <v>188</v>
      </c>
      <c r="O26" t="s">
        <v>189</v>
      </c>
      <c r="P26" t="s">
        <v>320</v>
      </c>
      <c r="Q26" t="s">
        <v>321</v>
      </c>
      <c r="R26" t="s">
        <v>322</v>
      </c>
      <c r="S26" t="s">
        <v>323</v>
      </c>
      <c r="T26" t="s">
        <v>324</v>
      </c>
      <c r="U26" t="s">
        <v>277</v>
      </c>
      <c r="V26">
        <f>MAX(W26:Z26)</f>
        <v>0</v>
      </c>
      <c r="W26" t="s">
        <v>265</v>
      </c>
      <c r="X26" t="s">
        <v>265</v>
      </c>
      <c r="Y26" t="s">
        <v>265</v>
      </c>
      <c r="Z26" t="s">
        <v>265</v>
      </c>
      <c r="AA26" t="s">
        <v>196</v>
      </c>
      <c r="AB26" t="s">
        <v>265</v>
      </c>
      <c r="AC26" t="s">
        <v>265</v>
      </c>
      <c r="AD26" t="s">
        <v>634</v>
      </c>
      <c r="AE26" s="12" t="s">
        <v>632</v>
      </c>
      <c r="AF26" s="12" t="s">
        <v>265</v>
      </c>
      <c r="AG26" s="9">
        <v>20</v>
      </c>
      <c r="AH26" s="9">
        <v>13</v>
      </c>
      <c r="AI26" s="9">
        <v>24</v>
      </c>
      <c r="AJ26" s="9">
        <v>26</v>
      </c>
      <c r="AK26" s="9">
        <v>27</v>
      </c>
      <c r="AL26" s="9">
        <v>0</v>
      </c>
      <c r="AM26" s="9">
        <v>12</v>
      </c>
      <c r="AN26" s="9" t="s">
        <v>627</v>
      </c>
      <c r="AO26" s="9">
        <v>30</v>
      </c>
      <c r="AP26" s="9">
        <v>7</v>
      </c>
      <c r="AQ26" s="9" t="s">
        <v>744</v>
      </c>
      <c r="AR26" s="9" t="s">
        <v>745</v>
      </c>
      <c r="AS26" s="9" t="s">
        <v>735</v>
      </c>
      <c r="AT26" s="9" t="s">
        <v>627</v>
      </c>
      <c r="AV26" s="9" t="s">
        <v>627</v>
      </c>
      <c r="AX26" s="9" t="s">
        <v>628</v>
      </c>
      <c r="AZ26" s="9" t="s">
        <v>627</v>
      </c>
      <c r="BB26" s="9" t="s">
        <v>737</v>
      </c>
      <c r="BC26" s="9" t="s">
        <v>627</v>
      </c>
      <c r="BD26" s="9" t="s">
        <v>737</v>
      </c>
      <c r="BE26" s="9" t="s">
        <v>739</v>
      </c>
      <c r="BF26" s="9" t="s">
        <v>736</v>
      </c>
      <c r="BG26" s="9">
        <v>10</v>
      </c>
      <c r="BH26" s="9">
        <v>91</v>
      </c>
      <c r="BI26" s="9" t="s">
        <v>779</v>
      </c>
      <c r="BJ26" s="9" t="s">
        <v>740</v>
      </c>
      <c r="BK26" s="9" t="s">
        <v>741</v>
      </c>
      <c r="BL26" s="9" t="s">
        <v>741</v>
      </c>
      <c r="BM26" s="9" t="s">
        <v>740</v>
      </c>
      <c r="BN26" s="9" t="s">
        <v>627</v>
      </c>
      <c r="BO26" s="9" t="s">
        <v>740</v>
      </c>
      <c r="BP26" s="9" t="s">
        <v>741</v>
      </c>
      <c r="BQ26" s="9" t="s">
        <v>741</v>
      </c>
      <c r="BR26" s="9" t="s">
        <v>740</v>
      </c>
      <c r="BS26" s="9" t="s">
        <v>741</v>
      </c>
      <c r="BT26" s="9" t="s">
        <v>740</v>
      </c>
      <c r="BU26" s="9" t="s">
        <v>740</v>
      </c>
      <c r="BV26" s="9" t="s">
        <v>741</v>
      </c>
      <c r="BW26" s="9" t="s">
        <v>741</v>
      </c>
      <c r="BX26" s="9" t="s">
        <v>740</v>
      </c>
      <c r="BY26" s="9" t="s">
        <v>741</v>
      </c>
      <c r="BZ26" s="9" t="s">
        <v>740</v>
      </c>
      <c r="CA26" s="9" t="s">
        <v>741</v>
      </c>
      <c r="CB26" s="9" t="s">
        <v>740</v>
      </c>
      <c r="CC26" s="9" t="s">
        <v>740</v>
      </c>
      <c r="CD26" s="9" t="s">
        <v>740</v>
      </c>
      <c r="CE26" s="9" t="s">
        <v>740</v>
      </c>
      <c r="CF26" s="9" t="s">
        <v>740</v>
      </c>
      <c r="CG26" s="9" t="s">
        <v>740</v>
      </c>
      <c r="CH26" s="9" t="s">
        <v>741</v>
      </c>
      <c r="CI26" s="9" t="s">
        <v>740</v>
      </c>
      <c r="CJ26" s="9" t="s">
        <v>740</v>
      </c>
      <c r="CK26" s="9" t="s">
        <v>740</v>
      </c>
      <c r="CL26" s="9" t="s">
        <v>741</v>
      </c>
      <c r="CM26" s="9" t="s">
        <v>741</v>
      </c>
      <c r="CN26" s="9" t="s">
        <v>741</v>
      </c>
      <c r="CO26" s="9" t="s">
        <v>741</v>
      </c>
      <c r="CP26" s="9" t="s">
        <v>740</v>
      </c>
      <c r="CQ26" s="9" t="s">
        <v>740</v>
      </c>
      <c r="CR26" s="9" t="s">
        <v>740</v>
      </c>
      <c r="CS26" s="9" t="s">
        <v>740</v>
      </c>
      <c r="CT26" s="9" t="s">
        <v>740</v>
      </c>
      <c r="CU26" s="9" t="s">
        <v>740</v>
      </c>
      <c r="CV26" s="9" t="s">
        <v>740</v>
      </c>
      <c r="CW26" s="9" t="s">
        <v>627</v>
      </c>
      <c r="CX26" s="9" t="s">
        <v>628</v>
      </c>
      <c r="CY26" s="9" t="s">
        <v>627</v>
      </c>
      <c r="CZ26" s="9" t="s">
        <v>628</v>
      </c>
      <c r="DA26" s="9" t="s">
        <v>627</v>
      </c>
      <c r="DB26" s="9" t="s">
        <v>628</v>
      </c>
      <c r="DC26" s="9" t="s">
        <v>628</v>
      </c>
    </row>
    <row r="27" spans="1:108" x14ac:dyDescent="0.2">
      <c r="A27" s="3" t="s">
        <v>141</v>
      </c>
      <c r="B27">
        <v>41225659</v>
      </c>
      <c r="C27" t="s">
        <v>10</v>
      </c>
      <c r="D27" t="s">
        <v>5</v>
      </c>
      <c r="E27">
        <v>41267150</v>
      </c>
      <c r="F27" t="s">
        <v>34</v>
      </c>
      <c r="G27">
        <v>45</v>
      </c>
      <c r="H27">
        <v>38</v>
      </c>
      <c r="I27" t="s">
        <v>185</v>
      </c>
      <c r="J27" t="s">
        <v>186</v>
      </c>
      <c r="K27" t="s">
        <v>1</v>
      </c>
      <c r="L27" t="s">
        <v>187</v>
      </c>
      <c r="M27">
        <v>56</v>
      </c>
      <c r="N27" t="s">
        <v>226</v>
      </c>
      <c r="O27" t="s">
        <v>189</v>
      </c>
      <c r="P27" t="s">
        <v>149</v>
      </c>
      <c r="Q27" t="s">
        <v>227</v>
      </c>
      <c r="R27" t="s">
        <v>227</v>
      </c>
      <c r="S27" t="s">
        <v>519</v>
      </c>
      <c r="T27" t="s">
        <v>520</v>
      </c>
      <c r="U27" t="s">
        <v>521</v>
      </c>
      <c r="V27">
        <f>MAX(W27:Z27)</f>
        <v>0.99239999999999995</v>
      </c>
      <c r="W27">
        <v>0.85170000000000001</v>
      </c>
      <c r="X27">
        <v>0.99239999999999995</v>
      </c>
      <c r="Y27">
        <v>0</v>
      </c>
      <c r="Z27">
        <v>0</v>
      </c>
      <c r="AA27" t="s">
        <v>196</v>
      </c>
      <c r="AB27" t="s">
        <v>265</v>
      </c>
      <c r="AC27" t="s">
        <v>265</v>
      </c>
      <c r="AD27" t="s">
        <v>634</v>
      </c>
      <c r="AE27" s="12" t="s">
        <v>628</v>
      </c>
      <c r="AF27" s="12" t="s">
        <v>265</v>
      </c>
      <c r="AG27" s="9">
        <v>18</v>
      </c>
      <c r="AH27" s="9">
        <v>21</v>
      </c>
      <c r="AI27" s="9">
        <v>30</v>
      </c>
      <c r="AJ27" s="9">
        <v>31</v>
      </c>
      <c r="AK27" s="9">
        <v>33</v>
      </c>
      <c r="AL27" s="9">
        <v>51</v>
      </c>
      <c r="AM27" s="9">
        <v>30</v>
      </c>
      <c r="AN27" s="9" t="s">
        <v>627</v>
      </c>
      <c r="AO27" s="9">
        <v>51</v>
      </c>
      <c r="AP27" s="9">
        <v>3</v>
      </c>
      <c r="AQ27" s="9" t="s">
        <v>839</v>
      </c>
      <c r="AR27" s="9" t="s">
        <v>745</v>
      </c>
      <c r="AS27" s="9" t="s">
        <v>734</v>
      </c>
      <c r="AT27" s="9" t="s">
        <v>627</v>
      </c>
      <c r="AU27" s="9" t="s">
        <v>736</v>
      </c>
      <c r="AV27" s="9" t="s">
        <v>627</v>
      </c>
      <c r="AW27" s="9" t="s">
        <v>752</v>
      </c>
      <c r="AX27" s="9" t="s">
        <v>628</v>
      </c>
      <c r="AY27" s="9" t="s">
        <v>738</v>
      </c>
      <c r="AZ27" s="9" t="s">
        <v>628</v>
      </c>
      <c r="BA27" s="9" t="s">
        <v>738</v>
      </c>
      <c r="BC27" s="9" t="s">
        <v>627</v>
      </c>
      <c r="BD27" s="9" t="s">
        <v>737</v>
      </c>
      <c r="BE27" s="9" t="s">
        <v>739</v>
      </c>
      <c r="BF27" s="9" t="s">
        <v>736</v>
      </c>
      <c r="BG27" s="9">
        <v>18</v>
      </c>
      <c r="BH27" s="9">
        <v>102</v>
      </c>
      <c r="BI27" s="9">
        <v>50</v>
      </c>
      <c r="BJ27" s="9" t="s">
        <v>740</v>
      </c>
      <c r="BK27" s="9" t="s">
        <v>740</v>
      </c>
      <c r="BL27" s="9" t="s">
        <v>741</v>
      </c>
      <c r="BM27" s="9" t="s">
        <v>740</v>
      </c>
      <c r="BO27" s="9" t="s">
        <v>740</v>
      </c>
      <c r="BP27" s="9" t="s">
        <v>741</v>
      </c>
      <c r="BQ27" s="9" t="s">
        <v>741</v>
      </c>
      <c r="BR27" s="9" t="s">
        <v>740</v>
      </c>
      <c r="BS27" s="9" t="s">
        <v>741</v>
      </c>
      <c r="BT27" s="9" t="s">
        <v>740</v>
      </c>
      <c r="BU27" s="9" t="s">
        <v>740</v>
      </c>
      <c r="BV27" s="9" t="s">
        <v>741</v>
      </c>
      <c r="BW27" s="9" t="s">
        <v>741</v>
      </c>
      <c r="BX27" s="9" t="s">
        <v>740</v>
      </c>
      <c r="BY27" s="9" t="s">
        <v>740</v>
      </c>
      <c r="BZ27" s="9" t="s">
        <v>740</v>
      </c>
      <c r="CA27" s="9" t="s">
        <v>741</v>
      </c>
      <c r="CB27" s="9" t="s">
        <v>740</v>
      </c>
      <c r="CC27" s="9" t="s">
        <v>741</v>
      </c>
      <c r="CD27" s="9" t="s">
        <v>740</v>
      </c>
      <c r="CE27" s="9" t="s">
        <v>740</v>
      </c>
      <c r="CF27" s="9" t="s">
        <v>740</v>
      </c>
      <c r="CG27" s="9" t="s">
        <v>740</v>
      </c>
      <c r="CH27" s="9" t="s">
        <v>741</v>
      </c>
      <c r="CI27" s="9" t="s">
        <v>740</v>
      </c>
      <c r="CJ27" s="9" t="s">
        <v>740</v>
      </c>
      <c r="CK27" s="9" t="s">
        <v>740</v>
      </c>
      <c r="CL27" s="9" t="s">
        <v>741</v>
      </c>
      <c r="CM27" s="9" t="s">
        <v>741</v>
      </c>
      <c r="CN27" s="9" t="s">
        <v>741</v>
      </c>
      <c r="CO27" s="9" t="s">
        <v>740</v>
      </c>
      <c r="CP27" s="9" t="s">
        <v>741</v>
      </c>
      <c r="CQ27" s="9" t="s">
        <v>740</v>
      </c>
      <c r="CR27" s="9" t="s">
        <v>740</v>
      </c>
      <c r="CS27" s="9" t="s">
        <v>740</v>
      </c>
      <c r="CT27" s="9" t="s">
        <v>740</v>
      </c>
      <c r="CU27" s="9" t="s">
        <v>740</v>
      </c>
      <c r="CV27" s="9" t="s">
        <v>740</v>
      </c>
      <c r="CW27" s="9" t="s">
        <v>627</v>
      </c>
      <c r="CX27" s="9" t="s">
        <v>627</v>
      </c>
      <c r="CY27" s="9" t="s">
        <v>628</v>
      </c>
      <c r="CZ27" s="9" t="s">
        <v>628</v>
      </c>
      <c r="DA27" s="9" t="s">
        <v>627</v>
      </c>
      <c r="DB27" s="9" t="s">
        <v>627</v>
      </c>
      <c r="DC27" s="9" t="s">
        <v>627</v>
      </c>
      <c r="DD27" s="9" t="s">
        <v>627</v>
      </c>
    </row>
    <row r="28" spans="1:108" x14ac:dyDescent="0.2">
      <c r="A28" s="3" t="s">
        <v>141</v>
      </c>
      <c r="B28">
        <v>41225659</v>
      </c>
      <c r="C28" t="s">
        <v>10</v>
      </c>
      <c r="D28" t="s">
        <v>12</v>
      </c>
      <c r="E28">
        <v>41267150</v>
      </c>
      <c r="F28" t="s">
        <v>35</v>
      </c>
      <c r="G28">
        <v>42</v>
      </c>
      <c r="H28">
        <v>33</v>
      </c>
      <c r="I28" t="s">
        <v>185</v>
      </c>
      <c r="J28" t="s">
        <v>186</v>
      </c>
      <c r="K28" t="s">
        <v>1</v>
      </c>
      <c r="L28" t="s">
        <v>187</v>
      </c>
      <c r="M28">
        <v>56</v>
      </c>
      <c r="N28" t="s">
        <v>226</v>
      </c>
      <c r="O28" t="s">
        <v>189</v>
      </c>
      <c r="P28" t="s">
        <v>540</v>
      </c>
      <c r="Q28" t="s">
        <v>227</v>
      </c>
      <c r="R28" t="s">
        <v>227</v>
      </c>
      <c r="S28" t="s">
        <v>519</v>
      </c>
      <c r="T28" t="s">
        <v>520</v>
      </c>
      <c r="U28" t="s">
        <v>521</v>
      </c>
      <c r="V28">
        <f>MAX(W28:Z28)</f>
        <v>0.99619999999999997</v>
      </c>
      <c r="W28">
        <v>0.86529999999999996</v>
      </c>
      <c r="X28">
        <v>0.99619999999999997</v>
      </c>
      <c r="Y28">
        <v>0</v>
      </c>
      <c r="Z28">
        <v>0</v>
      </c>
      <c r="AA28" t="s">
        <v>196</v>
      </c>
      <c r="AB28" t="s">
        <v>265</v>
      </c>
      <c r="AC28" t="s">
        <v>265</v>
      </c>
      <c r="AD28" t="s">
        <v>634</v>
      </c>
      <c r="AE28" s="12" t="s">
        <v>628</v>
      </c>
      <c r="AF28" s="12" t="s">
        <v>265</v>
      </c>
      <c r="AG28" s="9">
        <v>13</v>
      </c>
      <c r="AH28" s="9">
        <v>15</v>
      </c>
      <c r="AI28" s="9">
        <v>0</v>
      </c>
      <c r="AJ28" s="9">
        <v>0</v>
      </c>
      <c r="AK28" s="9">
        <v>0</v>
      </c>
      <c r="AL28" s="9">
        <v>0</v>
      </c>
      <c r="AM28" s="9">
        <v>8</v>
      </c>
      <c r="AN28" s="9" t="s">
        <v>627</v>
      </c>
      <c r="AO28" s="9">
        <v>16</v>
      </c>
      <c r="AP28" s="9">
        <v>5</v>
      </c>
      <c r="AQ28" s="9" t="s">
        <v>843</v>
      </c>
      <c r="AR28" s="9" t="s">
        <v>745</v>
      </c>
      <c r="AS28" s="9" t="s">
        <v>743</v>
      </c>
      <c r="AT28" s="9" t="s">
        <v>627</v>
      </c>
      <c r="AV28" s="9" t="s">
        <v>627</v>
      </c>
      <c r="AX28" s="9" t="s">
        <v>627</v>
      </c>
      <c r="AZ28" s="9" t="s">
        <v>627</v>
      </c>
      <c r="BB28" s="9" t="s">
        <v>736</v>
      </c>
      <c r="BC28" s="9" t="s">
        <v>627</v>
      </c>
      <c r="BD28" s="9" t="s">
        <v>736</v>
      </c>
      <c r="BE28" s="9" t="s">
        <v>750</v>
      </c>
      <c r="BF28" s="9" t="s">
        <v>738</v>
      </c>
      <c r="BG28" s="10">
        <v>45727</v>
      </c>
      <c r="BH28" s="9">
        <v>82</v>
      </c>
      <c r="BI28" s="9">
        <v>45</v>
      </c>
      <c r="BJ28" s="9" t="s">
        <v>740</v>
      </c>
      <c r="BK28" s="9" t="s">
        <v>740</v>
      </c>
      <c r="BL28" s="9" t="s">
        <v>740</v>
      </c>
      <c r="BM28" s="9" t="s">
        <v>741</v>
      </c>
      <c r="BO28" s="9" t="s">
        <v>740</v>
      </c>
      <c r="BP28" s="9" t="s">
        <v>741</v>
      </c>
      <c r="BQ28" s="9" t="s">
        <v>741</v>
      </c>
      <c r="BR28" s="9" t="s">
        <v>740</v>
      </c>
      <c r="BS28" s="9" t="s">
        <v>741</v>
      </c>
      <c r="BT28" s="9" t="s">
        <v>740</v>
      </c>
      <c r="BU28" s="9" t="s">
        <v>740</v>
      </c>
      <c r="BV28" s="9" t="s">
        <v>741</v>
      </c>
      <c r="BW28" s="9" t="s">
        <v>741</v>
      </c>
      <c r="BX28" s="9" t="s">
        <v>740</v>
      </c>
      <c r="BY28" s="9" t="s">
        <v>741</v>
      </c>
      <c r="BZ28" s="9" t="s">
        <v>740</v>
      </c>
      <c r="CA28" s="9" t="s">
        <v>741</v>
      </c>
      <c r="CB28" s="9" t="s">
        <v>740</v>
      </c>
      <c r="CC28" s="9" t="s">
        <v>740</v>
      </c>
      <c r="CD28" s="9" t="s">
        <v>740</v>
      </c>
      <c r="CE28" s="9" t="s">
        <v>740</v>
      </c>
      <c r="CF28" s="9" t="s">
        <v>740</v>
      </c>
      <c r="CG28" s="9" t="s">
        <v>740</v>
      </c>
      <c r="CH28" s="9" t="s">
        <v>741</v>
      </c>
      <c r="CI28" s="9" t="s">
        <v>740</v>
      </c>
      <c r="CJ28" s="9" t="s">
        <v>740</v>
      </c>
      <c r="CK28" s="9" t="s">
        <v>740</v>
      </c>
      <c r="CL28" s="9" t="s">
        <v>741</v>
      </c>
      <c r="CM28" s="9" t="s">
        <v>741</v>
      </c>
      <c r="CN28" s="9" t="s">
        <v>741</v>
      </c>
      <c r="CO28" s="9" t="s">
        <v>740</v>
      </c>
      <c r="CP28" s="9" t="s">
        <v>740</v>
      </c>
      <c r="CQ28" s="9" t="s">
        <v>740</v>
      </c>
      <c r="CR28" s="9" t="s">
        <v>740</v>
      </c>
      <c r="CS28" s="9" t="s">
        <v>740</v>
      </c>
      <c r="CT28" s="9" t="s">
        <v>740</v>
      </c>
      <c r="CU28" s="9" t="s">
        <v>740</v>
      </c>
      <c r="CV28" s="9" t="s">
        <v>740</v>
      </c>
      <c r="CW28" s="9" t="s">
        <v>628</v>
      </c>
      <c r="CX28" s="9" t="s">
        <v>628</v>
      </c>
      <c r="CY28" s="9" t="s">
        <v>627</v>
      </c>
      <c r="CZ28" s="9" t="s">
        <v>628</v>
      </c>
      <c r="DA28" s="9" t="s">
        <v>627</v>
      </c>
      <c r="DB28" s="9" t="s">
        <v>628</v>
      </c>
      <c r="DC28" s="9" t="s">
        <v>628</v>
      </c>
    </row>
    <row r="29" spans="1:108" x14ac:dyDescent="0.2">
      <c r="A29" s="3" t="s">
        <v>141</v>
      </c>
      <c r="B29">
        <v>41225700</v>
      </c>
      <c r="C29" t="s">
        <v>8</v>
      </c>
      <c r="D29" s="3" t="s">
        <v>5</v>
      </c>
      <c r="E29">
        <v>41267191</v>
      </c>
      <c r="F29" t="s">
        <v>36</v>
      </c>
      <c r="G29">
        <v>37</v>
      </c>
      <c r="H29">
        <v>41</v>
      </c>
      <c r="I29" t="s">
        <v>203</v>
      </c>
      <c r="J29" t="s">
        <v>186</v>
      </c>
      <c r="K29" t="s">
        <v>1</v>
      </c>
      <c r="L29" t="s">
        <v>187</v>
      </c>
      <c r="M29">
        <v>56</v>
      </c>
      <c r="N29" t="s">
        <v>198</v>
      </c>
      <c r="O29" t="s">
        <v>189</v>
      </c>
      <c r="P29" t="s">
        <v>311</v>
      </c>
      <c r="Q29" t="s">
        <v>312</v>
      </c>
      <c r="R29" t="s">
        <v>313</v>
      </c>
      <c r="S29" t="s">
        <v>314</v>
      </c>
      <c r="T29" t="s">
        <v>314</v>
      </c>
      <c r="U29" t="s">
        <v>208</v>
      </c>
      <c r="V29">
        <f>MAX(W29:Z29)</f>
        <v>0</v>
      </c>
      <c r="W29" t="s">
        <v>265</v>
      </c>
      <c r="X29" t="s">
        <v>265</v>
      </c>
      <c r="Y29" t="s">
        <v>265</v>
      </c>
      <c r="Z29" t="s">
        <v>265</v>
      </c>
      <c r="AA29" t="s">
        <v>196</v>
      </c>
      <c r="AB29" t="s">
        <v>265</v>
      </c>
      <c r="AC29" t="s">
        <v>265</v>
      </c>
      <c r="AD29" t="s">
        <v>634</v>
      </c>
      <c r="AE29" s="12" t="s">
        <v>632</v>
      </c>
      <c r="AF29" s="12" t="s">
        <v>265</v>
      </c>
      <c r="AG29" s="9">
        <v>26</v>
      </c>
      <c r="AH29" s="9">
        <v>21</v>
      </c>
      <c r="AI29" s="9">
        <v>22</v>
      </c>
      <c r="AJ29" s="9">
        <v>32</v>
      </c>
      <c r="AK29" s="9">
        <v>34</v>
      </c>
      <c r="AL29" s="9">
        <v>0</v>
      </c>
      <c r="AM29" s="9">
        <v>28</v>
      </c>
      <c r="AN29" s="9" t="s">
        <v>628</v>
      </c>
      <c r="AP29" s="9">
        <v>3</v>
      </c>
      <c r="AQ29" s="9" t="s">
        <v>772</v>
      </c>
      <c r="AR29" s="9" t="s">
        <v>745</v>
      </c>
      <c r="AS29" s="9" t="s">
        <v>735</v>
      </c>
      <c r="AT29" s="9" t="s">
        <v>747</v>
      </c>
      <c r="AV29" s="9" t="s">
        <v>747</v>
      </c>
      <c r="AX29" s="9" t="s">
        <v>627</v>
      </c>
      <c r="AZ29" s="9" t="s">
        <v>627</v>
      </c>
      <c r="BB29" s="9" t="s">
        <v>736</v>
      </c>
      <c r="BC29" s="9" t="s">
        <v>627</v>
      </c>
      <c r="BD29" s="9" t="s">
        <v>737</v>
      </c>
      <c r="BE29" s="9" t="s">
        <v>750</v>
      </c>
      <c r="BF29" s="9" t="s">
        <v>738</v>
      </c>
      <c r="BG29" s="10">
        <v>45821</v>
      </c>
      <c r="BH29" s="9">
        <v>93</v>
      </c>
      <c r="BI29" s="9" t="s">
        <v>773</v>
      </c>
      <c r="BJ29" s="9" t="s">
        <v>740</v>
      </c>
      <c r="BK29" s="9" t="s">
        <v>741</v>
      </c>
      <c r="BL29" s="9" t="s">
        <v>741</v>
      </c>
      <c r="BM29" s="9" t="s">
        <v>740</v>
      </c>
      <c r="BN29" s="9" t="s">
        <v>628</v>
      </c>
      <c r="BO29" s="9" t="s">
        <v>741</v>
      </c>
      <c r="BP29" s="9" t="s">
        <v>741</v>
      </c>
      <c r="BQ29" s="9" t="s">
        <v>740</v>
      </c>
      <c r="BR29" s="9" t="s">
        <v>740</v>
      </c>
      <c r="BS29" s="9" t="s">
        <v>740</v>
      </c>
      <c r="BT29" s="9" t="s">
        <v>740</v>
      </c>
      <c r="BU29" s="9" t="s">
        <v>741</v>
      </c>
      <c r="BV29" s="9" t="s">
        <v>741</v>
      </c>
      <c r="BW29" s="9" t="s">
        <v>740</v>
      </c>
      <c r="BX29" s="9" t="s">
        <v>740</v>
      </c>
      <c r="BY29" s="9" t="s">
        <v>740</v>
      </c>
      <c r="BZ29" s="9" t="s">
        <v>740</v>
      </c>
      <c r="CA29" s="9" t="s">
        <v>740</v>
      </c>
      <c r="CB29" s="9" t="s">
        <v>740</v>
      </c>
      <c r="CC29" s="9" t="s">
        <v>740</v>
      </c>
      <c r="CD29" s="9" t="s">
        <v>740</v>
      </c>
      <c r="CE29" s="9" t="s">
        <v>741</v>
      </c>
      <c r="CF29" s="9" t="s">
        <v>740</v>
      </c>
      <c r="CG29" s="9" t="s">
        <v>740</v>
      </c>
      <c r="CH29" s="9" t="s">
        <v>741</v>
      </c>
      <c r="CI29" s="9" t="s">
        <v>740</v>
      </c>
      <c r="CJ29" s="9" t="s">
        <v>740</v>
      </c>
      <c r="CK29" s="9" t="s">
        <v>740</v>
      </c>
      <c r="CL29" s="9" t="s">
        <v>741</v>
      </c>
      <c r="CM29" s="9" t="s">
        <v>741</v>
      </c>
      <c r="CN29" s="9" t="s">
        <v>740</v>
      </c>
      <c r="CO29" s="9" t="s">
        <v>740</v>
      </c>
      <c r="CP29" s="9" t="s">
        <v>740</v>
      </c>
      <c r="CQ29" s="9" t="s">
        <v>740</v>
      </c>
      <c r="CR29" s="9" t="s">
        <v>740</v>
      </c>
      <c r="CS29" s="9" t="s">
        <v>740</v>
      </c>
      <c r="CT29" s="9" t="s">
        <v>740</v>
      </c>
      <c r="CU29" s="9" t="s">
        <v>740</v>
      </c>
      <c r="CV29" s="9" t="s">
        <v>740</v>
      </c>
      <c r="CW29" s="9" t="s">
        <v>627</v>
      </c>
      <c r="CX29" s="9" t="s">
        <v>627</v>
      </c>
      <c r="CY29" s="9" t="s">
        <v>628</v>
      </c>
      <c r="CZ29" s="9" t="s">
        <v>628</v>
      </c>
      <c r="DA29" s="9" t="s">
        <v>627</v>
      </c>
      <c r="DB29" s="9" t="s">
        <v>628</v>
      </c>
      <c r="DC29" s="9" t="s">
        <v>627</v>
      </c>
      <c r="DD29" s="9" t="s">
        <v>627</v>
      </c>
    </row>
    <row r="30" spans="1:108" x14ac:dyDescent="0.2">
      <c r="A30" s="3" t="s">
        <v>141</v>
      </c>
      <c r="B30">
        <v>41225712</v>
      </c>
      <c r="C30" t="s">
        <v>64</v>
      </c>
      <c r="D30" s="3" t="s">
        <v>12</v>
      </c>
      <c r="E30">
        <v>41267203</v>
      </c>
      <c r="F30" t="s">
        <v>37</v>
      </c>
      <c r="G30">
        <v>34</v>
      </c>
      <c r="H30">
        <v>29</v>
      </c>
      <c r="I30" t="s">
        <v>203</v>
      </c>
      <c r="J30" t="s">
        <v>186</v>
      </c>
      <c r="K30" t="s">
        <v>1</v>
      </c>
      <c r="L30" t="s">
        <v>187</v>
      </c>
      <c r="M30">
        <v>56</v>
      </c>
      <c r="N30" t="s">
        <v>198</v>
      </c>
      <c r="O30" t="s">
        <v>189</v>
      </c>
      <c r="P30" t="s">
        <v>204</v>
      </c>
      <c r="Q30" t="s">
        <v>205</v>
      </c>
      <c r="R30" t="s">
        <v>206</v>
      </c>
      <c r="S30" t="s">
        <v>207</v>
      </c>
      <c r="T30" t="s">
        <v>207</v>
      </c>
      <c r="U30" t="s">
        <v>208</v>
      </c>
      <c r="V30">
        <f>MAX(W30:Z30)</f>
        <v>0</v>
      </c>
      <c r="W30" t="s">
        <v>265</v>
      </c>
      <c r="X30" t="s">
        <v>265</v>
      </c>
      <c r="Y30" t="s">
        <v>265</v>
      </c>
      <c r="Z30" t="s">
        <v>265</v>
      </c>
      <c r="AA30" t="s">
        <v>196</v>
      </c>
      <c r="AB30" t="s">
        <v>265</v>
      </c>
      <c r="AC30" t="s">
        <v>265</v>
      </c>
      <c r="AD30" t="s">
        <v>634</v>
      </c>
      <c r="AE30" s="12" t="s">
        <v>628</v>
      </c>
      <c r="AF30" s="12" t="s">
        <v>265</v>
      </c>
      <c r="AG30" s="9">
        <v>18</v>
      </c>
      <c r="AH30" s="9">
        <v>24</v>
      </c>
      <c r="AI30" s="9">
        <v>36</v>
      </c>
      <c r="AJ30" s="9">
        <v>30</v>
      </c>
      <c r="AK30" s="9">
        <v>30</v>
      </c>
      <c r="AL30" s="9">
        <v>42</v>
      </c>
      <c r="AM30" s="9">
        <v>24</v>
      </c>
      <c r="AN30" s="9" t="s">
        <v>628</v>
      </c>
      <c r="AP30" s="9">
        <v>4</v>
      </c>
      <c r="AQ30" s="9" t="s">
        <v>744</v>
      </c>
      <c r="AR30" s="9" t="s">
        <v>745</v>
      </c>
      <c r="AS30" s="9" t="s">
        <v>734</v>
      </c>
      <c r="AT30" s="9" t="s">
        <v>627</v>
      </c>
      <c r="AU30" s="9" t="s">
        <v>736</v>
      </c>
      <c r="AV30" s="9" t="s">
        <v>627</v>
      </c>
      <c r="AW30" s="9" t="s">
        <v>737</v>
      </c>
      <c r="AX30" s="9" t="s">
        <v>628</v>
      </c>
      <c r="AY30" s="9" t="s">
        <v>737</v>
      </c>
      <c r="AZ30" s="9" t="s">
        <v>627</v>
      </c>
      <c r="BA30" s="9" t="s">
        <v>737</v>
      </c>
      <c r="BC30" s="9" t="s">
        <v>627</v>
      </c>
      <c r="BD30" s="9" t="s">
        <v>737</v>
      </c>
      <c r="BE30" s="9" t="s">
        <v>739</v>
      </c>
      <c r="BF30" s="9" t="s">
        <v>736</v>
      </c>
      <c r="BG30" s="9">
        <v>16</v>
      </c>
      <c r="BH30" s="9">
        <v>116</v>
      </c>
      <c r="BI30" s="9">
        <v>50</v>
      </c>
      <c r="BJ30" s="9" t="s">
        <v>740</v>
      </c>
      <c r="BK30" s="9" t="s">
        <v>740</v>
      </c>
      <c r="BL30" s="9" t="s">
        <v>741</v>
      </c>
      <c r="BM30" s="9" t="s">
        <v>740</v>
      </c>
      <c r="BO30" s="9" t="s">
        <v>740</v>
      </c>
      <c r="BP30" s="9" t="s">
        <v>741</v>
      </c>
      <c r="BQ30" s="9" t="s">
        <v>741</v>
      </c>
      <c r="BR30" s="9" t="s">
        <v>740</v>
      </c>
      <c r="BS30" s="9" t="s">
        <v>741</v>
      </c>
      <c r="BT30" s="9" t="s">
        <v>740</v>
      </c>
      <c r="BU30" s="9" t="s">
        <v>740</v>
      </c>
      <c r="BV30" s="9" t="s">
        <v>741</v>
      </c>
      <c r="BW30" s="9" t="s">
        <v>741</v>
      </c>
      <c r="BX30" s="9" t="s">
        <v>740</v>
      </c>
      <c r="BY30" s="9" t="s">
        <v>741</v>
      </c>
      <c r="BZ30" s="9" t="s">
        <v>740</v>
      </c>
      <c r="CA30" s="9" t="s">
        <v>741</v>
      </c>
      <c r="CB30" s="9" t="s">
        <v>740</v>
      </c>
      <c r="CC30" s="9" t="s">
        <v>740</v>
      </c>
      <c r="CD30" s="9" t="s">
        <v>740</v>
      </c>
      <c r="CE30" s="9" t="s">
        <v>740</v>
      </c>
      <c r="CF30" s="9" t="s">
        <v>740</v>
      </c>
      <c r="CG30" s="9" t="s">
        <v>740</v>
      </c>
      <c r="CH30" s="9" t="s">
        <v>741</v>
      </c>
      <c r="CI30" s="9" t="s">
        <v>740</v>
      </c>
      <c r="CJ30" s="9" t="s">
        <v>740</v>
      </c>
      <c r="CK30" s="9" t="s">
        <v>740</v>
      </c>
      <c r="CL30" s="9" t="s">
        <v>740</v>
      </c>
      <c r="CM30" s="9" t="s">
        <v>741</v>
      </c>
      <c r="CN30" s="9" t="s">
        <v>741</v>
      </c>
      <c r="CO30" s="9" t="s">
        <v>741</v>
      </c>
      <c r="CP30" s="9" t="s">
        <v>740</v>
      </c>
      <c r="CQ30" s="9" t="s">
        <v>740</v>
      </c>
      <c r="CR30" s="9" t="s">
        <v>740</v>
      </c>
      <c r="CS30" s="9" t="s">
        <v>740</v>
      </c>
      <c r="CT30" s="9" t="s">
        <v>740</v>
      </c>
      <c r="CU30" s="9" t="s">
        <v>740</v>
      </c>
      <c r="CV30" s="9" t="s">
        <v>740</v>
      </c>
      <c r="CW30" s="9" t="s">
        <v>627</v>
      </c>
      <c r="CX30" s="9" t="s">
        <v>628</v>
      </c>
      <c r="CY30" s="9" t="s">
        <v>628</v>
      </c>
      <c r="CZ30" s="9" t="s">
        <v>628</v>
      </c>
      <c r="DA30" s="9" t="s">
        <v>627</v>
      </c>
      <c r="DB30" s="9" t="s">
        <v>627</v>
      </c>
      <c r="DC30" s="9" t="s">
        <v>628</v>
      </c>
    </row>
    <row r="31" spans="1:108" x14ac:dyDescent="0.2">
      <c r="A31" s="3" t="s">
        <v>141</v>
      </c>
      <c r="B31">
        <v>41225721</v>
      </c>
      <c r="C31" t="s">
        <v>5</v>
      </c>
      <c r="D31" t="s">
        <v>12</v>
      </c>
      <c r="E31">
        <v>41267212</v>
      </c>
      <c r="F31" t="s">
        <v>38</v>
      </c>
      <c r="G31">
        <v>28</v>
      </c>
      <c r="H31">
        <v>27</v>
      </c>
      <c r="I31" t="s">
        <v>185</v>
      </c>
      <c r="J31" t="s">
        <v>186</v>
      </c>
      <c r="K31" t="s">
        <v>1</v>
      </c>
      <c r="L31" t="s">
        <v>187</v>
      </c>
      <c r="M31">
        <v>56</v>
      </c>
      <c r="N31" t="s">
        <v>188</v>
      </c>
      <c r="O31" t="s">
        <v>189</v>
      </c>
      <c r="P31" t="s">
        <v>403</v>
      </c>
      <c r="Q31" t="s">
        <v>404</v>
      </c>
      <c r="R31" t="s">
        <v>405</v>
      </c>
      <c r="S31" t="s">
        <v>406</v>
      </c>
      <c r="T31" t="s">
        <v>407</v>
      </c>
      <c r="U31" t="s">
        <v>208</v>
      </c>
      <c r="V31">
        <f>MAX(W31:Z31)</f>
        <v>0</v>
      </c>
      <c r="W31" t="s">
        <v>265</v>
      </c>
      <c r="X31" t="s">
        <v>265</v>
      </c>
      <c r="Y31" t="s">
        <v>265</v>
      </c>
      <c r="Z31" t="s">
        <v>265</v>
      </c>
      <c r="AA31" t="s">
        <v>196</v>
      </c>
      <c r="AB31" t="s">
        <v>265</v>
      </c>
      <c r="AC31" t="s">
        <v>265</v>
      </c>
      <c r="AD31" t="s">
        <v>634</v>
      </c>
      <c r="AE31" s="12" t="s">
        <v>628</v>
      </c>
      <c r="AF31" s="12" t="s">
        <v>265</v>
      </c>
      <c r="AG31" s="9">
        <v>18</v>
      </c>
      <c r="AH31" s="9">
        <v>24</v>
      </c>
      <c r="AI31" s="9">
        <v>24</v>
      </c>
      <c r="AJ31" s="9">
        <v>24</v>
      </c>
      <c r="AK31" s="9">
        <v>36</v>
      </c>
      <c r="AL31" s="9">
        <v>0</v>
      </c>
      <c r="AM31" s="9">
        <v>6</v>
      </c>
      <c r="AN31" s="9" t="s">
        <v>628</v>
      </c>
      <c r="AP31" s="9">
        <v>3</v>
      </c>
      <c r="AQ31" s="9" t="s">
        <v>744</v>
      </c>
      <c r="AR31" s="9" t="s">
        <v>734</v>
      </c>
      <c r="AS31" s="9" t="s">
        <v>734</v>
      </c>
      <c r="AT31" s="9" t="s">
        <v>627</v>
      </c>
      <c r="AU31" s="9" t="s">
        <v>737</v>
      </c>
      <c r="AV31" s="9" t="s">
        <v>627</v>
      </c>
      <c r="AW31" s="9" t="s">
        <v>737</v>
      </c>
      <c r="AX31" s="9" t="s">
        <v>628</v>
      </c>
      <c r="AY31" s="9" t="s">
        <v>738</v>
      </c>
      <c r="AZ31" s="9" t="s">
        <v>627</v>
      </c>
      <c r="BA31" s="9" t="s">
        <v>736</v>
      </c>
      <c r="BC31" s="9" t="s">
        <v>627</v>
      </c>
      <c r="BD31" s="9" t="s">
        <v>736</v>
      </c>
      <c r="BE31" s="9" t="s">
        <v>739</v>
      </c>
      <c r="BF31" s="9" t="s">
        <v>736</v>
      </c>
      <c r="BG31" s="9">
        <v>26</v>
      </c>
      <c r="BH31" s="9">
        <v>134</v>
      </c>
      <c r="BI31" s="9" t="s">
        <v>797</v>
      </c>
      <c r="BJ31" s="9" t="s">
        <v>740</v>
      </c>
      <c r="BK31" s="9" t="s">
        <v>741</v>
      </c>
      <c r="BL31" s="9" t="s">
        <v>741</v>
      </c>
      <c r="BM31" s="9" t="s">
        <v>740</v>
      </c>
      <c r="BN31" s="9" t="s">
        <v>627</v>
      </c>
      <c r="BO31" s="9" t="s">
        <v>740</v>
      </c>
      <c r="BP31" s="9" t="s">
        <v>741</v>
      </c>
      <c r="BQ31" s="9" t="s">
        <v>741</v>
      </c>
      <c r="BR31" s="9" t="s">
        <v>740</v>
      </c>
      <c r="BS31" s="9" t="s">
        <v>741</v>
      </c>
      <c r="BT31" s="9" t="s">
        <v>740</v>
      </c>
      <c r="BU31" s="9" t="s">
        <v>740</v>
      </c>
      <c r="BV31" s="9" t="s">
        <v>741</v>
      </c>
      <c r="BW31" s="9" t="s">
        <v>741</v>
      </c>
      <c r="BX31" s="9" t="s">
        <v>740</v>
      </c>
      <c r="BY31" s="9" t="s">
        <v>741</v>
      </c>
      <c r="BZ31" s="9" t="s">
        <v>740</v>
      </c>
      <c r="CA31" s="9" t="s">
        <v>741</v>
      </c>
      <c r="CB31" s="9" t="s">
        <v>740</v>
      </c>
      <c r="CC31" s="9" t="s">
        <v>740</v>
      </c>
      <c r="CD31" s="9" t="s">
        <v>740</v>
      </c>
      <c r="CE31" s="9" t="s">
        <v>740</v>
      </c>
      <c r="CF31" s="9" t="s">
        <v>740</v>
      </c>
      <c r="CG31" s="9" t="s">
        <v>740</v>
      </c>
      <c r="CH31" s="9" t="s">
        <v>741</v>
      </c>
      <c r="CI31" s="9" t="s">
        <v>740</v>
      </c>
      <c r="CJ31" s="9" t="s">
        <v>740</v>
      </c>
      <c r="CK31" s="9" t="s">
        <v>740</v>
      </c>
      <c r="CL31" s="9" t="s">
        <v>741</v>
      </c>
      <c r="CM31" s="9" t="s">
        <v>741</v>
      </c>
      <c r="CN31" s="9" t="s">
        <v>741</v>
      </c>
      <c r="CO31" s="9" t="s">
        <v>741</v>
      </c>
      <c r="CP31" s="9" t="s">
        <v>740</v>
      </c>
      <c r="CQ31" s="9" t="s">
        <v>740</v>
      </c>
      <c r="CR31" s="9" t="s">
        <v>740</v>
      </c>
      <c r="CS31" s="9" t="s">
        <v>740</v>
      </c>
      <c r="CT31" s="9" t="s">
        <v>740</v>
      </c>
      <c r="CU31" s="9" t="s">
        <v>740</v>
      </c>
      <c r="CV31" s="9" t="s">
        <v>740</v>
      </c>
      <c r="CW31" s="9" t="s">
        <v>628</v>
      </c>
      <c r="CX31" s="9" t="s">
        <v>628</v>
      </c>
      <c r="CY31" s="9" t="s">
        <v>628</v>
      </c>
      <c r="CZ31" s="9" t="s">
        <v>628</v>
      </c>
      <c r="DA31" s="9" t="s">
        <v>627</v>
      </c>
      <c r="DB31" s="9" t="s">
        <v>627</v>
      </c>
      <c r="DC31" s="9" t="s">
        <v>628</v>
      </c>
    </row>
    <row r="32" spans="1:108" x14ac:dyDescent="0.2">
      <c r="A32" s="3" t="s">
        <v>141</v>
      </c>
      <c r="B32">
        <v>41225731</v>
      </c>
      <c r="C32" t="s">
        <v>8</v>
      </c>
      <c r="D32" s="3" t="s">
        <v>5</v>
      </c>
      <c r="E32">
        <v>41267222</v>
      </c>
      <c r="F32" t="s">
        <v>39</v>
      </c>
      <c r="G32">
        <v>26</v>
      </c>
      <c r="H32">
        <v>28</v>
      </c>
      <c r="I32" t="s">
        <v>203</v>
      </c>
      <c r="J32" t="s">
        <v>186</v>
      </c>
      <c r="K32" t="s">
        <v>1</v>
      </c>
      <c r="L32" t="s">
        <v>187</v>
      </c>
      <c r="M32">
        <v>56</v>
      </c>
      <c r="N32" t="s">
        <v>198</v>
      </c>
      <c r="O32" t="s">
        <v>189</v>
      </c>
      <c r="P32" t="s">
        <v>262</v>
      </c>
      <c r="Q32" t="s">
        <v>259</v>
      </c>
      <c r="R32" t="s">
        <v>260</v>
      </c>
      <c r="S32" t="s">
        <v>263</v>
      </c>
      <c r="T32" t="s">
        <v>263</v>
      </c>
      <c r="U32" t="s">
        <v>208</v>
      </c>
      <c r="V32">
        <f>MAX(W32:Z32)</f>
        <v>0</v>
      </c>
      <c r="W32" t="s">
        <v>265</v>
      </c>
      <c r="X32" t="s">
        <v>265</v>
      </c>
      <c r="Y32" t="s">
        <v>265</v>
      </c>
      <c r="Z32" t="s">
        <v>265</v>
      </c>
      <c r="AA32" t="s">
        <v>196</v>
      </c>
      <c r="AB32" t="s">
        <v>265</v>
      </c>
      <c r="AC32" t="s">
        <v>265</v>
      </c>
      <c r="AD32" t="s">
        <v>634</v>
      </c>
      <c r="AE32" s="12" t="s">
        <v>628</v>
      </c>
      <c r="AF32" s="12" t="s">
        <v>265</v>
      </c>
      <c r="AG32" s="9">
        <v>16</v>
      </c>
      <c r="AH32" s="9">
        <v>25</v>
      </c>
      <c r="AI32" s="9">
        <v>36</v>
      </c>
      <c r="AJ32" s="9">
        <v>36</v>
      </c>
      <c r="AK32" s="9">
        <v>36</v>
      </c>
      <c r="AL32" s="9">
        <v>60</v>
      </c>
      <c r="AM32" s="9">
        <v>60</v>
      </c>
      <c r="AN32" s="9" t="s">
        <v>628</v>
      </c>
      <c r="AP32" s="9">
        <v>6</v>
      </c>
      <c r="AQ32" s="9" t="s">
        <v>764</v>
      </c>
      <c r="AR32" s="9" t="s">
        <v>743</v>
      </c>
      <c r="AS32" s="9" t="s">
        <v>735</v>
      </c>
      <c r="AT32" s="9" t="s">
        <v>747</v>
      </c>
      <c r="AU32" s="9" t="s">
        <v>752</v>
      </c>
      <c r="AV32" s="9" t="s">
        <v>747</v>
      </c>
      <c r="AW32" s="9" t="s">
        <v>752</v>
      </c>
      <c r="AX32" s="9" t="s">
        <v>628</v>
      </c>
      <c r="AY32" s="9" t="s">
        <v>738</v>
      </c>
      <c r="AZ32" s="9" t="s">
        <v>627</v>
      </c>
      <c r="BA32" s="9" t="s">
        <v>736</v>
      </c>
      <c r="BC32" s="9" t="s">
        <v>627</v>
      </c>
      <c r="BD32" s="9" t="s">
        <v>737</v>
      </c>
      <c r="BE32" s="9" t="s">
        <v>763</v>
      </c>
      <c r="BF32" s="9" t="s">
        <v>737</v>
      </c>
      <c r="BG32" s="9">
        <v>19</v>
      </c>
      <c r="BH32" s="9">
        <v>109</v>
      </c>
      <c r="BJ32" s="9" t="s">
        <v>740</v>
      </c>
      <c r="BK32" s="9" t="s">
        <v>740</v>
      </c>
      <c r="BL32" s="9" t="s">
        <v>741</v>
      </c>
      <c r="BM32" s="9" t="s">
        <v>740</v>
      </c>
      <c r="BO32" s="9" t="s">
        <v>740</v>
      </c>
      <c r="BP32" s="9" t="s">
        <v>741</v>
      </c>
      <c r="BQ32" s="9" t="s">
        <v>741</v>
      </c>
      <c r="BR32" s="9" t="s">
        <v>740</v>
      </c>
      <c r="BS32" s="9" t="s">
        <v>741</v>
      </c>
      <c r="BT32" s="9" t="s">
        <v>740</v>
      </c>
      <c r="BU32" s="9" t="s">
        <v>740</v>
      </c>
      <c r="BV32" s="9" t="s">
        <v>741</v>
      </c>
      <c r="BW32" s="9" t="s">
        <v>741</v>
      </c>
      <c r="BX32" s="9" t="s">
        <v>740</v>
      </c>
      <c r="BY32" s="9" t="s">
        <v>741</v>
      </c>
      <c r="BZ32" s="9" t="s">
        <v>740</v>
      </c>
      <c r="CA32" s="9" t="s">
        <v>741</v>
      </c>
      <c r="CB32" s="9" t="s">
        <v>740</v>
      </c>
      <c r="CC32" s="9" t="s">
        <v>741</v>
      </c>
      <c r="CD32" s="9" t="s">
        <v>740</v>
      </c>
      <c r="CE32" s="9" t="s">
        <v>741</v>
      </c>
      <c r="CF32" s="9" t="s">
        <v>740</v>
      </c>
      <c r="CG32" s="9" t="s">
        <v>740</v>
      </c>
      <c r="CH32" s="9" t="s">
        <v>741</v>
      </c>
      <c r="CI32" s="9" t="s">
        <v>740</v>
      </c>
      <c r="CJ32" s="9" t="s">
        <v>740</v>
      </c>
      <c r="CK32" s="9" t="s">
        <v>740</v>
      </c>
      <c r="CL32" s="9" t="s">
        <v>741</v>
      </c>
      <c r="CM32" s="9" t="s">
        <v>741</v>
      </c>
      <c r="CN32" s="9" t="s">
        <v>741</v>
      </c>
      <c r="CO32" s="9" t="s">
        <v>741</v>
      </c>
      <c r="CP32" s="9" t="s">
        <v>740</v>
      </c>
      <c r="CQ32" s="9" t="s">
        <v>740</v>
      </c>
      <c r="CR32" s="9" t="s">
        <v>740</v>
      </c>
      <c r="CS32" s="9" t="s">
        <v>740</v>
      </c>
      <c r="CT32" s="9" t="s">
        <v>740</v>
      </c>
      <c r="CU32" s="9" t="s">
        <v>740</v>
      </c>
      <c r="CV32" s="9" t="s">
        <v>740</v>
      </c>
      <c r="CW32" s="9" t="s">
        <v>627</v>
      </c>
      <c r="CX32" s="9" t="s">
        <v>627</v>
      </c>
      <c r="CY32" s="9" t="s">
        <v>628</v>
      </c>
      <c r="CZ32" s="9" t="s">
        <v>628</v>
      </c>
      <c r="DA32" s="9" t="s">
        <v>627</v>
      </c>
      <c r="DB32" s="9" t="s">
        <v>628</v>
      </c>
      <c r="DC32" s="9" t="s">
        <v>627</v>
      </c>
      <c r="DD32" s="9" t="s">
        <v>627</v>
      </c>
    </row>
    <row r="33" spans="1:108" x14ac:dyDescent="0.2">
      <c r="A33" s="3" t="s">
        <v>141</v>
      </c>
      <c r="B33">
        <v>41225735</v>
      </c>
      <c r="C33" t="s">
        <v>28</v>
      </c>
      <c r="D33" s="3" t="s">
        <v>41</v>
      </c>
      <c r="E33">
        <v>41267226</v>
      </c>
      <c r="F33" t="s">
        <v>40</v>
      </c>
      <c r="G33">
        <v>33</v>
      </c>
      <c r="H33">
        <v>36</v>
      </c>
      <c r="I33" t="s">
        <v>203</v>
      </c>
      <c r="J33" t="s">
        <v>186</v>
      </c>
      <c r="K33" t="s">
        <v>1</v>
      </c>
      <c r="L33" t="s">
        <v>187</v>
      </c>
      <c r="M33">
        <v>56</v>
      </c>
      <c r="N33" t="s">
        <v>198</v>
      </c>
      <c r="O33" t="s">
        <v>189</v>
      </c>
      <c r="P33" t="s">
        <v>258</v>
      </c>
      <c r="Q33" t="s">
        <v>259</v>
      </c>
      <c r="R33" t="s">
        <v>260</v>
      </c>
      <c r="S33" t="s">
        <v>261</v>
      </c>
      <c r="T33" t="s">
        <v>261</v>
      </c>
      <c r="U33" t="s">
        <v>208</v>
      </c>
      <c r="V33">
        <f>MAX(W33:Z33)</f>
        <v>0</v>
      </c>
      <c r="W33" t="s">
        <v>265</v>
      </c>
      <c r="X33" t="s">
        <v>265</v>
      </c>
      <c r="Y33" t="s">
        <v>265</v>
      </c>
      <c r="Z33" t="s">
        <v>265</v>
      </c>
      <c r="AA33" t="s">
        <v>196</v>
      </c>
      <c r="AB33" t="s">
        <v>265</v>
      </c>
      <c r="AC33" t="s">
        <v>265</v>
      </c>
      <c r="AD33" t="s">
        <v>634</v>
      </c>
      <c r="AE33" s="12" t="s">
        <v>632</v>
      </c>
      <c r="AF33" s="12" t="s">
        <v>265</v>
      </c>
      <c r="AG33" s="9">
        <v>20</v>
      </c>
      <c r="AH33" s="9">
        <v>18</v>
      </c>
      <c r="AI33" s="9">
        <v>19</v>
      </c>
      <c r="AJ33" s="9">
        <v>24</v>
      </c>
      <c r="AK33" s="9">
        <v>26</v>
      </c>
      <c r="AL33" s="9">
        <v>54</v>
      </c>
      <c r="AM33" s="9">
        <v>6</v>
      </c>
      <c r="AN33" s="9" t="s">
        <v>627</v>
      </c>
      <c r="AO33" s="9">
        <v>36</v>
      </c>
      <c r="AP33" s="9">
        <v>6</v>
      </c>
      <c r="AQ33" s="9" t="s">
        <v>744</v>
      </c>
      <c r="AR33" s="9" t="s">
        <v>743</v>
      </c>
      <c r="AS33" s="9" t="s">
        <v>734</v>
      </c>
      <c r="AT33" s="9" t="s">
        <v>627</v>
      </c>
      <c r="AU33" s="9" t="s">
        <v>736</v>
      </c>
      <c r="AV33" s="9" t="s">
        <v>627</v>
      </c>
      <c r="AW33" s="9" t="s">
        <v>752</v>
      </c>
      <c r="AX33" s="9" t="s">
        <v>628</v>
      </c>
      <c r="AY33" s="9" t="s">
        <v>736</v>
      </c>
      <c r="AZ33" s="9" t="s">
        <v>627</v>
      </c>
      <c r="BA33" s="9" t="s">
        <v>737</v>
      </c>
      <c r="BC33" s="9" t="s">
        <v>627</v>
      </c>
      <c r="BD33" s="9" t="s">
        <v>737</v>
      </c>
      <c r="BE33" s="9" t="s">
        <v>763</v>
      </c>
      <c r="BF33" s="9" t="s">
        <v>737</v>
      </c>
      <c r="BG33" s="9">
        <v>58</v>
      </c>
      <c r="BH33" s="9">
        <v>138</v>
      </c>
      <c r="BI33" s="9">
        <v>51</v>
      </c>
      <c r="BJ33" s="9" t="s">
        <v>740</v>
      </c>
      <c r="BK33" s="9" t="s">
        <v>740</v>
      </c>
      <c r="BL33" s="9" t="s">
        <v>741</v>
      </c>
      <c r="BM33" s="9" t="s">
        <v>740</v>
      </c>
      <c r="BO33" s="9" t="s">
        <v>740</v>
      </c>
      <c r="BP33" s="9" t="s">
        <v>741</v>
      </c>
      <c r="BQ33" s="9" t="s">
        <v>741</v>
      </c>
      <c r="BR33" s="9" t="s">
        <v>740</v>
      </c>
      <c r="BS33" s="9" t="s">
        <v>741</v>
      </c>
      <c r="BT33" s="9" t="s">
        <v>740</v>
      </c>
      <c r="BU33" s="9" t="s">
        <v>740</v>
      </c>
      <c r="BV33" s="9" t="s">
        <v>740</v>
      </c>
      <c r="BW33" s="9" t="s">
        <v>741</v>
      </c>
      <c r="BX33" s="9" t="s">
        <v>740</v>
      </c>
      <c r="BY33" s="9" t="s">
        <v>740</v>
      </c>
      <c r="BZ33" s="9" t="s">
        <v>740</v>
      </c>
      <c r="CA33" s="9" t="s">
        <v>740</v>
      </c>
      <c r="CB33" s="9" t="s">
        <v>740</v>
      </c>
      <c r="CC33" s="9" t="s">
        <v>741</v>
      </c>
      <c r="CD33" s="9" t="s">
        <v>740</v>
      </c>
      <c r="CE33" s="9" t="s">
        <v>741</v>
      </c>
      <c r="CF33" s="9" t="s">
        <v>740</v>
      </c>
      <c r="CG33" s="9" t="s">
        <v>740</v>
      </c>
      <c r="CH33" s="9" t="s">
        <v>741</v>
      </c>
      <c r="CI33" s="9" t="s">
        <v>740</v>
      </c>
      <c r="CJ33" s="9" t="s">
        <v>740</v>
      </c>
      <c r="CK33" s="9" t="s">
        <v>740</v>
      </c>
      <c r="CL33" s="9" t="s">
        <v>741</v>
      </c>
      <c r="CM33" s="9" t="s">
        <v>741</v>
      </c>
      <c r="CN33" s="9" t="s">
        <v>741</v>
      </c>
      <c r="CO33" s="9" t="s">
        <v>740</v>
      </c>
      <c r="CP33" s="9" t="s">
        <v>740</v>
      </c>
      <c r="CQ33" s="9" t="s">
        <v>740</v>
      </c>
      <c r="CR33" s="9" t="s">
        <v>740</v>
      </c>
      <c r="CS33" s="9" t="s">
        <v>740</v>
      </c>
      <c r="CT33" s="9" t="s">
        <v>740</v>
      </c>
      <c r="CU33" s="9" t="s">
        <v>740</v>
      </c>
      <c r="CV33" s="9" t="s">
        <v>740</v>
      </c>
      <c r="CW33" s="9" t="s">
        <v>628</v>
      </c>
      <c r="CX33" s="9" t="s">
        <v>628</v>
      </c>
      <c r="CY33" s="9" t="s">
        <v>627</v>
      </c>
      <c r="CZ33" s="9" t="s">
        <v>627</v>
      </c>
      <c r="DA33" s="9" t="s">
        <v>627</v>
      </c>
      <c r="DB33" s="9" t="s">
        <v>627</v>
      </c>
      <c r="DC33" s="9" t="s">
        <v>627</v>
      </c>
      <c r="DD33" s="9" t="s">
        <v>627</v>
      </c>
    </row>
    <row r="34" spans="1:108" x14ac:dyDescent="0.2">
      <c r="A34" t="s">
        <v>141</v>
      </c>
      <c r="B34">
        <v>41225735</v>
      </c>
      <c r="C34" t="s">
        <v>28</v>
      </c>
      <c r="D34" s="3" t="s">
        <v>41</v>
      </c>
      <c r="E34">
        <v>41267226</v>
      </c>
      <c r="F34" t="s">
        <v>42</v>
      </c>
      <c r="G34">
        <v>29</v>
      </c>
      <c r="H34">
        <v>28</v>
      </c>
      <c r="I34" t="s">
        <v>203</v>
      </c>
      <c r="J34" t="s">
        <v>186</v>
      </c>
      <c r="K34" t="s">
        <v>1</v>
      </c>
      <c r="L34" t="s">
        <v>187</v>
      </c>
      <c r="M34">
        <v>56</v>
      </c>
      <c r="N34" t="s">
        <v>198</v>
      </c>
      <c r="O34" t="s">
        <v>189</v>
      </c>
      <c r="P34" t="s">
        <v>258</v>
      </c>
      <c r="Q34" t="s">
        <v>259</v>
      </c>
      <c r="R34" t="s">
        <v>260</v>
      </c>
      <c r="S34" t="s">
        <v>261</v>
      </c>
      <c r="T34" t="s">
        <v>261</v>
      </c>
      <c r="U34" t="s">
        <v>208</v>
      </c>
      <c r="V34">
        <f>MAX(W34:Z34)</f>
        <v>0</v>
      </c>
      <c r="W34" t="s">
        <v>265</v>
      </c>
      <c r="X34" t="s">
        <v>265</v>
      </c>
      <c r="Y34" t="s">
        <v>265</v>
      </c>
      <c r="Z34" t="s">
        <v>265</v>
      </c>
      <c r="AA34" t="s">
        <v>196</v>
      </c>
      <c r="AB34" t="s">
        <v>265</v>
      </c>
      <c r="AC34" t="s">
        <v>265</v>
      </c>
      <c r="AD34" t="s">
        <v>634</v>
      </c>
      <c r="AE34" s="12" t="s">
        <v>628</v>
      </c>
      <c r="AF34" s="12" t="s">
        <v>265</v>
      </c>
      <c r="AG34" s="9">
        <v>0</v>
      </c>
      <c r="AH34" s="9">
        <v>18</v>
      </c>
      <c r="AI34" s="9">
        <v>32</v>
      </c>
      <c r="AJ34" s="9">
        <v>32</v>
      </c>
      <c r="AK34" s="9">
        <v>48</v>
      </c>
      <c r="AL34" s="9">
        <v>0</v>
      </c>
      <c r="AM34" s="9">
        <v>17</v>
      </c>
      <c r="AN34" s="9" t="s">
        <v>627</v>
      </c>
      <c r="AO34" s="9">
        <v>14</v>
      </c>
      <c r="AP34" s="9">
        <v>4</v>
      </c>
      <c r="AQ34" s="9" t="s">
        <v>777</v>
      </c>
      <c r="AR34" s="9" t="s">
        <v>745</v>
      </c>
      <c r="AS34" s="9" t="s">
        <v>735</v>
      </c>
      <c r="AT34" s="9" t="s">
        <v>747</v>
      </c>
      <c r="AU34" s="9" t="s">
        <v>752</v>
      </c>
      <c r="AV34" s="9" t="s">
        <v>747</v>
      </c>
      <c r="AW34" s="9" t="s">
        <v>752</v>
      </c>
      <c r="AX34" s="9" t="s">
        <v>628</v>
      </c>
      <c r="AY34" s="9" t="s">
        <v>738</v>
      </c>
      <c r="AZ34" s="9" t="s">
        <v>627</v>
      </c>
      <c r="BA34" s="9" t="s">
        <v>736</v>
      </c>
      <c r="BC34" s="9" t="s">
        <v>627</v>
      </c>
      <c r="BD34" s="9" t="s">
        <v>736</v>
      </c>
      <c r="BE34" s="9" t="s">
        <v>739</v>
      </c>
      <c r="BF34" s="9" t="s">
        <v>736</v>
      </c>
      <c r="BG34" s="9">
        <v>19</v>
      </c>
      <c r="BH34" s="9">
        <v>120</v>
      </c>
      <c r="BI34" s="9">
        <v>48</v>
      </c>
      <c r="BJ34" s="9" t="s">
        <v>740</v>
      </c>
      <c r="BK34" s="9" t="s">
        <v>741</v>
      </c>
      <c r="BL34" s="9" t="s">
        <v>741</v>
      </c>
      <c r="BM34" s="9" t="s">
        <v>740</v>
      </c>
      <c r="BN34" s="9" t="s">
        <v>628</v>
      </c>
      <c r="BO34" s="9" t="s">
        <v>740</v>
      </c>
      <c r="BP34" s="9" t="s">
        <v>741</v>
      </c>
      <c r="BQ34" s="9" t="s">
        <v>741</v>
      </c>
      <c r="BR34" s="9" t="s">
        <v>740</v>
      </c>
      <c r="BS34" s="9" t="s">
        <v>740</v>
      </c>
      <c r="BT34" s="9" t="s">
        <v>740</v>
      </c>
      <c r="BU34" s="9" t="s">
        <v>740</v>
      </c>
      <c r="BV34" s="9" t="s">
        <v>741</v>
      </c>
      <c r="BW34" s="9" t="s">
        <v>741</v>
      </c>
      <c r="BX34" s="9" t="s">
        <v>740</v>
      </c>
      <c r="BY34" s="9" t="s">
        <v>740</v>
      </c>
      <c r="BZ34" s="9" t="s">
        <v>740</v>
      </c>
      <c r="CA34" s="9" t="s">
        <v>741</v>
      </c>
      <c r="CB34" s="9" t="s">
        <v>740</v>
      </c>
      <c r="CC34" s="9" t="s">
        <v>741</v>
      </c>
      <c r="CD34" s="9" t="s">
        <v>740</v>
      </c>
      <c r="CE34" s="9" t="s">
        <v>741</v>
      </c>
      <c r="CF34" s="9" t="s">
        <v>740</v>
      </c>
      <c r="CG34" s="9" t="s">
        <v>740</v>
      </c>
      <c r="CH34" s="9" t="s">
        <v>741</v>
      </c>
      <c r="CI34" s="9" t="s">
        <v>740</v>
      </c>
      <c r="CJ34" s="9" t="s">
        <v>740</v>
      </c>
      <c r="CK34" s="9" t="s">
        <v>740</v>
      </c>
      <c r="CL34" s="9" t="s">
        <v>741</v>
      </c>
      <c r="CM34" s="9" t="s">
        <v>741</v>
      </c>
      <c r="CN34" s="9" t="s">
        <v>741</v>
      </c>
      <c r="CO34" s="9" t="s">
        <v>741</v>
      </c>
      <c r="CP34" s="9" t="s">
        <v>740</v>
      </c>
      <c r="CQ34" s="9" t="s">
        <v>740</v>
      </c>
      <c r="CR34" s="9" t="s">
        <v>740</v>
      </c>
      <c r="CS34" s="9" t="s">
        <v>740</v>
      </c>
      <c r="CT34" s="9" t="s">
        <v>740</v>
      </c>
      <c r="CU34" s="9" t="s">
        <v>740</v>
      </c>
      <c r="CV34" s="9" t="s">
        <v>740</v>
      </c>
      <c r="CW34" s="9" t="s">
        <v>627</v>
      </c>
      <c r="CX34" s="9" t="s">
        <v>627</v>
      </c>
      <c r="CY34" s="9" t="s">
        <v>627</v>
      </c>
      <c r="CZ34" s="9" t="s">
        <v>628</v>
      </c>
      <c r="DA34" s="9" t="s">
        <v>627</v>
      </c>
      <c r="DB34" s="9" t="s">
        <v>627</v>
      </c>
      <c r="DC34" s="9" t="s">
        <v>627</v>
      </c>
      <c r="DD34" s="9" t="s">
        <v>627</v>
      </c>
    </row>
    <row r="35" spans="1:108" x14ac:dyDescent="0.2">
      <c r="A35" s="3" t="s">
        <v>141</v>
      </c>
      <c r="B35">
        <v>41225806</v>
      </c>
      <c r="C35" t="s">
        <v>12</v>
      </c>
      <c r="D35" t="s">
        <v>41</v>
      </c>
      <c r="E35">
        <v>41267297</v>
      </c>
      <c r="F35" t="s">
        <v>43</v>
      </c>
      <c r="G35">
        <v>33</v>
      </c>
      <c r="H35">
        <v>32</v>
      </c>
      <c r="I35" t="s">
        <v>185</v>
      </c>
      <c r="J35" t="s">
        <v>186</v>
      </c>
      <c r="K35" t="s">
        <v>1</v>
      </c>
      <c r="L35" t="s">
        <v>187</v>
      </c>
      <c r="M35">
        <v>56</v>
      </c>
      <c r="N35" t="s">
        <v>188</v>
      </c>
      <c r="O35" t="s">
        <v>189</v>
      </c>
      <c r="P35" t="s">
        <v>480</v>
      </c>
      <c r="Q35" t="s">
        <v>481</v>
      </c>
      <c r="R35" t="s">
        <v>482</v>
      </c>
      <c r="S35" t="s">
        <v>483</v>
      </c>
      <c r="T35" t="s">
        <v>484</v>
      </c>
      <c r="U35" t="s">
        <v>208</v>
      </c>
      <c r="V35">
        <f>MAX(W35:Z35)</f>
        <v>0.26790000000000003</v>
      </c>
      <c r="W35">
        <v>0.26790000000000003</v>
      </c>
      <c r="X35">
        <v>0</v>
      </c>
      <c r="Y35">
        <v>5.9999999999999995E-4</v>
      </c>
      <c r="Z35">
        <v>0</v>
      </c>
      <c r="AA35" t="s">
        <v>196</v>
      </c>
      <c r="AB35" t="s">
        <v>626</v>
      </c>
      <c r="AC35" t="s">
        <v>628</v>
      </c>
      <c r="AD35" t="s">
        <v>629</v>
      </c>
      <c r="AE35" s="12" t="s">
        <v>632</v>
      </c>
      <c r="AF35" s="12" t="s">
        <v>265</v>
      </c>
      <c r="AG35" s="9">
        <v>0</v>
      </c>
      <c r="AH35" s="9">
        <v>18</v>
      </c>
      <c r="AI35" s="9">
        <v>36</v>
      </c>
      <c r="AJ35" s="9">
        <v>36</v>
      </c>
      <c r="AK35" s="9">
        <v>36</v>
      </c>
      <c r="AL35" s="9">
        <v>0</v>
      </c>
      <c r="AM35" s="9">
        <v>24</v>
      </c>
      <c r="AN35" s="9" t="s">
        <v>628</v>
      </c>
      <c r="AP35" s="9">
        <v>1</v>
      </c>
      <c r="AQ35" s="9" t="s">
        <v>825</v>
      </c>
      <c r="AR35" s="9" t="s">
        <v>745</v>
      </c>
      <c r="AS35" s="9" t="s">
        <v>735</v>
      </c>
      <c r="AT35" s="9" t="s">
        <v>627</v>
      </c>
      <c r="AV35" s="9" t="s">
        <v>627</v>
      </c>
      <c r="AX35" s="9" t="s">
        <v>628</v>
      </c>
      <c r="AY35" s="9" t="s">
        <v>737</v>
      </c>
      <c r="AZ35" s="9" t="s">
        <v>627</v>
      </c>
      <c r="BB35" s="9" t="s">
        <v>736</v>
      </c>
      <c r="BC35" s="9" t="s">
        <v>627</v>
      </c>
      <c r="BD35" s="9" t="s">
        <v>736</v>
      </c>
      <c r="BE35" s="9" t="s">
        <v>739</v>
      </c>
      <c r="BF35" s="9" t="s">
        <v>736</v>
      </c>
      <c r="BG35" s="9">
        <v>10</v>
      </c>
      <c r="BH35" s="9">
        <v>82</v>
      </c>
      <c r="BI35" s="9" t="s">
        <v>779</v>
      </c>
      <c r="BJ35" s="9" t="s">
        <v>740</v>
      </c>
      <c r="BK35" s="9" t="s">
        <v>741</v>
      </c>
      <c r="BL35" s="9" t="s">
        <v>741</v>
      </c>
      <c r="BM35" s="9" t="s">
        <v>740</v>
      </c>
      <c r="BN35" s="9" t="s">
        <v>627</v>
      </c>
      <c r="BO35" s="9" t="s">
        <v>740</v>
      </c>
      <c r="BP35" s="9" t="s">
        <v>741</v>
      </c>
      <c r="BQ35" s="9" t="s">
        <v>741</v>
      </c>
      <c r="BR35" s="9" t="s">
        <v>740</v>
      </c>
      <c r="BS35" s="9" t="s">
        <v>741</v>
      </c>
      <c r="BT35" s="9" t="s">
        <v>740</v>
      </c>
      <c r="BU35" s="9" t="s">
        <v>740</v>
      </c>
      <c r="BV35" s="9" t="s">
        <v>741</v>
      </c>
      <c r="BW35" s="9" t="s">
        <v>741</v>
      </c>
      <c r="BX35" s="9" t="s">
        <v>740</v>
      </c>
      <c r="BY35" s="9" t="s">
        <v>741</v>
      </c>
      <c r="BZ35" s="9" t="s">
        <v>740</v>
      </c>
      <c r="CA35" s="9" t="s">
        <v>741</v>
      </c>
      <c r="CB35" s="9" t="s">
        <v>740</v>
      </c>
      <c r="CC35" s="9" t="s">
        <v>741</v>
      </c>
      <c r="CD35" s="9" t="s">
        <v>740</v>
      </c>
      <c r="CE35" s="9" t="s">
        <v>740</v>
      </c>
      <c r="CF35" s="9" t="s">
        <v>740</v>
      </c>
      <c r="CG35" s="9" t="s">
        <v>741</v>
      </c>
      <c r="CH35" s="9" t="s">
        <v>741</v>
      </c>
      <c r="CI35" s="9" t="s">
        <v>740</v>
      </c>
      <c r="CJ35" s="9" t="s">
        <v>740</v>
      </c>
      <c r="CK35" s="9" t="s">
        <v>740</v>
      </c>
      <c r="CL35" s="9" t="s">
        <v>741</v>
      </c>
      <c r="CM35" s="9" t="s">
        <v>741</v>
      </c>
      <c r="CN35" s="9" t="s">
        <v>741</v>
      </c>
      <c r="CO35" s="9" t="s">
        <v>741</v>
      </c>
      <c r="CP35" s="9" t="s">
        <v>740</v>
      </c>
      <c r="CQ35" s="9" t="s">
        <v>740</v>
      </c>
      <c r="CR35" s="9" t="s">
        <v>741</v>
      </c>
      <c r="CS35" s="9" t="s">
        <v>740</v>
      </c>
      <c r="CT35" s="9" t="s">
        <v>740</v>
      </c>
      <c r="CU35" s="9" t="s">
        <v>740</v>
      </c>
      <c r="CV35" s="9" t="s">
        <v>740</v>
      </c>
      <c r="CW35" s="9" t="s">
        <v>627</v>
      </c>
      <c r="CX35" s="9" t="s">
        <v>627</v>
      </c>
      <c r="CY35" s="9" t="s">
        <v>627</v>
      </c>
      <c r="CZ35" s="9" t="s">
        <v>628</v>
      </c>
      <c r="DA35" s="9" t="s">
        <v>627</v>
      </c>
      <c r="DB35" s="9" t="s">
        <v>627</v>
      </c>
      <c r="DC35" s="9" t="s">
        <v>627</v>
      </c>
      <c r="DD35" s="9" t="s">
        <v>627</v>
      </c>
    </row>
    <row r="36" spans="1:108" x14ac:dyDescent="0.2">
      <c r="A36" s="3" t="s">
        <v>141</v>
      </c>
      <c r="B36">
        <v>41225853</v>
      </c>
      <c r="C36" t="s">
        <v>10</v>
      </c>
      <c r="D36" t="s">
        <v>12</v>
      </c>
      <c r="E36">
        <v>41267344</v>
      </c>
      <c r="F36" t="s">
        <v>44</v>
      </c>
      <c r="G36">
        <v>28</v>
      </c>
      <c r="H36">
        <v>32</v>
      </c>
      <c r="I36" t="s">
        <v>185</v>
      </c>
      <c r="J36" t="s">
        <v>186</v>
      </c>
      <c r="K36" t="s">
        <v>1</v>
      </c>
      <c r="L36" t="s">
        <v>187</v>
      </c>
      <c r="M36">
        <v>56</v>
      </c>
      <c r="N36" t="s">
        <v>188</v>
      </c>
      <c r="O36" t="s">
        <v>189</v>
      </c>
      <c r="P36" t="s">
        <v>315</v>
      </c>
      <c r="Q36" t="s">
        <v>316</v>
      </c>
      <c r="R36" t="s">
        <v>317</v>
      </c>
      <c r="S36" t="s">
        <v>318</v>
      </c>
      <c r="T36" t="s">
        <v>319</v>
      </c>
      <c r="U36" t="s">
        <v>208</v>
      </c>
      <c r="V36">
        <f>MAX(W36:Z36)</f>
        <v>0</v>
      </c>
      <c r="W36" t="s">
        <v>265</v>
      </c>
      <c r="X36" t="s">
        <v>265</v>
      </c>
      <c r="Y36" t="s">
        <v>265</v>
      </c>
      <c r="Z36" t="s">
        <v>265</v>
      </c>
      <c r="AA36" t="s">
        <v>196</v>
      </c>
      <c r="AB36" t="s">
        <v>265</v>
      </c>
      <c r="AC36" t="s">
        <v>265</v>
      </c>
      <c r="AD36" t="s">
        <v>634</v>
      </c>
      <c r="AE36" s="12" t="s">
        <v>628</v>
      </c>
      <c r="AF36" s="12" t="s">
        <v>265</v>
      </c>
      <c r="AG36" s="9">
        <v>42</v>
      </c>
      <c r="AH36" s="9">
        <v>18</v>
      </c>
      <c r="AI36" s="9">
        <v>24</v>
      </c>
      <c r="AJ36" s="9">
        <v>30</v>
      </c>
      <c r="AK36" s="9">
        <v>0</v>
      </c>
      <c r="AL36" s="9">
        <v>0</v>
      </c>
      <c r="AM36" s="9">
        <v>60</v>
      </c>
      <c r="AN36" s="9" t="s">
        <v>628</v>
      </c>
      <c r="AP36" s="9">
        <v>2</v>
      </c>
      <c r="AQ36" s="9" t="s">
        <v>776</v>
      </c>
      <c r="AR36" s="9" t="s">
        <v>745</v>
      </c>
      <c r="AS36" s="9" t="s">
        <v>743</v>
      </c>
      <c r="AT36" s="9" t="s">
        <v>747</v>
      </c>
      <c r="AU36" s="9" t="s">
        <v>752</v>
      </c>
      <c r="AV36" s="9" t="s">
        <v>747</v>
      </c>
      <c r="AW36" s="9" t="s">
        <v>752</v>
      </c>
      <c r="AX36" s="9" t="s">
        <v>627</v>
      </c>
      <c r="AY36" s="9" t="s">
        <v>738</v>
      </c>
      <c r="AZ36" s="9" t="s">
        <v>627</v>
      </c>
      <c r="BA36" s="9" t="s">
        <v>737</v>
      </c>
      <c r="BC36" s="9" t="s">
        <v>627</v>
      </c>
      <c r="BD36" s="9" t="s">
        <v>752</v>
      </c>
      <c r="BE36" s="9" t="s">
        <v>739</v>
      </c>
      <c r="BF36" s="9" t="s">
        <v>736</v>
      </c>
      <c r="BG36" s="9">
        <v>20</v>
      </c>
      <c r="BH36" s="9">
        <v>120</v>
      </c>
      <c r="BI36" s="9" t="s">
        <v>773</v>
      </c>
      <c r="BJ36" s="9" t="s">
        <v>740</v>
      </c>
      <c r="BK36" s="9" t="s">
        <v>741</v>
      </c>
      <c r="BL36" s="9" t="s">
        <v>741</v>
      </c>
      <c r="BM36" s="9" t="s">
        <v>740</v>
      </c>
      <c r="BN36" s="9" t="s">
        <v>627</v>
      </c>
      <c r="BO36" s="9" t="s">
        <v>740</v>
      </c>
      <c r="BP36" s="9" t="s">
        <v>741</v>
      </c>
      <c r="BQ36" s="9" t="s">
        <v>741</v>
      </c>
      <c r="BR36" s="9" t="s">
        <v>740</v>
      </c>
      <c r="BS36" s="9" t="s">
        <v>741</v>
      </c>
      <c r="BT36" s="9" t="s">
        <v>740</v>
      </c>
      <c r="BU36" s="9" t="s">
        <v>740</v>
      </c>
      <c r="BV36" s="9" t="s">
        <v>741</v>
      </c>
      <c r="BW36" s="9" t="s">
        <v>741</v>
      </c>
      <c r="BX36" s="9" t="s">
        <v>740</v>
      </c>
      <c r="BY36" s="9" t="s">
        <v>741</v>
      </c>
      <c r="BZ36" s="9" t="s">
        <v>740</v>
      </c>
      <c r="CA36" s="9" t="s">
        <v>741</v>
      </c>
      <c r="CB36" s="9" t="s">
        <v>740</v>
      </c>
      <c r="CC36" s="9" t="s">
        <v>740</v>
      </c>
      <c r="CD36" s="9" t="s">
        <v>740</v>
      </c>
      <c r="CE36" s="9" t="s">
        <v>741</v>
      </c>
      <c r="CF36" s="9" t="s">
        <v>740</v>
      </c>
      <c r="CG36" s="9" t="s">
        <v>740</v>
      </c>
      <c r="CH36" s="9" t="s">
        <v>741</v>
      </c>
      <c r="CI36" s="9" t="s">
        <v>740</v>
      </c>
      <c r="CJ36" s="9" t="s">
        <v>740</v>
      </c>
      <c r="CK36" s="9" t="s">
        <v>740</v>
      </c>
      <c r="CL36" s="9" t="s">
        <v>741</v>
      </c>
      <c r="CM36" s="9" t="s">
        <v>741</v>
      </c>
      <c r="CN36" s="9" t="s">
        <v>741</v>
      </c>
      <c r="CO36" s="9" t="s">
        <v>741</v>
      </c>
      <c r="CP36" s="9" t="s">
        <v>740</v>
      </c>
      <c r="CQ36" s="9" t="s">
        <v>740</v>
      </c>
      <c r="CR36" s="9" t="s">
        <v>740</v>
      </c>
      <c r="CS36" s="9" t="s">
        <v>740</v>
      </c>
      <c r="CT36" s="9" t="s">
        <v>740</v>
      </c>
      <c r="CU36" s="9" t="s">
        <v>740</v>
      </c>
      <c r="CV36" s="9" t="s">
        <v>740</v>
      </c>
      <c r="CW36" s="9" t="s">
        <v>627</v>
      </c>
      <c r="CX36" s="9" t="s">
        <v>627</v>
      </c>
      <c r="CY36" s="9" t="s">
        <v>628</v>
      </c>
      <c r="CZ36" s="9" t="s">
        <v>628</v>
      </c>
      <c r="DA36" s="9" t="s">
        <v>627</v>
      </c>
      <c r="DB36" s="9" t="s">
        <v>627</v>
      </c>
      <c r="DC36" s="9" t="s">
        <v>627</v>
      </c>
      <c r="DD36" s="9" t="s">
        <v>627</v>
      </c>
    </row>
    <row r="37" spans="1:108" x14ac:dyDescent="0.2">
      <c r="A37" s="3" t="s">
        <v>141</v>
      </c>
      <c r="B37">
        <v>41225855</v>
      </c>
      <c r="C37" t="s">
        <v>28</v>
      </c>
      <c r="D37" s="3" t="s">
        <v>41</v>
      </c>
      <c r="E37">
        <v>41267346</v>
      </c>
      <c r="F37" t="s">
        <v>45</v>
      </c>
      <c r="G37">
        <v>29</v>
      </c>
      <c r="H37">
        <v>29</v>
      </c>
      <c r="I37" t="s">
        <v>203</v>
      </c>
      <c r="J37" t="s">
        <v>186</v>
      </c>
      <c r="K37" t="s">
        <v>1</v>
      </c>
      <c r="L37" t="s">
        <v>187</v>
      </c>
      <c r="M37">
        <v>56</v>
      </c>
      <c r="N37" t="s">
        <v>198</v>
      </c>
      <c r="O37" t="s">
        <v>189</v>
      </c>
      <c r="P37" t="s">
        <v>558</v>
      </c>
      <c r="Q37" t="s">
        <v>559</v>
      </c>
      <c r="R37" t="s">
        <v>560</v>
      </c>
      <c r="S37" t="s">
        <v>561</v>
      </c>
      <c r="T37" t="s">
        <v>561</v>
      </c>
      <c r="U37" t="s">
        <v>208</v>
      </c>
      <c r="V37">
        <f>MAX(W37:Z37)</f>
        <v>0</v>
      </c>
      <c r="W37" t="s">
        <v>265</v>
      </c>
      <c r="X37" t="s">
        <v>265</v>
      </c>
      <c r="Y37" t="s">
        <v>265</v>
      </c>
      <c r="Z37" t="s">
        <v>265</v>
      </c>
      <c r="AA37" t="s">
        <v>196</v>
      </c>
      <c r="AB37" t="s">
        <v>265</v>
      </c>
      <c r="AC37" t="s">
        <v>265</v>
      </c>
      <c r="AD37" t="s">
        <v>634</v>
      </c>
      <c r="AE37" s="12" t="s">
        <v>628</v>
      </c>
      <c r="AF37" s="12" t="s">
        <v>265</v>
      </c>
      <c r="AG37" s="9">
        <v>0</v>
      </c>
      <c r="AH37" s="9">
        <v>0</v>
      </c>
      <c r="AI37" s="9">
        <v>0</v>
      </c>
      <c r="AJ37" s="9">
        <v>0</v>
      </c>
      <c r="AK37" s="9">
        <v>0</v>
      </c>
      <c r="AL37" s="9">
        <v>0</v>
      </c>
      <c r="AM37" s="9">
        <v>0</v>
      </c>
      <c r="AN37" s="9" t="s">
        <v>627</v>
      </c>
      <c r="AO37" s="9">
        <v>11</v>
      </c>
      <c r="AP37" s="9">
        <v>2</v>
      </c>
      <c r="AQ37" s="9" t="s">
        <v>851</v>
      </c>
      <c r="AR37" s="9" t="s">
        <v>745</v>
      </c>
      <c r="AS37" s="9" t="s">
        <v>735</v>
      </c>
      <c r="AT37" s="9" t="s">
        <v>747</v>
      </c>
      <c r="AV37" s="9" t="s">
        <v>747</v>
      </c>
      <c r="AX37" s="9" t="s">
        <v>628</v>
      </c>
      <c r="AZ37" s="9" t="s">
        <v>627</v>
      </c>
      <c r="BB37" s="9" t="s">
        <v>783</v>
      </c>
      <c r="BC37" s="9" t="s">
        <v>627</v>
      </c>
      <c r="BD37" s="9" t="s">
        <v>783</v>
      </c>
      <c r="BE37" s="9" t="s">
        <v>803</v>
      </c>
      <c r="BF37" s="9" t="s">
        <v>783</v>
      </c>
      <c r="BG37" s="10">
        <v>45784</v>
      </c>
      <c r="BH37" s="9">
        <v>73</v>
      </c>
      <c r="BI37" s="9" t="s">
        <v>852</v>
      </c>
      <c r="BJ37" s="9" t="s">
        <v>740</v>
      </c>
      <c r="BK37" s="9" t="s">
        <v>740</v>
      </c>
      <c r="BL37" s="9" t="s">
        <v>740</v>
      </c>
      <c r="BM37" s="9" t="s">
        <v>741</v>
      </c>
      <c r="BO37" s="9" t="s">
        <v>740</v>
      </c>
      <c r="BP37" s="9" t="s">
        <v>741</v>
      </c>
      <c r="BQ37" s="9" t="s">
        <v>741</v>
      </c>
      <c r="BR37" s="9" t="s">
        <v>740</v>
      </c>
      <c r="BS37" s="9" t="s">
        <v>740</v>
      </c>
      <c r="BT37" s="9" t="s">
        <v>740</v>
      </c>
      <c r="BU37" s="9" t="s">
        <v>740</v>
      </c>
      <c r="BV37" s="9" t="s">
        <v>741</v>
      </c>
      <c r="BW37" s="9" t="s">
        <v>741</v>
      </c>
      <c r="BX37" s="9" t="s">
        <v>740</v>
      </c>
      <c r="BY37" s="9" t="s">
        <v>740</v>
      </c>
      <c r="BZ37" s="9" t="s">
        <v>740</v>
      </c>
      <c r="CA37" s="9" t="s">
        <v>740</v>
      </c>
      <c r="CB37" s="9" t="s">
        <v>740</v>
      </c>
      <c r="CC37" s="9" t="s">
        <v>740</v>
      </c>
      <c r="CD37" s="9" t="s">
        <v>740</v>
      </c>
      <c r="CE37" s="9" t="s">
        <v>740</v>
      </c>
      <c r="CF37" s="9" t="s">
        <v>740</v>
      </c>
      <c r="CG37" s="9" t="s">
        <v>740</v>
      </c>
      <c r="CH37" s="9" t="s">
        <v>741</v>
      </c>
      <c r="CI37" s="9" t="s">
        <v>740</v>
      </c>
      <c r="CJ37" s="9" t="s">
        <v>740</v>
      </c>
      <c r="CK37" s="9" t="s">
        <v>740</v>
      </c>
      <c r="CL37" s="9" t="s">
        <v>741</v>
      </c>
      <c r="CM37" s="9" t="s">
        <v>741</v>
      </c>
      <c r="CN37" s="9" t="s">
        <v>741</v>
      </c>
      <c r="CO37" s="9" t="s">
        <v>740</v>
      </c>
      <c r="CP37" s="9" t="s">
        <v>740</v>
      </c>
      <c r="CQ37" s="9" t="s">
        <v>740</v>
      </c>
      <c r="CR37" s="9" t="s">
        <v>740</v>
      </c>
      <c r="CS37" s="9" t="s">
        <v>740</v>
      </c>
      <c r="CT37" s="9" t="s">
        <v>740</v>
      </c>
      <c r="CU37" s="9" t="s">
        <v>741</v>
      </c>
      <c r="CV37" s="9" t="s">
        <v>740</v>
      </c>
      <c r="CW37" s="9" t="s">
        <v>627</v>
      </c>
      <c r="CX37" s="9" t="s">
        <v>627</v>
      </c>
      <c r="CY37" s="9" t="s">
        <v>628</v>
      </c>
      <c r="CZ37" s="9" t="s">
        <v>628</v>
      </c>
      <c r="DA37" s="9" t="s">
        <v>628</v>
      </c>
      <c r="DC37" s="9" t="s">
        <v>627</v>
      </c>
      <c r="DD37" s="9" t="s">
        <v>627</v>
      </c>
    </row>
    <row r="38" spans="1:108" x14ac:dyDescent="0.2">
      <c r="A38" s="3" t="s">
        <v>141</v>
      </c>
      <c r="B38">
        <v>41225862</v>
      </c>
      <c r="C38" t="s">
        <v>10</v>
      </c>
      <c r="D38" t="s">
        <v>41</v>
      </c>
      <c r="E38">
        <v>41267353</v>
      </c>
      <c r="F38" t="s">
        <v>46</v>
      </c>
      <c r="G38">
        <v>36</v>
      </c>
      <c r="H38">
        <v>33</v>
      </c>
      <c r="I38" t="s">
        <v>185</v>
      </c>
      <c r="J38" t="s">
        <v>186</v>
      </c>
      <c r="K38" t="s">
        <v>1</v>
      </c>
      <c r="L38" t="s">
        <v>187</v>
      </c>
      <c r="M38">
        <v>56</v>
      </c>
      <c r="N38" t="s">
        <v>346</v>
      </c>
      <c r="O38" t="s">
        <v>189</v>
      </c>
      <c r="P38" t="s">
        <v>154</v>
      </c>
      <c r="Q38" t="s">
        <v>227</v>
      </c>
      <c r="R38" t="s">
        <v>227</v>
      </c>
      <c r="S38" t="s">
        <v>347</v>
      </c>
      <c r="T38" t="s">
        <v>348</v>
      </c>
      <c r="U38" t="s">
        <v>349</v>
      </c>
      <c r="V38">
        <f>MAX(W38:Z38)</f>
        <v>0.98080000000000001</v>
      </c>
      <c r="W38">
        <v>1E-4</v>
      </c>
      <c r="X38">
        <v>0</v>
      </c>
      <c r="Y38">
        <v>4.1000000000000003E-3</v>
      </c>
      <c r="Z38">
        <v>0.98080000000000001</v>
      </c>
      <c r="AA38" t="s">
        <v>196</v>
      </c>
      <c r="AB38" t="s">
        <v>265</v>
      </c>
      <c r="AC38" t="s">
        <v>265</v>
      </c>
      <c r="AD38" t="s">
        <v>634</v>
      </c>
      <c r="AE38" s="12" t="s">
        <v>628</v>
      </c>
      <c r="AF38" s="12" t="s">
        <v>265</v>
      </c>
      <c r="AG38" s="9">
        <v>12</v>
      </c>
      <c r="AH38" s="9">
        <v>14</v>
      </c>
      <c r="AI38" s="9">
        <v>10</v>
      </c>
      <c r="AJ38" s="9">
        <v>18</v>
      </c>
      <c r="AK38" s="9">
        <v>18</v>
      </c>
      <c r="AL38" s="9">
        <v>33</v>
      </c>
      <c r="AM38" s="9">
        <v>10</v>
      </c>
      <c r="AN38" s="9" t="s">
        <v>628</v>
      </c>
      <c r="AP38" s="9">
        <v>1</v>
      </c>
      <c r="AQ38" s="9" t="s">
        <v>761</v>
      </c>
      <c r="AR38" s="9" t="s">
        <v>745</v>
      </c>
      <c r="AS38" s="9" t="s">
        <v>735</v>
      </c>
      <c r="AT38" s="9" t="s">
        <v>627</v>
      </c>
      <c r="AU38" s="9" t="s">
        <v>737</v>
      </c>
      <c r="AV38" s="9" t="s">
        <v>627</v>
      </c>
      <c r="AW38" s="9" t="s">
        <v>738</v>
      </c>
      <c r="AX38" s="9" t="s">
        <v>627</v>
      </c>
      <c r="AY38" s="9" t="s">
        <v>752</v>
      </c>
      <c r="AZ38" s="9" t="s">
        <v>627</v>
      </c>
      <c r="BA38" s="9" t="s">
        <v>737</v>
      </c>
      <c r="BC38" s="9" t="s">
        <v>627</v>
      </c>
      <c r="BD38" s="9" t="s">
        <v>738</v>
      </c>
      <c r="BE38" s="9" t="s">
        <v>739</v>
      </c>
      <c r="BF38" s="9" t="s">
        <v>736</v>
      </c>
      <c r="BG38" s="9">
        <v>35</v>
      </c>
      <c r="BH38" s="9">
        <v>146</v>
      </c>
      <c r="BI38" s="9" t="s">
        <v>762</v>
      </c>
      <c r="BJ38" s="9" t="s">
        <v>740</v>
      </c>
      <c r="BK38" s="9" t="s">
        <v>740</v>
      </c>
      <c r="BL38" s="9" t="s">
        <v>741</v>
      </c>
      <c r="BM38" s="9" t="s">
        <v>740</v>
      </c>
      <c r="BO38" s="9" t="s">
        <v>741</v>
      </c>
      <c r="BP38" s="9" t="s">
        <v>741</v>
      </c>
      <c r="BQ38" s="9" t="s">
        <v>740</v>
      </c>
      <c r="BR38" s="9" t="s">
        <v>740</v>
      </c>
      <c r="BS38" s="9" t="s">
        <v>740</v>
      </c>
      <c r="BT38" s="9" t="s">
        <v>740</v>
      </c>
      <c r="BU38" s="9" t="s">
        <v>741</v>
      </c>
      <c r="BV38" s="9" t="s">
        <v>741</v>
      </c>
      <c r="BW38" s="9" t="s">
        <v>740</v>
      </c>
      <c r="BX38" s="9" t="s">
        <v>740</v>
      </c>
      <c r="BY38" s="9" t="s">
        <v>740</v>
      </c>
      <c r="BZ38" s="9" t="s">
        <v>740</v>
      </c>
      <c r="CA38" s="9" t="s">
        <v>740</v>
      </c>
      <c r="CB38" s="9" t="s">
        <v>740</v>
      </c>
      <c r="CC38" s="9" t="s">
        <v>740</v>
      </c>
      <c r="CD38" s="9" t="s">
        <v>740</v>
      </c>
      <c r="CE38" s="9" t="s">
        <v>740</v>
      </c>
      <c r="CF38" s="9" t="s">
        <v>740</v>
      </c>
      <c r="CG38" s="9" t="s">
        <v>740</v>
      </c>
      <c r="CH38" s="9" t="s">
        <v>741</v>
      </c>
      <c r="CI38" s="9" t="s">
        <v>740</v>
      </c>
      <c r="CJ38" s="9" t="s">
        <v>740</v>
      </c>
      <c r="CK38" s="9" t="s">
        <v>740</v>
      </c>
      <c r="CL38" s="9" t="s">
        <v>741</v>
      </c>
      <c r="CM38" s="9" t="s">
        <v>741</v>
      </c>
      <c r="CN38" s="9" t="s">
        <v>741</v>
      </c>
      <c r="CO38" s="9" t="s">
        <v>741</v>
      </c>
      <c r="CP38" s="9" t="s">
        <v>740</v>
      </c>
      <c r="CQ38" s="9" t="s">
        <v>740</v>
      </c>
      <c r="CR38" s="9" t="s">
        <v>740</v>
      </c>
      <c r="CS38" s="9" t="s">
        <v>740</v>
      </c>
      <c r="CT38" s="9" t="s">
        <v>740</v>
      </c>
      <c r="CU38" s="9" t="s">
        <v>740</v>
      </c>
      <c r="CV38" s="9" t="s">
        <v>740</v>
      </c>
      <c r="CW38" s="9" t="s">
        <v>628</v>
      </c>
      <c r="CX38" s="9" t="s">
        <v>628</v>
      </c>
      <c r="CY38" s="9" t="s">
        <v>628</v>
      </c>
      <c r="CZ38" s="9" t="s">
        <v>628</v>
      </c>
      <c r="DA38" s="9" t="s">
        <v>627</v>
      </c>
      <c r="DB38" s="9" t="s">
        <v>627</v>
      </c>
      <c r="DC38" s="9" t="s">
        <v>627</v>
      </c>
      <c r="DD38" s="9" t="s">
        <v>627</v>
      </c>
    </row>
    <row r="39" spans="1:108" x14ac:dyDescent="0.2">
      <c r="A39" s="3" t="s">
        <v>141</v>
      </c>
      <c r="B39">
        <v>41225862</v>
      </c>
      <c r="C39" t="s">
        <v>10</v>
      </c>
      <c r="D39" t="s">
        <v>41</v>
      </c>
      <c r="E39">
        <v>41267353</v>
      </c>
      <c r="F39" t="s">
        <v>136</v>
      </c>
      <c r="G39">
        <v>37</v>
      </c>
      <c r="H39">
        <v>37</v>
      </c>
      <c r="I39" t="s">
        <v>185</v>
      </c>
      <c r="J39" t="s">
        <v>186</v>
      </c>
      <c r="K39" t="s">
        <v>1</v>
      </c>
      <c r="L39" t="s">
        <v>187</v>
      </c>
      <c r="M39">
        <v>56</v>
      </c>
      <c r="N39" t="s">
        <v>346</v>
      </c>
      <c r="O39" t="s">
        <v>189</v>
      </c>
      <c r="P39" t="s">
        <v>154</v>
      </c>
      <c r="Q39" t="s">
        <v>227</v>
      </c>
      <c r="R39" t="s">
        <v>227</v>
      </c>
      <c r="S39" t="s">
        <v>347</v>
      </c>
      <c r="T39" t="s">
        <v>348</v>
      </c>
      <c r="U39" t="s">
        <v>349</v>
      </c>
      <c r="V39">
        <f>MAX(W39:Z39)</f>
        <v>0.98080000000000001</v>
      </c>
      <c r="W39">
        <v>1E-4</v>
      </c>
      <c r="X39">
        <v>0</v>
      </c>
      <c r="Y39">
        <v>4.1000000000000003E-3</v>
      </c>
      <c r="Z39">
        <v>0.98080000000000001</v>
      </c>
      <c r="AA39" t="s">
        <v>196</v>
      </c>
      <c r="AB39" t="s">
        <v>265</v>
      </c>
      <c r="AC39" t="s">
        <v>265</v>
      </c>
      <c r="AD39" t="s">
        <v>634</v>
      </c>
      <c r="AE39" s="12" t="s">
        <v>627</v>
      </c>
      <c r="AF39" s="12" t="s">
        <v>637</v>
      </c>
      <c r="AG39" s="9">
        <v>12</v>
      </c>
      <c r="AH39" s="9">
        <v>10</v>
      </c>
      <c r="AI39" s="9">
        <v>12</v>
      </c>
      <c r="AJ39" s="9">
        <v>13</v>
      </c>
      <c r="AK39" s="9">
        <v>16</v>
      </c>
      <c r="AL39" s="9">
        <v>0</v>
      </c>
      <c r="AM39" s="9">
        <v>9</v>
      </c>
      <c r="AN39" s="9" t="s">
        <v>628</v>
      </c>
      <c r="AP39" s="9">
        <v>9</v>
      </c>
      <c r="AQ39" s="9" t="s">
        <v>786</v>
      </c>
      <c r="AR39" s="9" t="s">
        <v>745</v>
      </c>
      <c r="AS39" s="9" t="s">
        <v>735</v>
      </c>
      <c r="AT39" s="9" t="s">
        <v>747</v>
      </c>
      <c r="AV39" s="9" t="s">
        <v>747</v>
      </c>
      <c r="AX39" s="9" t="s">
        <v>627</v>
      </c>
      <c r="AZ39" s="9" t="s">
        <v>627</v>
      </c>
      <c r="BB39" s="9" t="s">
        <v>737</v>
      </c>
      <c r="BC39" s="9" t="s">
        <v>627</v>
      </c>
      <c r="BD39" s="9" t="s">
        <v>737</v>
      </c>
      <c r="BE39" s="9" t="s">
        <v>739</v>
      </c>
      <c r="BF39" s="9" t="s">
        <v>736</v>
      </c>
      <c r="BG39" s="9">
        <v>10</v>
      </c>
      <c r="BH39" s="9">
        <v>81</v>
      </c>
      <c r="BI39" s="9" t="s">
        <v>779</v>
      </c>
      <c r="BJ39" s="9" t="s">
        <v>740</v>
      </c>
      <c r="BK39" s="9" t="s">
        <v>741</v>
      </c>
      <c r="BL39" s="9" t="s">
        <v>741</v>
      </c>
      <c r="BM39" s="9" t="s">
        <v>740</v>
      </c>
      <c r="BN39" s="9" t="s">
        <v>627</v>
      </c>
      <c r="BO39" s="9" t="s">
        <v>740</v>
      </c>
      <c r="BP39" s="9" t="s">
        <v>741</v>
      </c>
      <c r="BQ39" s="9" t="s">
        <v>741</v>
      </c>
      <c r="BR39" s="9" t="s">
        <v>740</v>
      </c>
      <c r="BS39" s="9" t="s">
        <v>740</v>
      </c>
      <c r="BT39" s="9" t="s">
        <v>740</v>
      </c>
      <c r="BU39" s="9" t="s">
        <v>740</v>
      </c>
      <c r="BV39" s="9" t="s">
        <v>741</v>
      </c>
      <c r="BW39" s="9" t="s">
        <v>741</v>
      </c>
      <c r="BX39" s="9" t="s">
        <v>740</v>
      </c>
      <c r="BY39" s="9" t="s">
        <v>740</v>
      </c>
      <c r="BZ39" s="9" t="s">
        <v>740</v>
      </c>
      <c r="CA39" s="9" t="s">
        <v>741</v>
      </c>
      <c r="CB39" s="9" t="s">
        <v>740</v>
      </c>
      <c r="CC39" s="9" t="s">
        <v>741</v>
      </c>
      <c r="CD39" s="9" t="s">
        <v>740</v>
      </c>
      <c r="CE39" s="9" t="s">
        <v>740</v>
      </c>
      <c r="CF39" s="9" t="s">
        <v>740</v>
      </c>
      <c r="CG39" s="9" t="s">
        <v>740</v>
      </c>
      <c r="CH39" s="9" t="s">
        <v>741</v>
      </c>
      <c r="CI39" s="9" t="s">
        <v>740</v>
      </c>
      <c r="CJ39" s="9" t="s">
        <v>740</v>
      </c>
      <c r="CK39" s="9" t="s">
        <v>740</v>
      </c>
      <c r="CL39" s="9" t="s">
        <v>741</v>
      </c>
      <c r="CM39" s="9" t="s">
        <v>741</v>
      </c>
      <c r="CN39" s="9" t="s">
        <v>741</v>
      </c>
      <c r="CO39" s="9" t="s">
        <v>741</v>
      </c>
      <c r="CP39" s="9" t="s">
        <v>740</v>
      </c>
      <c r="CQ39" s="9" t="s">
        <v>740</v>
      </c>
      <c r="CR39" s="9" t="s">
        <v>740</v>
      </c>
      <c r="CS39" s="9" t="s">
        <v>740</v>
      </c>
      <c r="CT39" s="9" t="s">
        <v>740</v>
      </c>
      <c r="CU39" s="9" t="s">
        <v>740</v>
      </c>
      <c r="CV39" s="9" t="s">
        <v>740</v>
      </c>
      <c r="CW39" s="9" t="s">
        <v>627</v>
      </c>
      <c r="CX39" s="9" t="s">
        <v>628</v>
      </c>
      <c r="CY39" s="9" t="s">
        <v>627</v>
      </c>
      <c r="CZ39" s="9" t="s">
        <v>628</v>
      </c>
      <c r="DA39" s="9" t="s">
        <v>627</v>
      </c>
      <c r="DB39" s="9" t="s">
        <v>627</v>
      </c>
      <c r="DC39" s="9" t="s">
        <v>628</v>
      </c>
    </row>
    <row r="40" spans="1:108" x14ac:dyDescent="0.2">
      <c r="A40" s="3" t="s">
        <v>141</v>
      </c>
      <c r="B40">
        <v>41227220</v>
      </c>
      <c r="C40" t="s">
        <v>146</v>
      </c>
      <c r="D40" s="3" t="s">
        <v>10</v>
      </c>
      <c r="E40">
        <v>41268711</v>
      </c>
      <c r="F40" t="s">
        <v>47</v>
      </c>
      <c r="G40">
        <v>30</v>
      </c>
      <c r="H40">
        <v>30</v>
      </c>
      <c r="I40" t="s">
        <v>203</v>
      </c>
      <c r="J40" t="s">
        <v>186</v>
      </c>
      <c r="K40" t="s">
        <v>1</v>
      </c>
      <c r="L40" t="s">
        <v>187</v>
      </c>
      <c r="M40">
        <v>56</v>
      </c>
      <c r="N40" t="s">
        <v>198</v>
      </c>
      <c r="O40" t="s">
        <v>189</v>
      </c>
      <c r="P40" t="s">
        <v>531</v>
      </c>
      <c r="Q40" t="s">
        <v>532</v>
      </c>
      <c r="R40" t="s">
        <v>533</v>
      </c>
      <c r="S40" t="s">
        <v>534</v>
      </c>
      <c r="T40" t="s">
        <v>534</v>
      </c>
      <c r="U40" t="s">
        <v>202</v>
      </c>
      <c r="V40">
        <f>MAX(W40:Z40)</f>
        <v>0</v>
      </c>
      <c r="W40" t="s">
        <v>265</v>
      </c>
      <c r="X40" t="s">
        <v>265</v>
      </c>
      <c r="Y40" t="s">
        <v>265</v>
      </c>
      <c r="Z40" t="s">
        <v>265</v>
      </c>
      <c r="AA40" t="s">
        <v>196</v>
      </c>
      <c r="AB40" t="s">
        <v>626</v>
      </c>
      <c r="AC40" t="s">
        <v>627</v>
      </c>
      <c r="AD40" t="s">
        <v>630</v>
      </c>
      <c r="AE40" s="12" t="s">
        <v>632</v>
      </c>
      <c r="AF40" s="12" t="s">
        <v>265</v>
      </c>
      <c r="AG40" s="9">
        <v>9</v>
      </c>
      <c r="AH40" s="9">
        <v>13</v>
      </c>
      <c r="AI40" s="9">
        <v>13</v>
      </c>
      <c r="AJ40" s="9">
        <v>15</v>
      </c>
      <c r="AK40" s="9">
        <v>17</v>
      </c>
      <c r="AL40" s="9">
        <v>20</v>
      </c>
      <c r="AM40" s="9">
        <v>17</v>
      </c>
      <c r="AN40" s="9" t="s">
        <v>628</v>
      </c>
      <c r="AP40" s="9">
        <v>6</v>
      </c>
      <c r="AQ40" s="9" t="s">
        <v>842</v>
      </c>
      <c r="AR40" s="9" t="s">
        <v>734</v>
      </c>
      <c r="AS40" s="9" t="s">
        <v>743</v>
      </c>
      <c r="AT40" s="9" t="s">
        <v>747</v>
      </c>
      <c r="AV40" s="9" t="s">
        <v>747</v>
      </c>
      <c r="AX40" s="9" t="s">
        <v>628</v>
      </c>
      <c r="AZ40" s="9" t="s">
        <v>628</v>
      </c>
      <c r="BB40" s="9" t="s">
        <v>738</v>
      </c>
      <c r="BC40" s="9" t="s">
        <v>627</v>
      </c>
      <c r="BD40" s="9" t="s">
        <v>738</v>
      </c>
      <c r="BE40" s="9" t="s">
        <v>750</v>
      </c>
      <c r="BF40" s="9" t="s">
        <v>738</v>
      </c>
      <c r="BG40" s="9">
        <v>12</v>
      </c>
      <c r="BH40" s="9">
        <v>91</v>
      </c>
      <c r="BI40" s="9">
        <v>45</v>
      </c>
      <c r="BJ40" s="9" t="s">
        <v>740</v>
      </c>
      <c r="BK40" s="9" t="s">
        <v>740</v>
      </c>
      <c r="BL40" s="9" t="s">
        <v>741</v>
      </c>
      <c r="BM40" s="9" t="s">
        <v>740</v>
      </c>
      <c r="BO40" s="9" t="s">
        <v>741</v>
      </c>
      <c r="BP40" s="9" t="s">
        <v>741</v>
      </c>
      <c r="BQ40" s="9" t="s">
        <v>740</v>
      </c>
      <c r="BR40" s="9" t="s">
        <v>740</v>
      </c>
      <c r="BS40" s="9" t="s">
        <v>740</v>
      </c>
      <c r="BT40" s="9" t="s">
        <v>740</v>
      </c>
      <c r="BU40" s="9" t="s">
        <v>741</v>
      </c>
      <c r="BV40" s="9" t="s">
        <v>741</v>
      </c>
      <c r="BW40" s="9" t="s">
        <v>740</v>
      </c>
      <c r="BX40" s="9" t="s">
        <v>740</v>
      </c>
      <c r="BY40" s="9" t="s">
        <v>740</v>
      </c>
      <c r="BZ40" s="9" t="s">
        <v>740</v>
      </c>
      <c r="CA40" s="9" t="s">
        <v>740</v>
      </c>
      <c r="CB40" s="9" t="s">
        <v>740</v>
      </c>
      <c r="CC40" s="9" t="s">
        <v>740</v>
      </c>
      <c r="CD40" s="9" t="s">
        <v>740</v>
      </c>
      <c r="CE40" s="9" t="s">
        <v>740</v>
      </c>
      <c r="CF40" s="9" t="s">
        <v>740</v>
      </c>
      <c r="CG40" s="9" t="s">
        <v>740</v>
      </c>
      <c r="CH40" s="9" t="s">
        <v>741</v>
      </c>
      <c r="CI40" s="9" t="s">
        <v>740</v>
      </c>
      <c r="CJ40" s="9" t="s">
        <v>740</v>
      </c>
      <c r="CK40" s="9" t="s">
        <v>740</v>
      </c>
      <c r="CL40" s="9" t="s">
        <v>741</v>
      </c>
      <c r="CM40" s="9" t="s">
        <v>741</v>
      </c>
      <c r="CN40" s="9" t="s">
        <v>740</v>
      </c>
      <c r="CO40" s="9" t="s">
        <v>741</v>
      </c>
      <c r="CP40" s="9" t="s">
        <v>740</v>
      </c>
      <c r="CQ40" s="9" t="s">
        <v>740</v>
      </c>
      <c r="CR40" s="9" t="s">
        <v>740</v>
      </c>
      <c r="CS40" s="9" t="s">
        <v>740</v>
      </c>
      <c r="CT40" s="9" t="s">
        <v>740</v>
      </c>
      <c r="CU40" s="9" t="s">
        <v>740</v>
      </c>
      <c r="CV40" s="9" t="s">
        <v>740</v>
      </c>
      <c r="CW40" s="9" t="s">
        <v>628</v>
      </c>
      <c r="CX40" s="9" t="s">
        <v>628</v>
      </c>
      <c r="CY40" s="9" t="s">
        <v>628</v>
      </c>
      <c r="CZ40" s="9" t="s">
        <v>628</v>
      </c>
      <c r="DA40" s="9" t="s">
        <v>627</v>
      </c>
      <c r="DB40" s="9" t="s">
        <v>627</v>
      </c>
      <c r="DC40" s="9" t="s">
        <v>627</v>
      </c>
      <c r="DD40" s="9" t="s">
        <v>627</v>
      </c>
    </row>
    <row r="41" spans="1:108" x14ac:dyDescent="0.2">
      <c r="A41" s="3" t="s">
        <v>141</v>
      </c>
      <c r="B41">
        <v>41227226</v>
      </c>
      <c r="C41" t="s">
        <v>22</v>
      </c>
      <c r="D41" s="3" t="s">
        <v>10</v>
      </c>
      <c r="E41">
        <v>41268717</v>
      </c>
      <c r="F41" t="s">
        <v>48</v>
      </c>
      <c r="G41">
        <v>38</v>
      </c>
      <c r="H41">
        <v>33</v>
      </c>
      <c r="I41" t="s">
        <v>203</v>
      </c>
      <c r="J41" t="s">
        <v>186</v>
      </c>
      <c r="K41" t="s">
        <v>1</v>
      </c>
      <c r="L41" t="s">
        <v>187</v>
      </c>
      <c r="M41">
        <v>56</v>
      </c>
      <c r="N41" t="s">
        <v>198</v>
      </c>
      <c r="O41" t="s">
        <v>189</v>
      </c>
      <c r="P41" t="s">
        <v>550</v>
      </c>
      <c r="Q41" t="s">
        <v>551</v>
      </c>
      <c r="R41" t="s">
        <v>552</v>
      </c>
      <c r="S41" t="s">
        <v>553</v>
      </c>
      <c r="T41" t="s">
        <v>553</v>
      </c>
      <c r="U41" t="s">
        <v>202</v>
      </c>
      <c r="V41">
        <f>MAX(W41:Z41)</f>
        <v>0</v>
      </c>
      <c r="W41" t="s">
        <v>265</v>
      </c>
      <c r="X41" t="s">
        <v>265</v>
      </c>
      <c r="Y41" t="s">
        <v>265</v>
      </c>
      <c r="Z41" t="s">
        <v>265</v>
      </c>
      <c r="AA41" t="s">
        <v>196</v>
      </c>
      <c r="AB41" t="s">
        <v>265</v>
      </c>
      <c r="AC41" t="s">
        <v>265</v>
      </c>
      <c r="AD41" t="s">
        <v>634</v>
      </c>
      <c r="AE41" s="12" t="s">
        <v>628</v>
      </c>
      <c r="AF41" s="12" t="s">
        <v>265</v>
      </c>
      <c r="AG41" s="9">
        <v>14</v>
      </c>
      <c r="AH41" s="9">
        <v>18</v>
      </c>
      <c r="AI41" s="9">
        <v>20</v>
      </c>
      <c r="AJ41" s="9">
        <v>24</v>
      </c>
      <c r="AK41" s="9">
        <v>27</v>
      </c>
      <c r="AL41" s="9">
        <v>28</v>
      </c>
      <c r="AM41" s="9">
        <v>12</v>
      </c>
      <c r="AN41" s="9" t="s">
        <v>628</v>
      </c>
      <c r="AP41" s="9">
        <v>4</v>
      </c>
      <c r="AQ41" s="9" t="s">
        <v>766</v>
      </c>
      <c r="AR41" s="9" t="s">
        <v>745</v>
      </c>
      <c r="AS41" s="9" t="s">
        <v>743</v>
      </c>
      <c r="AT41" s="9" t="s">
        <v>627</v>
      </c>
      <c r="AU41" s="9" t="s">
        <v>737</v>
      </c>
      <c r="AV41" s="9" t="s">
        <v>627</v>
      </c>
      <c r="AW41" s="9" t="s">
        <v>737</v>
      </c>
      <c r="AX41" s="9" t="s">
        <v>628</v>
      </c>
      <c r="AY41" s="9" t="s">
        <v>738</v>
      </c>
      <c r="AZ41" s="9" t="s">
        <v>627</v>
      </c>
      <c r="BA41" s="9" t="s">
        <v>737</v>
      </c>
      <c r="BC41" s="9" t="s">
        <v>627</v>
      </c>
      <c r="BD41" s="9" t="s">
        <v>738</v>
      </c>
      <c r="BE41" s="9" t="s">
        <v>739</v>
      </c>
      <c r="BF41" s="9" t="s">
        <v>736</v>
      </c>
      <c r="BG41" s="9">
        <v>23</v>
      </c>
      <c r="BH41" s="9">
        <v>114</v>
      </c>
      <c r="BI41" s="9">
        <v>47</v>
      </c>
      <c r="BJ41" s="9" t="s">
        <v>740</v>
      </c>
      <c r="BK41" s="9" t="s">
        <v>740</v>
      </c>
      <c r="BL41" s="9" t="s">
        <v>741</v>
      </c>
      <c r="BM41" s="9" t="s">
        <v>740</v>
      </c>
      <c r="BO41" s="9" t="s">
        <v>740</v>
      </c>
      <c r="BP41" s="9" t="s">
        <v>741</v>
      </c>
      <c r="BQ41" s="9" t="s">
        <v>741</v>
      </c>
      <c r="BR41" s="9" t="s">
        <v>740</v>
      </c>
      <c r="BS41" s="9" t="s">
        <v>741</v>
      </c>
      <c r="BT41" s="9" t="s">
        <v>740</v>
      </c>
      <c r="BU41" s="9" t="s">
        <v>740</v>
      </c>
      <c r="BV41" s="9" t="s">
        <v>741</v>
      </c>
      <c r="BW41" s="9" t="s">
        <v>741</v>
      </c>
      <c r="BX41" s="9" t="s">
        <v>740</v>
      </c>
      <c r="BY41" s="9" t="s">
        <v>741</v>
      </c>
      <c r="BZ41" s="9" t="s">
        <v>740</v>
      </c>
      <c r="CA41" s="9" t="s">
        <v>741</v>
      </c>
      <c r="CB41" s="9" t="s">
        <v>740</v>
      </c>
      <c r="CC41" s="9" t="s">
        <v>740</v>
      </c>
      <c r="CD41" s="9" t="s">
        <v>740</v>
      </c>
      <c r="CE41" s="9" t="s">
        <v>740</v>
      </c>
      <c r="CF41" s="9" t="s">
        <v>740</v>
      </c>
      <c r="CG41" s="9" t="s">
        <v>740</v>
      </c>
      <c r="CH41" s="9" t="s">
        <v>741</v>
      </c>
      <c r="CI41" s="9" t="s">
        <v>740</v>
      </c>
      <c r="CJ41" s="9" t="s">
        <v>740</v>
      </c>
      <c r="CK41" s="9" t="s">
        <v>740</v>
      </c>
      <c r="CL41" s="9" t="s">
        <v>741</v>
      </c>
      <c r="CM41" s="9" t="s">
        <v>741</v>
      </c>
      <c r="CN41" s="9" t="s">
        <v>741</v>
      </c>
      <c r="CO41" s="9" t="s">
        <v>741</v>
      </c>
      <c r="CP41" s="9" t="s">
        <v>740</v>
      </c>
      <c r="CQ41" s="9" t="s">
        <v>740</v>
      </c>
      <c r="CR41" s="9" t="s">
        <v>740</v>
      </c>
      <c r="CS41" s="9" t="s">
        <v>740</v>
      </c>
      <c r="CT41" s="9" t="s">
        <v>740</v>
      </c>
      <c r="CU41" s="9" t="s">
        <v>740</v>
      </c>
      <c r="CV41" s="9" t="s">
        <v>740</v>
      </c>
      <c r="CW41" s="9" t="s">
        <v>627</v>
      </c>
      <c r="CX41" s="9" t="s">
        <v>627</v>
      </c>
      <c r="CY41" s="9" t="s">
        <v>627</v>
      </c>
      <c r="CZ41" s="9" t="s">
        <v>628</v>
      </c>
      <c r="DA41" s="9" t="s">
        <v>627</v>
      </c>
      <c r="DB41" s="9" t="s">
        <v>628</v>
      </c>
      <c r="DC41" s="9" t="s">
        <v>628</v>
      </c>
    </row>
    <row r="42" spans="1:108" x14ac:dyDescent="0.2">
      <c r="A42" s="3" t="s">
        <v>141</v>
      </c>
      <c r="B42">
        <v>41227235</v>
      </c>
      <c r="C42" t="s">
        <v>5</v>
      </c>
      <c r="D42" s="3" t="s">
        <v>6</v>
      </c>
      <c r="E42">
        <v>41268726</v>
      </c>
      <c r="F42" t="s">
        <v>49</v>
      </c>
      <c r="G42">
        <v>46</v>
      </c>
      <c r="H42">
        <v>39</v>
      </c>
      <c r="I42" t="s">
        <v>197</v>
      </c>
      <c r="J42" t="s">
        <v>186</v>
      </c>
      <c r="K42" t="s">
        <v>1</v>
      </c>
      <c r="L42" t="s">
        <v>187</v>
      </c>
      <c r="M42">
        <v>56</v>
      </c>
      <c r="N42" t="s">
        <v>198</v>
      </c>
      <c r="O42" t="s">
        <v>189</v>
      </c>
      <c r="P42" t="s">
        <v>489</v>
      </c>
      <c r="Q42" t="s">
        <v>490</v>
      </c>
      <c r="R42" t="s">
        <v>491</v>
      </c>
      <c r="S42" t="s">
        <v>492</v>
      </c>
      <c r="T42" t="s">
        <v>493</v>
      </c>
      <c r="U42" t="s">
        <v>202</v>
      </c>
      <c r="V42">
        <f>MAX(W42:Z42)</f>
        <v>0</v>
      </c>
      <c r="W42" t="s">
        <v>265</v>
      </c>
      <c r="X42" t="s">
        <v>265</v>
      </c>
      <c r="Y42" t="s">
        <v>265</v>
      </c>
      <c r="Z42" t="s">
        <v>265</v>
      </c>
      <c r="AA42" t="s">
        <v>196</v>
      </c>
      <c r="AB42" t="s">
        <v>626</v>
      </c>
      <c r="AC42" t="s">
        <v>628</v>
      </c>
      <c r="AD42" t="s">
        <v>629</v>
      </c>
      <c r="AE42" s="12" t="s">
        <v>627</v>
      </c>
      <c r="AF42" s="12" t="s">
        <v>637</v>
      </c>
      <c r="AG42" s="9">
        <v>15</v>
      </c>
      <c r="AH42" s="9">
        <v>16</v>
      </c>
      <c r="AI42" s="9">
        <v>22</v>
      </c>
      <c r="AJ42" s="9">
        <v>23</v>
      </c>
      <c r="AK42" s="10">
        <v>45800</v>
      </c>
      <c r="AL42" s="9">
        <v>0</v>
      </c>
      <c r="AM42" s="9">
        <v>9</v>
      </c>
      <c r="AN42" s="9" t="s">
        <v>627</v>
      </c>
      <c r="AO42" s="9">
        <v>12</v>
      </c>
      <c r="AP42" s="9">
        <v>3</v>
      </c>
      <c r="AQ42" s="9" t="s">
        <v>827</v>
      </c>
      <c r="AR42" s="9" t="s">
        <v>734</v>
      </c>
      <c r="AS42" s="9" t="s">
        <v>735</v>
      </c>
      <c r="AT42" s="9" t="s">
        <v>747</v>
      </c>
      <c r="AV42" s="9" t="s">
        <v>747</v>
      </c>
      <c r="AX42" s="9" t="s">
        <v>628</v>
      </c>
      <c r="AZ42" s="9" t="s">
        <v>627</v>
      </c>
      <c r="BB42" s="9" t="s">
        <v>737</v>
      </c>
      <c r="BC42" s="9" t="s">
        <v>627</v>
      </c>
      <c r="BD42" s="9" t="s">
        <v>737</v>
      </c>
      <c r="BE42" s="9" t="s">
        <v>750</v>
      </c>
      <c r="BF42" s="9" t="s">
        <v>738</v>
      </c>
      <c r="BG42" s="10">
        <v>45699</v>
      </c>
      <c r="BH42" s="9">
        <v>88</v>
      </c>
      <c r="BI42" s="9">
        <v>44</v>
      </c>
      <c r="BJ42" s="9" t="s">
        <v>740</v>
      </c>
      <c r="BK42" s="9" t="s">
        <v>741</v>
      </c>
      <c r="BL42" s="9" t="s">
        <v>741</v>
      </c>
      <c r="BM42" s="9" t="s">
        <v>740</v>
      </c>
      <c r="BN42" s="9" t="s">
        <v>628</v>
      </c>
      <c r="BO42" s="9" t="s">
        <v>740</v>
      </c>
      <c r="BP42" s="9" t="s">
        <v>741</v>
      </c>
      <c r="BQ42" s="9" t="s">
        <v>741</v>
      </c>
      <c r="BR42" s="9" t="s">
        <v>740</v>
      </c>
      <c r="BS42" s="9" t="s">
        <v>741</v>
      </c>
      <c r="BT42" s="9" t="s">
        <v>740</v>
      </c>
      <c r="BU42" s="9" t="s">
        <v>740</v>
      </c>
      <c r="BV42" s="9" t="s">
        <v>741</v>
      </c>
      <c r="BW42" s="9" t="s">
        <v>741</v>
      </c>
      <c r="BX42" s="9" t="s">
        <v>740</v>
      </c>
      <c r="BY42" s="9" t="s">
        <v>741</v>
      </c>
      <c r="BZ42" s="9" t="s">
        <v>740</v>
      </c>
      <c r="CA42" s="9" t="s">
        <v>741</v>
      </c>
      <c r="CB42" s="9" t="s">
        <v>740</v>
      </c>
      <c r="CC42" s="9" t="s">
        <v>740</v>
      </c>
      <c r="CD42" s="9" t="s">
        <v>740</v>
      </c>
      <c r="CE42" s="9" t="s">
        <v>740</v>
      </c>
      <c r="CF42" s="9" t="s">
        <v>740</v>
      </c>
      <c r="CG42" s="9" t="s">
        <v>740</v>
      </c>
      <c r="CH42" s="9" t="s">
        <v>741</v>
      </c>
      <c r="CI42" s="9" t="s">
        <v>740</v>
      </c>
      <c r="CJ42" s="9" t="s">
        <v>740</v>
      </c>
      <c r="CK42" s="9" t="s">
        <v>740</v>
      </c>
      <c r="CL42" s="9" t="s">
        <v>741</v>
      </c>
      <c r="CM42" s="9" t="s">
        <v>741</v>
      </c>
      <c r="CN42" s="9" t="s">
        <v>741</v>
      </c>
      <c r="CO42" s="9" t="s">
        <v>740</v>
      </c>
      <c r="CP42" s="9" t="s">
        <v>740</v>
      </c>
      <c r="CQ42" s="9" t="s">
        <v>740</v>
      </c>
      <c r="CR42" s="9" t="s">
        <v>740</v>
      </c>
      <c r="CS42" s="9" t="s">
        <v>740</v>
      </c>
      <c r="CT42" s="9" t="s">
        <v>740</v>
      </c>
      <c r="CU42" s="9" t="s">
        <v>740</v>
      </c>
      <c r="CV42" s="9" t="s">
        <v>740</v>
      </c>
      <c r="CW42" s="9" t="s">
        <v>627</v>
      </c>
      <c r="CX42" s="9" t="s">
        <v>628</v>
      </c>
      <c r="CY42" s="9" t="s">
        <v>627</v>
      </c>
      <c r="CZ42" s="9" t="s">
        <v>628</v>
      </c>
      <c r="DA42" s="9" t="s">
        <v>627</v>
      </c>
      <c r="DB42" s="9" t="s">
        <v>627</v>
      </c>
      <c r="DC42" s="9" t="s">
        <v>627</v>
      </c>
      <c r="DD42" s="9" t="s">
        <v>627</v>
      </c>
    </row>
    <row r="43" spans="1:108" x14ac:dyDescent="0.2">
      <c r="A43" s="3" t="s">
        <v>141</v>
      </c>
      <c r="B43">
        <v>41227244</v>
      </c>
      <c r="C43" t="s">
        <v>147</v>
      </c>
      <c r="D43" s="3" t="s">
        <v>10</v>
      </c>
      <c r="E43">
        <v>41268735</v>
      </c>
      <c r="F43" t="s">
        <v>50</v>
      </c>
      <c r="G43">
        <v>33</v>
      </c>
      <c r="H43">
        <v>31</v>
      </c>
      <c r="I43" t="s">
        <v>203</v>
      </c>
      <c r="J43" t="s">
        <v>186</v>
      </c>
      <c r="K43" t="s">
        <v>1</v>
      </c>
      <c r="L43" t="s">
        <v>187</v>
      </c>
      <c r="M43">
        <v>56</v>
      </c>
      <c r="N43" t="s">
        <v>198</v>
      </c>
      <c r="O43" t="s">
        <v>189</v>
      </c>
      <c r="P43" t="s">
        <v>459</v>
      </c>
      <c r="Q43" t="s">
        <v>460</v>
      </c>
      <c r="R43" t="s">
        <v>461</v>
      </c>
      <c r="S43" t="s">
        <v>462</v>
      </c>
      <c r="T43" t="s">
        <v>463</v>
      </c>
      <c r="U43" t="s">
        <v>202</v>
      </c>
      <c r="V43">
        <f>MAX(W43:Z43)</f>
        <v>0</v>
      </c>
      <c r="W43" t="s">
        <v>265</v>
      </c>
      <c r="X43" t="s">
        <v>265</v>
      </c>
      <c r="Y43" t="s">
        <v>265</v>
      </c>
      <c r="Z43" t="s">
        <v>265</v>
      </c>
      <c r="AA43" t="s">
        <v>196</v>
      </c>
      <c r="AB43" t="s">
        <v>626</v>
      </c>
      <c r="AC43" t="s">
        <v>628</v>
      </c>
      <c r="AD43" t="s">
        <v>629</v>
      </c>
      <c r="AE43" s="12" t="s">
        <v>632</v>
      </c>
      <c r="AF43" s="12" t="s">
        <v>265</v>
      </c>
      <c r="AG43" s="9">
        <v>18</v>
      </c>
      <c r="AH43" s="9">
        <v>30</v>
      </c>
      <c r="AI43" s="9">
        <v>32</v>
      </c>
      <c r="AJ43" s="9">
        <v>35</v>
      </c>
      <c r="AK43" s="9">
        <v>35</v>
      </c>
      <c r="AL43" s="9">
        <v>36</v>
      </c>
      <c r="AM43" s="9">
        <v>30</v>
      </c>
      <c r="AN43" s="9" t="s">
        <v>628</v>
      </c>
      <c r="AP43" s="9">
        <v>5</v>
      </c>
      <c r="AQ43" s="9" t="s">
        <v>820</v>
      </c>
      <c r="AR43" s="9" t="s">
        <v>734</v>
      </c>
      <c r="AS43" s="9" t="s">
        <v>735</v>
      </c>
      <c r="AT43" s="9" t="s">
        <v>627</v>
      </c>
      <c r="AU43" s="9" t="s">
        <v>737</v>
      </c>
      <c r="AV43" s="9" t="s">
        <v>627</v>
      </c>
      <c r="AW43" s="9" t="s">
        <v>737</v>
      </c>
      <c r="AX43" s="9" t="s">
        <v>628</v>
      </c>
      <c r="AY43" s="9" t="s">
        <v>738</v>
      </c>
      <c r="AZ43" s="9" t="s">
        <v>627</v>
      </c>
      <c r="BA43" s="9" t="s">
        <v>738</v>
      </c>
      <c r="BC43" s="9" t="s">
        <v>627</v>
      </c>
      <c r="BD43" s="9" t="s">
        <v>738</v>
      </c>
      <c r="BE43" s="9" t="s">
        <v>739</v>
      </c>
      <c r="BF43" s="9" t="s">
        <v>736</v>
      </c>
      <c r="BG43" s="9">
        <v>13</v>
      </c>
      <c r="BH43" s="9">
        <v>100</v>
      </c>
      <c r="BI43" s="9" t="s">
        <v>762</v>
      </c>
      <c r="BJ43" s="9" t="s">
        <v>740</v>
      </c>
      <c r="BK43" s="9" t="s">
        <v>740</v>
      </c>
      <c r="BL43" s="9" t="s">
        <v>741</v>
      </c>
      <c r="BM43" s="9" t="s">
        <v>740</v>
      </c>
      <c r="BO43" s="9" t="s">
        <v>740</v>
      </c>
      <c r="BP43" s="9" t="s">
        <v>741</v>
      </c>
      <c r="BQ43" s="9" t="s">
        <v>741</v>
      </c>
      <c r="BR43" s="9" t="s">
        <v>740</v>
      </c>
      <c r="BS43" s="9" t="s">
        <v>741</v>
      </c>
      <c r="BT43" s="9" t="s">
        <v>740</v>
      </c>
      <c r="BU43" s="9" t="s">
        <v>740</v>
      </c>
      <c r="BV43" s="9" t="s">
        <v>741</v>
      </c>
      <c r="BW43" s="9" t="s">
        <v>741</v>
      </c>
      <c r="BX43" s="9" t="s">
        <v>740</v>
      </c>
      <c r="BY43" s="9" t="s">
        <v>741</v>
      </c>
      <c r="BZ43" s="9" t="s">
        <v>740</v>
      </c>
      <c r="CA43" s="9" t="s">
        <v>740</v>
      </c>
      <c r="CB43" s="9" t="s">
        <v>740</v>
      </c>
      <c r="CC43" s="9" t="s">
        <v>741</v>
      </c>
      <c r="CD43" s="9" t="s">
        <v>740</v>
      </c>
      <c r="CE43" s="9" t="s">
        <v>740</v>
      </c>
      <c r="CF43" s="9" t="s">
        <v>740</v>
      </c>
      <c r="CG43" s="9" t="s">
        <v>740</v>
      </c>
      <c r="CH43" s="9" t="s">
        <v>741</v>
      </c>
      <c r="CI43" s="9" t="s">
        <v>740</v>
      </c>
      <c r="CJ43" s="9" t="s">
        <v>740</v>
      </c>
      <c r="CK43" s="9" t="s">
        <v>740</v>
      </c>
      <c r="CL43" s="9" t="s">
        <v>741</v>
      </c>
      <c r="CM43" s="9" t="s">
        <v>741</v>
      </c>
      <c r="CN43" s="9" t="s">
        <v>741</v>
      </c>
      <c r="CO43" s="9" t="s">
        <v>741</v>
      </c>
      <c r="CP43" s="9" t="s">
        <v>740</v>
      </c>
      <c r="CQ43" s="9" t="s">
        <v>740</v>
      </c>
      <c r="CR43" s="9" t="s">
        <v>740</v>
      </c>
      <c r="CS43" s="9" t="s">
        <v>740</v>
      </c>
      <c r="CT43" s="9" t="s">
        <v>740</v>
      </c>
      <c r="CU43" s="9" t="s">
        <v>740</v>
      </c>
      <c r="CV43" s="9" t="s">
        <v>740</v>
      </c>
      <c r="CW43" s="9" t="s">
        <v>628</v>
      </c>
      <c r="CX43" s="9" t="s">
        <v>628</v>
      </c>
      <c r="CY43" s="9" t="s">
        <v>627</v>
      </c>
      <c r="CZ43" s="9" t="s">
        <v>627</v>
      </c>
      <c r="DA43" s="9" t="s">
        <v>627</v>
      </c>
      <c r="DB43" s="9" t="s">
        <v>628</v>
      </c>
      <c r="DC43" s="9" t="s">
        <v>627</v>
      </c>
      <c r="DD43" s="9" t="s">
        <v>627</v>
      </c>
    </row>
    <row r="44" spans="1:108" x14ac:dyDescent="0.2">
      <c r="A44" s="3" t="s">
        <v>141</v>
      </c>
      <c r="B44">
        <v>41227246</v>
      </c>
      <c r="C44" t="s">
        <v>161</v>
      </c>
      <c r="D44" s="3" t="s">
        <v>41</v>
      </c>
      <c r="E44">
        <v>41268737</v>
      </c>
      <c r="F44" t="s">
        <v>51</v>
      </c>
      <c r="G44">
        <v>45</v>
      </c>
      <c r="H44">
        <v>41</v>
      </c>
      <c r="I44" t="s">
        <v>203</v>
      </c>
      <c r="J44" t="s">
        <v>186</v>
      </c>
      <c r="K44" t="s">
        <v>1</v>
      </c>
      <c r="L44" t="s">
        <v>187</v>
      </c>
      <c r="M44">
        <v>56</v>
      </c>
      <c r="N44" t="s">
        <v>198</v>
      </c>
      <c r="O44" t="s">
        <v>189</v>
      </c>
      <c r="P44" t="s">
        <v>350</v>
      </c>
      <c r="Q44" t="s">
        <v>351</v>
      </c>
      <c r="R44" t="s">
        <v>352</v>
      </c>
      <c r="S44" t="s">
        <v>353</v>
      </c>
      <c r="T44" t="s">
        <v>354</v>
      </c>
      <c r="U44" t="s">
        <v>202</v>
      </c>
      <c r="V44">
        <f>MAX(W44:Z44)</f>
        <v>0</v>
      </c>
      <c r="W44" t="s">
        <v>265</v>
      </c>
      <c r="X44" t="s">
        <v>265</v>
      </c>
      <c r="Y44" t="s">
        <v>265</v>
      </c>
      <c r="Z44" t="s">
        <v>265</v>
      </c>
      <c r="AA44" t="s">
        <v>196</v>
      </c>
      <c r="AB44" t="s">
        <v>265</v>
      </c>
      <c r="AC44" t="s">
        <v>265</v>
      </c>
      <c r="AD44" t="s">
        <v>634</v>
      </c>
      <c r="AE44" s="12" t="s">
        <v>627</v>
      </c>
      <c r="AF44" s="12" t="s">
        <v>639</v>
      </c>
      <c r="AG44" s="9">
        <v>0</v>
      </c>
      <c r="AH44" s="9">
        <v>0</v>
      </c>
      <c r="AI44" s="9">
        <v>0</v>
      </c>
      <c r="AJ44" s="9">
        <v>60</v>
      </c>
      <c r="AK44" s="9">
        <v>60</v>
      </c>
      <c r="AL44" s="9">
        <v>0</v>
      </c>
      <c r="AM44" s="9">
        <v>48</v>
      </c>
      <c r="AN44" s="9" t="s">
        <v>628</v>
      </c>
      <c r="AP44" s="9">
        <v>8</v>
      </c>
      <c r="AQ44" s="9" t="s">
        <v>746</v>
      </c>
      <c r="AR44" s="9" t="s">
        <v>745</v>
      </c>
      <c r="AS44" s="9" t="s">
        <v>743</v>
      </c>
      <c r="AT44" s="9" t="s">
        <v>627</v>
      </c>
      <c r="AU44" s="9" t="s">
        <v>736</v>
      </c>
      <c r="AV44" s="9" t="s">
        <v>627</v>
      </c>
      <c r="AW44" s="9" t="s">
        <v>736</v>
      </c>
      <c r="AX44" s="9" t="s">
        <v>628</v>
      </c>
      <c r="AY44" s="9" t="s">
        <v>738</v>
      </c>
      <c r="AZ44" s="9" t="s">
        <v>627</v>
      </c>
      <c r="BA44" s="9" t="s">
        <v>737</v>
      </c>
      <c r="BC44" s="9" t="s">
        <v>627</v>
      </c>
      <c r="BD44" s="9" t="s">
        <v>752</v>
      </c>
      <c r="BE44" s="9" t="s">
        <v>750</v>
      </c>
      <c r="BF44" s="9" t="s">
        <v>738</v>
      </c>
      <c r="BG44" s="9">
        <v>30</v>
      </c>
      <c r="BH44" s="9">
        <v>129</v>
      </c>
      <c r="BI44" s="9" t="s">
        <v>787</v>
      </c>
      <c r="BJ44" s="9" t="s">
        <v>740</v>
      </c>
      <c r="BK44" s="9" t="s">
        <v>741</v>
      </c>
      <c r="BL44" s="9" t="s">
        <v>741</v>
      </c>
      <c r="BM44" s="9" t="s">
        <v>740</v>
      </c>
      <c r="BN44" s="9" t="s">
        <v>627</v>
      </c>
      <c r="BO44" s="9" t="s">
        <v>740</v>
      </c>
      <c r="BP44" s="9" t="s">
        <v>741</v>
      </c>
      <c r="BQ44" s="9" t="s">
        <v>741</v>
      </c>
      <c r="BR44" s="9" t="s">
        <v>740</v>
      </c>
      <c r="BS44" s="9" t="s">
        <v>741</v>
      </c>
      <c r="BT44" s="9" t="s">
        <v>740</v>
      </c>
      <c r="BU44" s="9" t="s">
        <v>740</v>
      </c>
      <c r="BV44" s="9" t="s">
        <v>741</v>
      </c>
      <c r="BW44" s="9" t="s">
        <v>741</v>
      </c>
      <c r="BX44" s="9" t="s">
        <v>740</v>
      </c>
      <c r="BY44" s="9" t="s">
        <v>741</v>
      </c>
      <c r="BZ44" s="9" t="s">
        <v>740</v>
      </c>
      <c r="CA44" s="9" t="s">
        <v>741</v>
      </c>
      <c r="CB44" s="9" t="s">
        <v>740</v>
      </c>
      <c r="CC44" s="9" t="s">
        <v>740</v>
      </c>
      <c r="CD44" s="9" t="s">
        <v>740</v>
      </c>
      <c r="CE44" s="9" t="s">
        <v>740</v>
      </c>
      <c r="CF44" s="9" t="s">
        <v>740</v>
      </c>
      <c r="CG44" s="9" t="s">
        <v>740</v>
      </c>
      <c r="CH44" s="9" t="s">
        <v>741</v>
      </c>
      <c r="CI44" s="9" t="s">
        <v>740</v>
      </c>
      <c r="CJ44" s="9" t="s">
        <v>740</v>
      </c>
      <c r="CK44" s="9" t="s">
        <v>740</v>
      </c>
      <c r="CL44" s="9" t="s">
        <v>741</v>
      </c>
      <c r="CM44" s="9" t="s">
        <v>741</v>
      </c>
      <c r="CN44" s="9" t="s">
        <v>741</v>
      </c>
      <c r="CO44" s="9" t="s">
        <v>740</v>
      </c>
      <c r="CP44" s="9" t="s">
        <v>740</v>
      </c>
      <c r="CQ44" s="9" t="s">
        <v>740</v>
      </c>
      <c r="CR44" s="9" t="s">
        <v>740</v>
      </c>
      <c r="CS44" s="9" t="s">
        <v>740</v>
      </c>
      <c r="CT44" s="9" t="s">
        <v>740</v>
      </c>
      <c r="CU44" s="9" t="s">
        <v>740</v>
      </c>
      <c r="CV44" s="9" t="s">
        <v>740</v>
      </c>
      <c r="CW44" s="9" t="s">
        <v>628</v>
      </c>
      <c r="CX44" s="9" t="s">
        <v>628</v>
      </c>
      <c r="CY44" s="9" t="s">
        <v>628</v>
      </c>
      <c r="CZ44" s="9" t="s">
        <v>628</v>
      </c>
      <c r="DA44" s="9" t="s">
        <v>627</v>
      </c>
      <c r="DB44" s="9" t="s">
        <v>628</v>
      </c>
      <c r="DC44" s="9" t="s">
        <v>627</v>
      </c>
      <c r="DD44" s="9" t="s">
        <v>627</v>
      </c>
    </row>
    <row r="45" spans="1:108" x14ac:dyDescent="0.2">
      <c r="A45" s="3" t="s">
        <v>141</v>
      </c>
      <c r="B45">
        <v>41227251</v>
      </c>
      <c r="C45" t="s">
        <v>142</v>
      </c>
      <c r="D45" s="3" t="s">
        <v>12</v>
      </c>
      <c r="E45">
        <v>41268742</v>
      </c>
      <c r="F45" t="s">
        <v>52</v>
      </c>
      <c r="G45">
        <v>34</v>
      </c>
      <c r="H45">
        <v>29</v>
      </c>
      <c r="I45" t="s">
        <v>203</v>
      </c>
      <c r="J45" t="s">
        <v>186</v>
      </c>
      <c r="K45" t="s">
        <v>1</v>
      </c>
      <c r="L45" t="s">
        <v>187</v>
      </c>
      <c r="M45">
        <v>56</v>
      </c>
      <c r="N45" t="s">
        <v>198</v>
      </c>
      <c r="O45" t="s">
        <v>189</v>
      </c>
      <c r="P45" t="s">
        <v>374</v>
      </c>
      <c r="Q45" t="s">
        <v>375</v>
      </c>
      <c r="R45" t="s">
        <v>376</v>
      </c>
      <c r="S45" t="s">
        <v>377</v>
      </c>
      <c r="T45" t="s">
        <v>378</v>
      </c>
      <c r="U45" t="s">
        <v>202</v>
      </c>
      <c r="V45">
        <f>MAX(W45:Z45)</f>
        <v>0</v>
      </c>
      <c r="W45" t="s">
        <v>265</v>
      </c>
      <c r="X45" t="s">
        <v>265</v>
      </c>
      <c r="Y45" t="s">
        <v>265</v>
      </c>
      <c r="Z45" t="s">
        <v>265</v>
      </c>
      <c r="AA45" t="s">
        <v>196</v>
      </c>
      <c r="AB45" t="s">
        <v>626</v>
      </c>
      <c r="AC45" t="s">
        <v>628</v>
      </c>
      <c r="AD45" t="s">
        <v>629</v>
      </c>
      <c r="AE45" s="12" t="s">
        <v>628</v>
      </c>
      <c r="AF45" s="12" t="s">
        <v>265</v>
      </c>
      <c r="AG45" s="9">
        <v>16</v>
      </c>
      <c r="AH45" s="9">
        <v>9</v>
      </c>
      <c r="AI45" s="9">
        <v>21</v>
      </c>
      <c r="AJ45" s="9">
        <v>0</v>
      </c>
      <c r="AK45" s="9">
        <v>0</v>
      </c>
      <c r="AL45" s="9">
        <v>0</v>
      </c>
      <c r="AM45" s="9">
        <v>12</v>
      </c>
      <c r="AN45" s="9" t="s">
        <v>627</v>
      </c>
      <c r="AO45" s="9">
        <v>16</v>
      </c>
      <c r="AP45" s="9">
        <v>3</v>
      </c>
      <c r="AQ45" s="9" t="s">
        <v>744</v>
      </c>
      <c r="AR45" s="9" t="s">
        <v>745</v>
      </c>
      <c r="AS45" s="9" t="s">
        <v>735</v>
      </c>
      <c r="AT45" s="9" t="s">
        <v>747</v>
      </c>
      <c r="AV45" s="9" t="s">
        <v>747</v>
      </c>
      <c r="AX45" s="9" t="s">
        <v>627</v>
      </c>
      <c r="AZ45" s="9" t="s">
        <v>627</v>
      </c>
      <c r="BB45" s="9" t="s">
        <v>736</v>
      </c>
      <c r="BC45" s="9" t="s">
        <v>627</v>
      </c>
      <c r="BD45" s="9" t="s">
        <v>737</v>
      </c>
      <c r="BE45" s="9" t="s">
        <v>750</v>
      </c>
      <c r="BF45" s="9" t="s">
        <v>738</v>
      </c>
      <c r="BG45" s="9">
        <v>11</v>
      </c>
      <c r="BH45" s="9">
        <v>86</v>
      </c>
      <c r="BI45" s="9">
        <v>47</v>
      </c>
      <c r="BJ45" s="9" t="s">
        <v>740</v>
      </c>
      <c r="BK45" s="9" t="s">
        <v>740</v>
      </c>
      <c r="BL45" s="9" t="s">
        <v>740</v>
      </c>
      <c r="BM45" s="9" t="s">
        <v>741</v>
      </c>
      <c r="BO45" s="9" t="s">
        <v>740</v>
      </c>
      <c r="BP45" s="9" t="s">
        <v>741</v>
      </c>
      <c r="BQ45" s="9" t="s">
        <v>741</v>
      </c>
      <c r="BR45" s="9" t="s">
        <v>740</v>
      </c>
      <c r="BS45" s="9" t="s">
        <v>740</v>
      </c>
      <c r="BT45" s="9" t="s">
        <v>740</v>
      </c>
      <c r="BU45" s="9" t="s">
        <v>740</v>
      </c>
      <c r="BV45" s="9" t="s">
        <v>741</v>
      </c>
      <c r="BW45" s="9" t="s">
        <v>741</v>
      </c>
      <c r="BX45" s="9" t="s">
        <v>740</v>
      </c>
      <c r="BY45" s="9" t="s">
        <v>740</v>
      </c>
      <c r="BZ45" s="9" t="s">
        <v>740</v>
      </c>
      <c r="CA45" s="9" t="s">
        <v>741</v>
      </c>
      <c r="CB45" s="9" t="s">
        <v>740</v>
      </c>
      <c r="CC45" s="9" t="s">
        <v>740</v>
      </c>
      <c r="CD45" s="9" t="s">
        <v>740</v>
      </c>
      <c r="CE45" s="9" t="s">
        <v>740</v>
      </c>
      <c r="CF45" s="9" t="s">
        <v>740</v>
      </c>
      <c r="CG45" s="9" t="s">
        <v>741</v>
      </c>
      <c r="CH45" s="9" t="s">
        <v>740</v>
      </c>
      <c r="CI45" s="9" t="s">
        <v>740</v>
      </c>
      <c r="CJ45" s="9" t="s">
        <v>740</v>
      </c>
      <c r="CK45" s="9" t="s">
        <v>740</v>
      </c>
      <c r="CL45" s="9" t="s">
        <v>740</v>
      </c>
      <c r="CM45" s="9" t="s">
        <v>741</v>
      </c>
      <c r="CN45" s="9" t="s">
        <v>741</v>
      </c>
      <c r="CO45" s="9" t="s">
        <v>741</v>
      </c>
      <c r="CP45" s="9" t="s">
        <v>740</v>
      </c>
      <c r="CQ45" s="9" t="s">
        <v>740</v>
      </c>
      <c r="CR45" s="9" t="s">
        <v>741</v>
      </c>
      <c r="CS45" s="9" t="s">
        <v>740</v>
      </c>
      <c r="CT45" s="9" t="s">
        <v>740</v>
      </c>
      <c r="CU45" s="9" t="s">
        <v>740</v>
      </c>
      <c r="CV45" s="9" t="s">
        <v>740</v>
      </c>
      <c r="CW45" s="9" t="s">
        <v>627</v>
      </c>
      <c r="CX45" s="9" t="s">
        <v>628</v>
      </c>
      <c r="CY45" s="9" t="s">
        <v>627</v>
      </c>
      <c r="CZ45" s="9" t="s">
        <v>628</v>
      </c>
      <c r="DA45" s="9" t="s">
        <v>627</v>
      </c>
      <c r="DB45" s="9" t="s">
        <v>627</v>
      </c>
      <c r="DC45" s="9" t="s">
        <v>627</v>
      </c>
      <c r="DD45" s="9" t="s">
        <v>627</v>
      </c>
    </row>
    <row r="46" spans="1:108" x14ac:dyDescent="0.2">
      <c r="A46" s="3" t="s">
        <v>141</v>
      </c>
      <c r="B46">
        <v>41227258</v>
      </c>
      <c r="C46" t="s">
        <v>10</v>
      </c>
      <c r="D46" s="3" t="s">
        <v>22</v>
      </c>
      <c r="E46">
        <v>41268749</v>
      </c>
      <c r="F46" t="s">
        <v>53</v>
      </c>
      <c r="G46">
        <v>29</v>
      </c>
      <c r="H46">
        <v>28</v>
      </c>
      <c r="I46" t="s">
        <v>197</v>
      </c>
      <c r="J46" t="s">
        <v>186</v>
      </c>
      <c r="K46" t="s">
        <v>1</v>
      </c>
      <c r="L46" t="s">
        <v>187</v>
      </c>
      <c r="M46">
        <v>56</v>
      </c>
      <c r="N46" t="s">
        <v>198</v>
      </c>
      <c r="O46" t="s">
        <v>189</v>
      </c>
      <c r="P46" t="s">
        <v>535</v>
      </c>
      <c r="Q46" t="s">
        <v>536</v>
      </c>
      <c r="R46" t="s">
        <v>537</v>
      </c>
      <c r="S46" t="s">
        <v>538</v>
      </c>
      <c r="T46" t="s">
        <v>539</v>
      </c>
      <c r="U46" t="s">
        <v>202</v>
      </c>
      <c r="V46">
        <f>MAX(W46:Z46)</f>
        <v>0</v>
      </c>
      <c r="W46" t="s">
        <v>265</v>
      </c>
      <c r="X46" t="s">
        <v>265</v>
      </c>
      <c r="Y46" t="s">
        <v>265</v>
      </c>
      <c r="Z46" t="s">
        <v>265</v>
      </c>
      <c r="AA46" t="s">
        <v>196</v>
      </c>
      <c r="AB46" t="s">
        <v>626</v>
      </c>
      <c r="AC46" t="s">
        <v>628</v>
      </c>
      <c r="AD46" t="s">
        <v>629</v>
      </c>
      <c r="AE46" s="12" t="s">
        <v>627</v>
      </c>
      <c r="AF46" s="12" t="s">
        <v>638</v>
      </c>
      <c r="AG46" s="9">
        <v>18</v>
      </c>
      <c r="AH46" s="9">
        <v>21</v>
      </c>
      <c r="AI46" s="9">
        <v>24</v>
      </c>
      <c r="AJ46" s="9">
        <v>20</v>
      </c>
      <c r="AK46" s="9">
        <v>24</v>
      </c>
      <c r="AL46" s="9">
        <v>36</v>
      </c>
      <c r="AM46" s="9">
        <v>12</v>
      </c>
      <c r="AN46" s="9" t="s">
        <v>628</v>
      </c>
      <c r="AP46" s="9">
        <v>5</v>
      </c>
      <c r="AQ46" s="9" t="s">
        <v>744</v>
      </c>
      <c r="AR46" s="9" t="s">
        <v>745</v>
      </c>
      <c r="AS46" s="9" t="s">
        <v>735</v>
      </c>
      <c r="AT46" s="9" t="s">
        <v>627</v>
      </c>
      <c r="AV46" s="9" t="s">
        <v>627</v>
      </c>
      <c r="AX46" s="9" t="s">
        <v>628</v>
      </c>
      <c r="AY46" s="9" t="s">
        <v>736</v>
      </c>
      <c r="AZ46" s="9" t="s">
        <v>627</v>
      </c>
      <c r="BB46" s="9" t="s">
        <v>752</v>
      </c>
      <c r="BC46" s="9" t="s">
        <v>627</v>
      </c>
      <c r="BD46" s="9" t="s">
        <v>737</v>
      </c>
      <c r="BE46" s="9" t="s">
        <v>815</v>
      </c>
      <c r="BF46" s="9" t="s">
        <v>752</v>
      </c>
      <c r="BG46" s="9">
        <v>15</v>
      </c>
      <c r="BH46" s="9">
        <v>98</v>
      </c>
      <c r="BI46" s="9">
        <v>48</v>
      </c>
      <c r="BJ46" s="9" t="s">
        <v>740</v>
      </c>
      <c r="BK46" s="9" t="s">
        <v>740</v>
      </c>
      <c r="BL46" s="9" t="s">
        <v>741</v>
      </c>
      <c r="BM46" s="9" t="s">
        <v>740</v>
      </c>
      <c r="BO46" s="9" t="s">
        <v>740</v>
      </c>
      <c r="BP46" s="9" t="s">
        <v>741</v>
      </c>
      <c r="BQ46" s="9" t="s">
        <v>741</v>
      </c>
      <c r="BR46" s="9" t="s">
        <v>740</v>
      </c>
      <c r="BS46" s="9" t="s">
        <v>741</v>
      </c>
      <c r="BT46" s="9" t="s">
        <v>740</v>
      </c>
      <c r="BU46" s="9" t="s">
        <v>740</v>
      </c>
      <c r="BV46" s="9" t="s">
        <v>741</v>
      </c>
      <c r="BW46" s="9" t="s">
        <v>741</v>
      </c>
      <c r="BX46" s="9" t="s">
        <v>740</v>
      </c>
      <c r="BY46" s="9" t="s">
        <v>741</v>
      </c>
      <c r="BZ46" s="9" t="s">
        <v>740</v>
      </c>
      <c r="CA46" s="9" t="s">
        <v>741</v>
      </c>
      <c r="CB46" s="9" t="s">
        <v>740</v>
      </c>
      <c r="CC46" s="9" t="s">
        <v>740</v>
      </c>
      <c r="CD46" s="9" t="s">
        <v>740</v>
      </c>
      <c r="CE46" s="9" t="s">
        <v>741</v>
      </c>
      <c r="CF46" s="9" t="s">
        <v>740</v>
      </c>
      <c r="CG46" s="9" t="s">
        <v>740</v>
      </c>
      <c r="CH46" s="9" t="s">
        <v>741</v>
      </c>
      <c r="CI46" s="9" t="s">
        <v>740</v>
      </c>
      <c r="CJ46" s="9" t="s">
        <v>740</v>
      </c>
      <c r="CK46" s="9" t="s">
        <v>740</v>
      </c>
      <c r="CL46" s="9" t="s">
        <v>741</v>
      </c>
      <c r="CM46" s="9" t="s">
        <v>741</v>
      </c>
      <c r="CN46" s="9" t="s">
        <v>741</v>
      </c>
      <c r="CO46" s="9" t="s">
        <v>740</v>
      </c>
      <c r="CP46" s="9" t="s">
        <v>740</v>
      </c>
      <c r="CQ46" s="9" t="s">
        <v>740</v>
      </c>
      <c r="CR46" s="9" t="s">
        <v>740</v>
      </c>
      <c r="CS46" s="9" t="s">
        <v>740</v>
      </c>
      <c r="CT46" s="9" t="s">
        <v>740</v>
      </c>
      <c r="CU46" s="9" t="s">
        <v>741</v>
      </c>
      <c r="CV46" s="9" t="s">
        <v>740</v>
      </c>
      <c r="CW46" s="9" t="s">
        <v>627</v>
      </c>
      <c r="CX46" s="9" t="s">
        <v>627</v>
      </c>
      <c r="CY46" s="9" t="s">
        <v>628</v>
      </c>
      <c r="CZ46" s="9" t="s">
        <v>628</v>
      </c>
      <c r="DA46" s="9" t="s">
        <v>627</v>
      </c>
      <c r="DB46" s="9" t="s">
        <v>627</v>
      </c>
      <c r="DC46" s="9" t="s">
        <v>627</v>
      </c>
      <c r="DD46" s="9" t="s">
        <v>627</v>
      </c>
    </row>
    <row r="47" spans="1:108" x14ac:dyDescent="0.2">
      <c r="A47" s="3" t="s">
        <v>141</v>
      </c>
      <c r="B47">
        <v>41227269</v>
      </c>
      <c r="C47" t="s">
        <v>41</v>
      </c>
      <c r="D47" s="3" t="s">
        <v>28</v>
      </c>
      <c r="E47">
        <v>41268760</v>
      </c>
      <c r="F47" t="s">
        <v>56</v>
      </c>
      <c r="G47">
        <v>33</v>
      </c>
      <c r="H47">
        <v>24</v>
      </c>
      <c r="I47" t="s">
        <v>197</v>
      </c>
      <c r="J47" t="s">
        <v>186</v>
      </c>
      <c r="K47" t="s">
        <v>1</v>
      </c>
      <c r="L47" t="s">
        <v>187</v>
      </c>
      <c r="M47">
        <v>56</v>
      </c>
      <c r="N47" t="s">
        <v>198</v>
      </c>
      <c r="O47" t="s">
        <v>189</v>
      </c>
      <c r="P47" t="s">
        <v>199</v>
      </c>
      <c r="Q47" t="s">
        <v>307</v>
      </c>
      <c r="R47" t="s">
        <v>308</v>
      </c>
      <c r="S47" t="s">
        <v>200</v>
      </c>
      <c r="T47" t="s">
        <v>201</v>
      </c>
      <c r="U47" t="s">
        <v>202</v>
      </c>
      <c r="V47">
        <f>MAX(W47:Z47)</f>
        <v>0</v>
      </c>
      <c r="W47" t="s">
        <v>265</v>
      </c>
      <c r="X47" t="s">
        <v>265</v>
      </c>
      <c r="Y47" t="s">
        <v>265</v>
      </c>
      <c r="Z47" t="s">
        <v>265</v>
      </c>
      <c r="AA47" t="s">
        <v>196</v>
      </c>
      <c r="AB47" t="s">
        <v>626</v>
      </c>
      <c r="AC47" t="s">
        <v>627</v>
      </c>
      <c r="AD47" t="s">
        <v>630</v>
      </c>
      <c r="AE47" s="12" t="s">
        <v>628</v>
      </c>
      <c r="AF47" s="12" t="s">
        <v>265</v>
      </c>
      <c r="AG47" s="9">
        <v>13</v>
      </c>
      <c r="AH47" s="9">
        <v>16</v>
      </c>
      <c r="AI47" s="9">
        <v>18</v>
      </c>
      <c r="AJ47" s="9">
        <v>18</v>
      </c>
      <c r="AK47" s="9">
        <v>24</v>
      </c>
      <c r="AL47" s="9">
        <v>30</v>
      </c>
      <c r="AM47" s="9">
        <v>8</v>
      </c>
      <c r="AN47" s="9" t="s">
        <v>628</v>
      </c>
      <c r="AP47" s="9">
        <v>1</v>
      </c>
      <c r="AQ47" s="9" t="s">
        <v>742</v>
      </c>
      <c r="AR47" s="9" t="s">
        <v>743</v>
      </c>
      <c r="AS47" s="9" t="s">
        <v>735</v>
      </c>
      <c r="AT47" s="9" t="s">
        <v>627</v>
      </c>
      <c r="AU47" s="9" t="s">
        <v>736</v>
      </c>
      <c r="AV47" s="9" t="s">
        <v>627</v>
      </c>
      <c r="AW47" s="9" t="s">
        <v>736</v>
      </c>
      <c r="AX47" s="9" t="s">
        <v>627</v>
      </c>
      <c r="AY47" s="9" t="s">
        <v>738</v>
      </c>
      <c r="AZ47" s="9" t="s">
        <v>627</v>
      </c>
      <c r="BA47" s="9" t="s">
        <v>736</v>
      </c>
      <c r="BC47" s="9" t="s">
        <v>627</v>
      </c>
      <c r="BD47" s="9" t="s">
        <v>738</v>
      </c>
      <c r="BE47" s="9" t="s">
        <v>739</v>
      </c>
      <c r="BF47" s="9" t="s">
        <v>736</v>
      </c>
      <c r="BG47" s="9">
        <v>21</v>
      </c>
      <c r="BH47" s="9">
        <v>112</v>
      </c>
      <c r="BI47" s="9">
        <v>49</v>
      </c>
      <c r="BJ47" s="9" t="s">
        <v>740</v>
      </c>
      <c r="BK47" s="9" t="s">
        <v>740</v>
      </c>
      <c r="BL47" s="9" t="s">
        <v>741</v>
      </c>
      <c r="BM47" s="9" t="s">
        <v>740</v>
      </c>
      <c r="BO47" s="9" t="s">
        <v>741</v>
      </c>
      <c r="BP47" s="9" t="s">
        <v>741</v>
      </c>
      <c r="BQ47" s="9" t="s">
        <v>740</v>
      </c>
      <c r="BR47" s="9" t="s">
        <v>740</v>
      </c>
      <c r="BS47" s="9" t="s">
        <v>741</v>
      </c>
      <c r="BT47" s="9" t="s">
        <v>740</v>
      </c>
      <c r="BU47" s="9" t="s">
        <v>741</v>
      </c>
      <c r="BV47" s="9" t="s">
        <v>740</v>
      </c>
      <c r="BW47" s="9" t="s">
        <v>740</v>
      </c>
      <c r="BX47" s="9" t="s">
        <v>740</v>
      </c>
      <c r="BY47" s="9" t="s">
        <v>741</v>
      </c>
      <c r="BZ47" s="9" t="s">
        <v>740</v>
      </c>
      <c r="CA47" s="9" t="s">
        <v>741</v>
      </c>
      <c r="CB47" s="9" t="s">
        <v>740</v>
      </c>
      <c r="CC47" s="9" t="s">
        <v>740</v>
      </c>
      <c r="CD47" s="9" t="s">
        <v>740</v>
      </c>
      <c r="CE47" s="9" t="s">
        <v>741</v>
      </c>
      <c r="CF47" s="9" t="s">
        <v>740</v>
      </c>
      <c r="CG47" s="9" t="s">
        <v>740</v>
      </c>
      <c r="CH47" s="9" t="s">
        <v>740</v>
      </c>
      <c r="CI47" s="9" t="s">
        <v>740</v>
      </c>
      <c r="CJ47" s="9" t="s">
        <v>740</v>
      </c>
      <c r="CK47" s="9" t="s">
        <v>740</v>
      </c>
      <c r="CL47" s="9" t="s">
        <v>741</v>
      </c>
      <c r="CM47" s="9" t="s">
        <v>741</v>
      </c>
      <c r="CN47" s="9" t="s">
        <v>741</v>
      </c>
      <c r="CO47" s="9" t="s">
        <v>741</v>
      </c>
      <c r="CP47" s="9" t="s">
        <v>740</v>
      </c>
      <c r="CQ47" s="9" t="s">
        <v>740</v>
      </c>
      <c r="CR47" s="9" t="s">
        <v>740</v>
      </c>
      <c r="CS47" s="9" t="s">
        <v>740</v>
      </c>
      <c r="CT47" s="9" t="s">
        <v>740</v>
      </c>
      <c r="CU47" s="9" t="s">
        <v>740</v>
      </c>
      <c r="CV47" s="9" t="s">
        <v>740</v>
      </c>
      <c r="CW47" s="9" t="s">
        <v>627</v>
      </c>
      <c r="CX47" s="9" t="s">
        <v>627</v>
      </c>
      <c r="CY47" s="9" t="s">
        <v>627</v>
      </c>
      <c r="CZ47" s="9" t="s">
        <v>628</v>
      </c>
      <c r="DA47" s="9" t="s">
        <v>627</v>
      </c>
      <c r="DB47" s="9" t="s">
        <v>627</v>
      </c>
      <c r="DC47" s="9" t="s">
        <v>627</v>
      </c>
      <c r="DD47" s="9" t="s">
        <v>627</v>
      </c>
    </row>
    <row r="48" spans="1:108" x14ac:dyDescent="0.2">
      <c r="A48" s="3" t="s">
        <v>141</v>
      </c>
      <c r="B48">
        <v>41227269</v>
      </c>
      <c r="C48" t="s">
        <v>41</v>
      </c>
      <c r="D48" s="3" t="s">
        <v>28</v>
      </c>
      <c r="E48">
        <v>41268760</v>
      </c>
      <c r="F48" t="s">
        <v>57</v>
      </c>
      <c r="G48">
        <v>39</v>
      </c>
      <c r="H48">
        <v>35</v>
      </c>
      <c r="I48" t="s">
        <v>197</v>
      </c>
      <c r="J48" t="s">
        <v>186</v>
      </c>
      <c r="K48" t="s">
        <v>1</v>
      </c>
      <c r="L48" t="s">
        <v>187</v>
      </c>
      <c r="M48">
        <v>56</v>
      </c>
      <c r="N48" t="s">
        <v>198</v>
      </c>
      <c r="O48" t="s">
        <v>189</v>
      </c>
      <c r="P48" t="s">
        <v>199</v>
      </c>
      <c r="Q48" t="s">
        <v>307</v>
      </c>
      <c r="R48" t="s">
        <v>308</v>
      </c>
      <c r="S48" t="s">
        <v>200</v>
      </c>
      <c r="T48" t="s">
        <v>201</v>
      </c>
      <c r="U48" t="s">
        <v>202</v>
      </c>
      <c r="V48">
        <f>MAX(W48:Z48)</f>
        <v>0</v>
      </c>
      <c r="W48" t="s">
        <v>265</v>
      </c>
      <c r="X48" t="s">
        <v>265</v>
      </c>
      <c r="Y48" t="s">
        <v>265</v>
      </c>
      <c r="Z48" t="s">
        <v>265</v>
      </c>
      <c r="AA48" t="s">
        <v>196</v>
      </c>
      <c r="AB48" t="s">
        <v>626</v>
      </c>
      <c r="AC48" t="s">
        <v>627</v>
      </c>
      <c r="AD48" t="s">
        <v>630</v>
      </c>
      <c r="AE48" s="12" t="s">
        <v>628</v>
      </c>
      <c r="AF48" s="12" t="s">
        <v>265</v>
      </c>
      <c r="AG48" s="9">
        <v>0</v>
      </c>
      <c r="AH48" s="9">
        <v>0</v>
      </c>
      <c r="AI48" s="9">
        <v>0</v>
      </c>
      <c r="AJ48" s="9">
        <v>26</v>
      </c>
      <c r="AK48" s="9">
        <v>31</v>
      </c>
      <c r="AL48" s="9">
        <v>0</v>
      </c>
      <c r="AM48" s="9">
        <v>30</v>
      </c>
      <c r="AN48" s="9" t="s">
        <v>628</v>
      </c>
      <c r="AP48" s="9">
        <v>2</v>
      </c>
      <c r="AQ48" s="9" t="s">
        <v>744</v>
      </c>
      <c r="AR48" s="9" t="s">
        <v>745</v>
      </c>
      <c r="AS48" s="9" t="s">
        <v>735</v>
      </c>
      <c r="AT48" s="9" t="s">
        <v>747</v>
      </c>
      <c r="AV48" s="9" t="s">
        <v>747</v>
      </c>
      <c r="AX48" s="9" t="s">
        <v>627</v>
      </c>
      <c r="AZ48" s="9" t="s">
        <v>627</v>
      </c>
      <c r="BB48" s="9" t="s">
        <v>737</v>
      </c>
      <c r="BC48" s="9" t="s">
        <v>627</v>
      </c>
      <c r="BD48" s="9" t="s">
        <v>736</v>
      </c>
      <c r="BE48" s="9" t="s">
        <v>750</v>
      </c>
      <c r="BF48" s="9" t="s">
        <v>738</v>
      </c>
      <c r="BG48" s="9">
        <v>13</v>
      </c>
      <c r="BH48" s="9">
        <v>92</v>
      </c>
      <c r="BI48" s="9">
        <v>46</v>
      </c>
      <c r="BJ48" s="9" t="s">
        <v>740</v>
      </c>
      <c r="BK48" s="9" t="s">
        <v>741</v>
      </c>
      <c r="BL48" s="9" t="s">
        <v>741</v>
      </c>
      <c r="BM48" s="9" t="s">
        <v>740</v>
      </c>
      <c r="BN48" s="9" t="s">
        <v>627</v>
      </c>
      <c r="BO48" s="9" t="s">
        <v>740</v>
      </c>
      <c r="BP48" s="9" t="s">
        <v>741</v>
      </c>
      <c r="BQ48" s="9" t="s">
        <v>741</v>
      </c>
      <c r="BR48" s="9" t="s">
        <v>740</v>
      </c>
      <c r="BS48" s="9" t="s">
        <v>740</v>
      </c>
      <c r="BT48" s="9" t="s">
        <v>740</v>
      </c>
      <c r="BU48" s="9" t="s">
        <v>740</v>
      </c>
      <c r="BV48" s="9" t="s">
        <v>741</v>
      </c>
      <c r="BW48" s="9" t="s">
        <v>741</v>
      </c>
      <c r="BX48" s="9" t="s">
        <v>740</v>
      </c>
      <c r="BY48" s="9" t="s">
        <v>740</v>
      </c>
      <c r="BZ48" s="9" t="s">
        <v>740</v>
      </c>
      <c r="CA48" s="9" t="s">
        <v>741</v>
      </c>
      <c r="CB48" s="9" t="s">
        <v>740</v>
      </c>
      <c r="CC48" s="9" t="s">
        <v>740</v>
      </c>
      <c r="CD48" s="9" t="s">
        <v>740</v>
      </c>
      <c r="CE48" s="9" t="s">
        <v>741</v>
      </c>
      <c r="CF48" s="9" t="s">
        <v>740</v>
      </c>
      <c r="CG48" s="9" t="s">
        <v>740</v>
      </c>
      <c r="CH48" s="9" t="s">
        <v>741</v>
      </c>
      <c r="CI48" s="9" t="s">
        <v>740</v>
      </c>
      <c r="CJ48" s="9" t="s">
        <v>740</v>
      </c>
      <c r="CK48" s="9" t="s">
        <v>740</v>
      </c>
      <c r="CL48" s="9" t="s">
        <v>741</v>
      </c>
      <c r="CM48" s="9" t="s">
        <v>741</v>
      </c>
      <c r="CN48" s="9" t="s">
        <v>741</v>
      </c>
      <c r="CO48" s="9" t="s">
        <v>740</v>
      </c>
      <c r="CP48" s="9" t="s">
        <v>740</v>
      </c>
      <c r="CQ48" s="9" t="s">
        <v>740</v>
      </c>
      <c r="CR48" s="9" t="s">
        <v>740</v>
      </c>
      <c r="CS48" s="9" t="s">
        <v>740</v>
      </c>
      <c r="CT48" s="9" t="s">
        <v>740</v>
      </c>
      <c r="CU48" s="9" t="s">
        <v>740</v>
      </c>
      <c r="CV48" s="9" t="s">
        <v>740</v>
      </c>
      <c r="CW48" s="9" t="s">
        <v>628</v>
      </c>
      <c r="CX48" s="9" t="s">
        <v>628</v>
      </c>
      <c r="CY48" s="9" t="s">
        <v>627</v>
      </c>
      <c r="CZ48" s="9" t="s">
        <v>628</v>
      </c>
      <c r="DA48" s="9" t="s">
        <v>627</v>
      </c>
      <c r="DB48" s="9" t="s">
        <v>627</v>
      </c>
      <c r="DC48" s="9" t="s">
        <v>628</v>
      </c>
    </row>
    <row r="49" spans="1:108" x14ac:dyDescent="0.2">
      <c r="A49" s="3" t="s">
        <v>141</v>
      </c>
      <c r="B49">
        <v>41227269</v>
      </c>
      <c r="C49" t="s">
        <v>41</v>
      </c>
      <c r="D49" s="3" t="s">
        <v>28</v>
      </c>
      <c r="E49">
        <v>41268760</v>
      </c>
      <c r="F49" t="s">
        <v>55</v>
      </c>
      <c r="G49" t="s">
        <v>265</v>
      </c>
      <c r="H49" t="s">
        <v>265</v>
      </c>
      <c r="I49" t="s">
        <v>197</v>
      </c>
      <c r="J49" t="s">
        <v>186</v>
      </c>
      <c r="K49" t="s">
        <v>1</v>
      </c>
      <c r="L49" t="s">
        <v>187</v>
      </c>
      <c r="M49">
        <v>56</v>
      </c>
      <c r="N49" t="s">
        <v>198</v>
      </c>
      <c r="O49" t="s">
        <v>189</v>
      </c>
      <c r="P49" t="s">
        <v>199</v>
      </c>
      <c r="Q49" t="s">
        <v>307</v>
      </c>
      <c r="R49" t="s">
        <v>308</v>
      </c>
      <c r="S49" t="s">
        <v>200</v>
      </c>
      <c r="T49" t="s">
        <v>201</v>
      </c>
      <c r="U49" t="s">
        <v>202</v>
      </c>
      <c r="V49">
        <f>MAX(W49:Z49)</f>
        <v>0</v>
      </c>
      <c r="W49" t="s">
        <v>265</v>
      </c>
      <c r="X49" t="s">
        <v>265</v>
      </c>
      <c r="Y49" t="s">
        <v>265</v>
      </c>
      <c r="Z49" t="s">
        <v>265</v>
      </c>
      <c r="AA49" t="s">
        <v>196</v>
      </c>
      <c r="AB49" t="s">
        <v>626</v>
      </c>
      <c r="AC49" t="s">
        <v>627</v>
      </c>
      <c r="AD49" t="s">
        <v>630</v>
      </c>
      <c r="AE49" s="12" t="s">
        <v>628</v>
      </c>
      <c r="AF49" s="12" t="s">
        <v>265</v>
      </c>
      <c r="AL49" s="9">
        <v>51</v>
      </c>
      <c r="AN49" s="9" t="s">
        <v>628</v>
      </c>
      <c r="AP49" s="9">
        <v>18</v>
      </c>
      <c r="AQ49" s="9" t="s">
        <v>829</v>
      </c>
      <c r="AR49" s="9" t="s">
        <v>745</v>
      </c>
      <c r="AS49" s="9" t="s">
        <v>743</v>
      </c>
      <c r="AT49" s="9" t="s">
        <v>627</v>
      </c>
      <c r="AU49" s="9" t="s">
        <v>752</v>
      </c>
      <c r="AV49" s="9" t="s">
        <v>627</v>
      </c>
      <c r="AW49" s="9" t="s">
        <v>752</v>
      </c>
      <c r="AX49" s="9" t="s">
        <v>627</v>
      </c>
      <c r="AY49" s="9" t="s">
        <v>736</v>
      </c>
      <c r="AZ49" s="9" t="s">
        <v>627</v>
      </c>
      <c r="BA49" s="9" t="s">
        <v>737</v>
      </c>
      <c r="BC49" s="9" t="s">
        <v>627</v>
      </c>
      <c r="BD49" s="9" t="s">
        <v>737</v>
      </c>
      <c r="BE49" s="9" t="s">
        <v>739</v>
      </c>
      <c r="BF49" s="9" t="s">
        <v>736</v>
      </c>
      <c r="BG49" s="9">
        <v>37</v>
      </c>
      <c r="BH49" s="9">
        <v>135</v>
      </c>
      <c r="BI49" s="9">
        <v>49</v>
      </c>
      <c r="BJ49" s="9" t="s">
        <v>740</v>
      </c>
      <c r="BK49" s="9" t="s">
        <v>740</v>
      </c>
      <c r="BL49" s="9" t="s">
        <v>741</v>
      </c>
      <c r="BM49" s="9" t="s">
        <v>740</v>
      </c>
      <c r="BO49" s="9" t="s">
        <v>740</v>
      </c>
      <c r="BP49" s="9" t="s">
        <v>741</v>
      </c>
      <c r="BQ49" s="9" t="s">
        <v>741</v>
      </c>
      <c r="BR49" s="9" t="s">
        <v>740</v>
      </c>
      <c r="BS49" s="9" t="s">
        <v>741</v>
      </c>
      <c r="BT49" s="9" t="s">
        <v>740</v>
      </c>
      <c r="BU49" s="9" t="s">
        <v>740</v>
      </c>
      <c r="BV49" s="9" t="s">
        <v>741</v>
      </c>
      <c r="BW49" s="9" t="s">
        <v>741</v>
      </c>
      <c r="BX49" s="9" t="s">
        <v>740</v>
      </c>
      <c r="BY49" s="9" t="s">
        <v>741</v>
      </c>
      <c r="BZ49" s="9" t="s">
        <v>740</v>
      </c>
      <c r="CA49" s="9" t="s">
        <v>740</v>
      </c>
      <c r="CB49" s="9" t="s">
        <v>740</v>
      </c>
      <c r="CC49" s="9" t="s">
        <v>740</v>
      </c>
      <c r="CD49" s="9" t="s">
        <v>740</v>
      </c>
      <c r="CE49" s="9" t="s">
        <v>740</v>
      </c>
      <c r="CF49" s="9" t="s">
        <v>740</v>
      </c>
      <c r="CG49" s="9" t="s">
        <v>740</v>
      </c>
      <c r="CH49" s="9" t="s">
        <v>741</v>
      </c>
      <c r="CI49" s="9" t="s">
        <v>741</v>
      </c>
      <c r="CJ49" s="9" t="s">
        <v>740</v>
      </c>
      <c r="CK49" s="9" t="s">
        <v>740</v>
      </c>
      <c r="CL49" s="9" t="s">
        <v>741</v>
      </c>
      <c r="CM49" s="9" t="s">
        <v>741</v>
      </c>
      <c r="CN49" s="9" t="s">
        <v>741</v>
      </c>
      <c r="CO49" s="9" t="s">
        <v>740</v>
      </c>
      <c r="CP49" s="9" t="s">
        <v>740</v>
      </c>
      <c r="CQ49" s="9" t="s">
        <v>740</v>
      </c>
      <c r="CR49" s="9" t="s">
        <v>740</v>
      </c>
      <c r="CS49" s="9" t="s">
        <v>740</v>
      </c>
      <c r="CT49" s="9" t="s">
        <v>740</v>
      </c>
      <c r="CU49" s="9" t="s">
        <v>740</v>
      </c>
      <c r="CV49" s="9" t="s">
        <v>740</v>
      </c>
      <c r="CW49" s="9" t="s">
        <v>627</v>
      </c>
      <c r="CX49" s="9" t="s">
        <v>627</v>
      </c>
      <c r="CY49" s="9" t="s">
        <v>628</v>
      </c>
      <c r="CZ49" s="9" t="s">
        <v>628</v>
      </c>
      <c r="DA49" s="9" t="s">
        <v>627</v>
      </c>
      <c r="DB49" s="9" t="s">
        <v>627</v>
      </c>
      <c r="DC49" s="9" t="s">
        <v>627</v>
      </c>
      <c r="DD49" s="9" t="s">
        <v>627</v>
      </c>
    </row>
    <row r="50" spans="1:108" x14ac:dyDescent="0.2">
      <c r="A50" s="3" t="s">
        <v>141</v>
      </c>
      <c r="B50">
        <v>41227269</v>
      </c>
      <c r="C50" t="s">
        <v>41</v>
      </c>
      <c r="D50" s="3" t="s">
        <v>28</v>
      </c>
      <c r="E50">
        <v>41268760</v>
      </c>
      <c r="F50" t="s">
        <v>54</v>
      </c>
      <c r="G50">
        <v>32</v>
      </c>
      <c r="H50">
        <v>30</v>
      </c>
      <c r="I50" t="s">
        <v>197</v>
      </c>
      <c r="J50" t="s">
        <v>186</v>
      </c>
      <c r="K50" t="s">
        <v>1</v>
      </c>
      <c r="L50" t="s">
        <v>187</v>
      </c>
      <c r="M50">
        <v>56</v>
      </c>
      <c r="N50" t="s">
        <v>198</v>
      </c>
      <c r="O50" t="s">
        <v>189</v>
      </c>
      <c r="P50" t="s">
        <v>199</v>
      </c>
      <c r="Q50" t="s">
        <v>307</v>
      </c>
      <c r="R50" t="s">
        <v>308</v>
      </c>
      <c r="S50" t="s">
        <v>200</v>
      </c>
      <c r="T50" t="s">
        <v>201</v>
      </c>
      <c r="U50" t="s">
        <v>202</v>
      </c>
      <c r="V50">
        <f>MAX(W50:Z50)</f>
        <v>0</v>
      </c>
      <c r="W50" t="s">
        <v>265</v>
      </c>
      <c r="X50" t="s">
        <v>265</v>
      </c>
      <c r="Y50" t="s">
        <v>265</v>
      </c>
      <c r="Z50" t="s">
        <v>265</v>
      </c>
      <c r="AA50" t="s">
        <v>196</v>
      </c>
      <c r="AB50" t="s">
        <v>626</v>
      </c>
      <c r="AC50" t="s">
        <v>627</v>
      </c>
      <c r="AD50" t="s">
        <v>630</v>
      </c>
      <c r="AE50" s="12" t="s">
        <v>627</v>
      </c>
      <c r="AF50" s="12" t="s">
        <v>639</v>
      </c>
      <c r="AG50" s="9">
        <v>13</v>
      </c>
      <c r="AH50" s="9">
        <v>18</v>
      </c>
      <c r="AI50" s="9">
        <v>27</v>
      </c>
      <c r="AJ50" s="9">
        <v>30</v>
      </c>
      <c r="AK50" s="9">
        <v>30</v>
      </c>
      <c r="AL50" s="9">
        <v>42</v>
      </c>
      <c r="AM50" s="9">
        <v>10</v>
      </c>
      <c r="AN50" s="9" t="s">
        <v>628</v>
      </c>
      <c r="AP50" s="9">
        <v>10</v>
      </c>
      <c r="AQ50" s="9" t="s">
        <v>856</v>
      </c>
      <c r="AR50" s="9" t="s">
        <v>734</v>
      </c>
      <c r="AS50" s="9" t="s">
        <v>734</v>
      </c>
      <c r="AT50" s="9" t="s">
        <v>628</v>
      </c>
      <c r="AU50" s="9" t="s">
        <v>738</v>
      </c>
      <c r="AV50" s="9" t="s">
        <v>627</v>
      </c>
      <c r="AW50" s="9" t="s">
        <v>737</v>
      </c>
      <c r="AX50" s="9" t="s">
        <v>628</v>
      </c>
      <c r="AY50" s="9" t="s">
        <v>738</v>
      </c>
      <c r="AZ50" s="9" t="s">
        <v>627</v>
      </c>
      <c r="BA50" s="9" t="s">
        <v>737</v>
      </c>
      <c r="BC50" s="9" t="s">
        <v>627</v>
      </c>
      <c r="BD50" s="9" t="s">
        <v>737</v>
      </c>
      <c r="BE50" s="9" t="s">
        <v>739</v>
      </c>
      <c r="BF50" s="9" t="s">
        <v>736</v>
      </c>
      <c r="BG50" s="9">
        <v>18</v>
      </c>
      <c r="BH50" s="9">
        <v>103</v>
      </c>
      <c r="BI50" s="9" t="s">
        <v>762</v>
      </c>
      <c r="BJ50" s="9" t="s">
        <v>740</v>
      </c>
      <c r="BK50" s="9" t="s">
        <v>740</v>
      </c>
      <c r="BL50" s="9" t="s">
        <v>741</v>
      </c>
      <c r="BM50" s="9" t="s">
        <v>740</v>
      </c>
      <c r="BO50" s="9" t="s">
        <v>741</v>
      </c>
      <c r="BP50" s="9" t="s">
        <v>741</v>
      </c>
      <c r="BQ50" s="9" t="s">
        <v>740</v>
      </c>
      <c r="BR50" s="9" t="s">
        <v>740</v>
      </c>
      <c r="BS50" s="9" t="s">
        <v>740</v>
      </c>
      <c r="BT50" s="9" t="s">
        <v>740</v>
      </c>
      <c r="BU50" s="9" t="s">
        <v>741</v>
      </c>
      <c r="BV50" s="9" t="s">
        <v>741</v>
      </c>
      <c r="BW50" s="9" t="s">
        <v>740</v>
      </c>
      <c r="BX50" s="9" t="s">
        <v>740</v>
      </c>
      <c r="BY50" s="9" t="s">
        <v>740</v>
      </c>
      <c r="BZ50" s="9" t="s">
        <v>740</v>
      </c>
      <c r="CA50" s="9" t="s">
        <v>740</v>
      </c>
      <c r="CB50" s="9" t="s">
        <v>740</v>
      </c>
      <c r="CC50" s="9" t="s">
        <v>740</v>
      </c>
      <c r="CD50" s="9" t="s">
        <v>740</v>
      </c>
      <c r="CE50" s="9" t="s">
        <v>740</v>
      </c>
      <c r="CF50" s="9" t="s">
        <v>740</v>
      </c>
      <c r="CG50" s="9" t="s">
        <v>740</v>
      </c>
      <c r="CH50" s="9" t="s">
        <v>741</v>
      </c>
      <c r="CI50" s="9" t="s">
        <v>740</v>
      </c>
      <c r="CJ50" s="9" t="s">
        <v>740</v>
      </c>
      <c r="CK50" s="9" t="s">
        <v>740</v>
      </c>
      <c r="CL50" s="9" t="s">
        <v>741</v>
      </c>
      <c r="CM50" s="9" t="s">
        <v>741</v>
      </c>
      <c r="CN50" s="9" t="s">
        <v>740</v>
      </c>
      <c r="CO50" s="9" t="s">
        <v>740</v>
      </c>
      <c r="CP50" s="9" t="s">
        <v>740</v>
      </c>
      <c r="CQ50" s="9" t="s">
        <v>740</v>
      </c>
      <c r="CR50" s="9" t="s">
        <v>740</v>
      </c>
      <c r="CS50" s="9" t="s">
        <v>740</v>
      </c>
      <c r="CT50" s="9" t="s">
        <v>740</v>
      </c>
      <c r="CU50" s="9" t="s">
        <v>740</v>
      </c>
      <c r="CV50" s="9" t="s">
        <v>740</v>
      </c>
      <c r="CW50" s="9" t="s">
        <v>627</v>
      </c>
      <c r="CX50" s="9" t="s">
        <v>628</v>
      </c>
      <c r="CY50" s="9" t="s">
        <v>628</v>
      </c>
      <c r="CZ50" s="9" t="s">
        <v>628</v>
      </c>
      <c r="DA50" s="9" t="s">
        <v>627</v>
      </c>
      <c r="DB50" s="9" t="s">
        <v>627</v>
      </c>
      <c r="DC50" s="9" t="s">
        <v>627</v>
      </c>
      <c r="DD50" s="9" t="s">
        <v>627</v>
      </c>
    </row>
    <row r="51" spans="1:108" x14ac:dyDescent="0.2">
      <c r="A51" s="3" t="s">
        <v>141</v>
      </c>
      <c r="B51">
        <v>41227270</v>
      </c>
      <c r="C51" t="s">
        <v>5</v>
      </c>
      <c r="D51" t="s">
        <v>41</v>
      </c>
      <c r="E51">
        <v>41268761</v>
      </c>
      <c r="F51" t="s">
        <v>59</v>
      </c>
      <c r="G51">
        <v>32</v>
      </c>
      <c r="H51">
        <v>32</v>
      </c>
      <c r="I51" t="s">
        <v>185</v>
      </c>
      <c r="J51" t="s">
        <v>186</v>
      </c>
      <c r="K51" t="s">
        <v>1</v>
      </c>
      <c r="L51" t="s">
        <v>187</v>
      </c>
      <c r="M51">
        <v>56</v>
      </c>
      <c r="N51" t="s">
        <v>188</v>
      </c>
      <c r="O51" t="s">
        <v>189</v>
      </c>
      <c r="P51" t="s">
        <v>306</v>
      </c>
      <c r="Q51" t="s">
        <v>307</v>
      </c>
      <c r="R51" t="s">
        <v>308</v>
      </c>
      <c r="S51" t="s">
        <v>309</v>
      </c>
      <c r="T51" t="s">
        <v>310</v>
      </c>
      <c r="U51" t="s">
        <v>202</v>
      </c>
      <c r="V51">
        <f>MAX(W51:Z51)</f>
        <v>0</v>
      </c>
      <c r="W51" t="s">
        <v>265</v>
      </c>
      <c r="X51" t="s">
        <v>265</v>
      </c>
      <c r="Y51" t="s">
        <v>265</v>
      </c>
      <c r="Z51" t="s">
        <v>265</v>
      </c>
      <c r="AA51" t="s">
        <v>196</v>
      </c>
      <c r="AB51" t="s">
        <v>626</v>
      </c>
      <c r="AC51" t="s">
        <v>627</v>
      </c>
      <c r="AD51" t="s">
        <v>630</v>
      </c>
      <c r="AE51" s="12" t="s">
        <v>627</v>
      </c>
      <c r="AF51" s="12" t="s">
        <v>639</v>
      </c>
      <c r="AG51" s="9">
        <v>0</v>
      </c>
      <c r="AH51" s="9">
        <v>36</v>
      </c>
      <c r="AI51" s="9">
        <v>38</v>
      </c>
      <c r="AJ51" s="9">
        <v>40</v>
      </c>
      <c r="AK51" s="9">
        <v>42</v>
      </c>
      <c r="AL51" s="9">
        <v>0</v>
      </c>
      <c r="AM51" s="9">
        <v>36</v>
      </c>
      <c r="AN51" s="9" t="s">
        <v>627</v>
      </c>
      <c r="AO51" s="9">
        <v>12</v>
      </c>
      <c r="AP51" s="9">
        <v>1</v>
      </c>
      <c r="AQ51" s="9" t="s">
        <v>733</v>
      </c>
      <c r="AR51" s="9" t="s">
        <v>745</v>
      </c>
      <c r="AS51" s="9" t="s">
        <v>735</v>
      </c>
      <c r="AT51" s="9" t="s">
        <v>747</v>
      </c>
      <c r="AV51" s="9" t="s">
        <v>747</v>
      </c>
      <c r="AX51" s="9" t="s">
        <v>627</v>
      </c>
      <c r="AY51" s="9" t="s">
        <v>736</v>
      </c>
      <c r="AZ51" s="9" t="s">
        <v>627</v>
      </c>
      <c r="BB51" s="9" t="s">
        <v>736</v>
      </c>
      <c r="BC51" s="9" t="s">
        <v>627</v>
      </c>
      <c r="BD51" s="9" t="s">
        <v>737</v>
      </c>
      <c r="BE51" s="9" t="s">
        <v>739</v>
      </c>
      <c r="BF51" s="9" t="s">
        <v>736</v>
      </c>
      <c r="BG51" s="9">
        <v>16</v>
      </c>
      <c r="BH51" s="9">
        <v>99</v>
      </c>
      <c r="BI51" s="9">
        <v>45</v>
      </c>
      <c r="BJ51" s="9" t="s">
        <v>740</v>
      </c>
      <c r="BK51" s="9" t="s">
        <v>741</v>
      </c>
      <c r="BL51" s="9" t="s">
        <v>741</v>
      </c>
      <c r="BM51" s="9" t="s">
        <v>740</v>
      </c>
      <c r="BN51" s="9" t="s">
        <v>627</v>
      </c>
      <c r="BO51" s="9" t="s">
        <v>740</v>
      </c>
      <c r="BP51" s="9" t="s">
        <v>741</v>
      </c>
      <c r="BQ51" s="9" t="s">
        <v>741</v>
      </c>
      <c r="BR51" s="9" t="s">
        <v>740</v>
      </c>
      <c r="BS51" s="9" t="s">
        <v>740</v>
      </c>
      <c r="BT51" s="9" t="s">
        <v>740</v>
      </c>
      <c r="BU51" s="9" t="s">
        <v>740</v>
      </c>
      <c r="BV51" s="9" t="s">
        <v>741</v>
      </c>
      <c r="BW51" s="9" t="s">
        <v>741</v>
      </c>
      <c r="BX51" s="9" t="s">
        <v>740</v>
      </c>
      <c r="BY51" s="9" t="s">
        <v>740</v>
      </c>
      <c r="BZ51" s="9" t="s">
        <v>740</v>
      </c>
      <c r="CA51" s="9" t="s">
        <v>740</v>
      </c>
      <c r="CB51" s="9" t="s">
        <v>740</v>
      </c>
      <c r="CC51" s="9" t="s">
        <v>740</v>
      </c>
      <c r="CD51" s="9" t="s">
        <v>740</v>
      </c>
      <c r="CE51" s="9" t="s">
        <v>741</v>
      </c>
      <c r="CF51" s="9" t="s">
        <v>740</v>
      </c>
      <c r="CG51" s="9" t="s">
        <v>741</v>
      </c>
      <c r="CH51" s="9" t="s">
        <v>741</v>
      </c>
      <c r="CI51" s="9" t="s">
        <v>740</v>
      </c>
      <c r="CJ51" s="9" t="s">
        <v>740</v>
      </c>
      <c r="CK51" s="9" t="s">
        <v>740</v>
      </c>
      <c r="CL51" s="9" t="s">
        <v>740</v>
      </c>
      <c r="CM51" s="9" t="s">
        <v>741</v>
      </c>
      <c r="CN51" s="9" t="s">
        <v>741</v>
      </c>
      <c r="CO51" s="9" t="s">
        <v>741</v>
      </c>
      <c r="CP51" s="9" t="s">
        <v>740</v>
      </c>
      <c r="CQ51" s="9" t="s">
        <v>740</v>
      </c>
      <c r="CR51" s="9" t="s">
        <v>741</v>
      </c>
      <c r="CS51" s="9" t="s">
        <v>740</v>
      </c>
      <c r="CT51" s="9" t="s">
        <v>740</v>
      </c>
      <c r="CU51" s="9" t="s">
        <v>740</v>
      </c>
      <c r="CV51" s="9" t="s">
        <v>740</v>
      </c>
      <c r="CW51" s="9" t="s">
        <v>628</v>
      </c>
      <c r="CX51" s="9" t="s">
        <v>628</v>
      </c>
      <c r="CY51" s="9" t="s">
        <v>628</v>
      </c>
      <c r="CZ51" s="9" t="s">
        <v>628</v>
      </c>
      <c r="DA51" s="9" t="s">
        <v>627</v>
      </c>
      <c r="DB51" s="9" t="s">
        <v>628</v>
      </c>
      <c r="DC51" s="9" t="s">
        <v>627</v>
      </c>
      <c r="DD51" s="9" t="s">
        <v>628</v>
      </c>
    </row>
    <row r="52" spans="1:108" x14ac:dyDescent="0.2">
      <c r="A52" s="3" t="s">
        <v>141</v>
      </c>
      <c r="B52" s="6">
        <v>41227270</v>
      </c>
      <c r="C52" s="6" t="s">
        <v>5</v>
      </c>
      <c r="D52" s="6" t="s">
        <v>41</v>
      </c>
      <c r="E52">
        <v>41268761</v>
      </c>
      <c r="F52" t="s">
        <v>61</v>
      </c>
      <c r="G52">
        <v>36</v>
      </c>
      <c r="H52">
        <v>34</v>
      </c>
      <c r="I52" t="s">
        <v>185</v>
      </c>
      <c r="J52" t="s">
        <v>186</v>
      </c>
      <c r="K52" t="s">
        <v>1</v>
      </c>
      <c r="L52" t="s">
        <v>187</v>
      </c>
      <c r="M52">
        <v>56</v>
      </c>
      <c r="N52" t="s">
        <v>188</v>
      </c>
      <c r="O52" t="s">
        <v>189</v>
      </c>
      <c r="P52" t="s">
        <v>306</v>
      </c>
      <c r="Q52" t="s">
        <v>307</v>
      </c>
      <c r="R52" t="s">
        <v>308</v>
      </c>
      <c r="S52" t="s">
        <v>309</v>
      </c>
      <c r="T52" t="s">
        <v>310</v>
      </c>
      <c r="U52" t="s">
        <v>202</v>
      </c>
      <c r="V52">
        <f>MAX(W52:Z52)</f>
        <v>0</v>
      </c>
      <c r="W52" t="s">
        <v>265</v>
      </c>
      <c r="X52" t="s">
        <v>265</v>
      </c>
      <c r="Y52" t="s">
        <v>265</v>
      </c>
      <c r="Z52" t="s">
        <v>265</v>
      </c>
      <c r="AA52" t="s">
        <v>196</v>
      </c>
      <c r="AB52" t="s">
        <v>626</v>
      </c>
      <c r="AC52" t="s">
        <v>627</v>
      </c>
      <c r="AD52" t="s">
        <v>630</v>
      </c>
      <c r="AE52" s="12" t="s">
        <v>632</v>
      </c>
      <c r="AF52" s="12" t="s">
        <v>265</v>
      </c>
      <c r="AG52" s="9">
        <v>0</v>
      </c>
      <c r="AH52" s="9">
        <v>0</v>
      </c>
      <c r="AI52" s="9">
        <v>32</v>
      </c>
      <c r="AJ52" s="9">
        <v>33</v>
      </c>
      <c r="AK52" s="9">
        <v>33</v>
      </c>
      <c r="AL52" s="9">
        <v>0</v>
      </c>
      <c r="AM52" s="9">
        <v>6</v>
      </c>
      <c r="AN52" s="9" t="s">
        <v>628</v>
      </c>
      <c r="AP52" s="9">
        <v>6</v>
      </c>
      <c r="AQ52" s="9" t="s">
        <v>812</v>
      </c>
      <c r="AR52" s="9" t="s">
        <v>745</v>
      </c>
      <c r="AS52" s="9" t="s">
        <v>734</v>
      </c>
      <c r="AT52" s="9" t="s">
        <v>627</v>
      </c>
      <c r="AV52" s="9" t="s">
        <v>747</v>
      </c>
      <c r="AX52" s="9" t="s">
        <v>627</v>
      </c>
      <c r="AZ52" s="9" t="s">
        <v>627</v>
      </c>
      <c r="BB52" s="9" t="s">
        <v>737</v>
      </c>
      <c r="BC52" s="9" t="s">
        <v>627</v>
      </c>
      <c r="BD52" s="9" t="s">
        <v>752</v>
      </c>
      <c r="BE52" s="9" t="s">
        <v>763</v>
      </c>
      <c r="BF52" s="9" t="s">
        <v>737</v>
      </c>
      <c r="BG52" s="10">
        <v>45697</v>
      </c>
      <c r="BH52" s="9">
        <v>92</v>
      </c>
      <c r="BI52" s="9" t="s">
        <v>813</v>
      </c>
      <c r="BJ52" s="9" t="s">
        <v>740</v>
      </c>
      <c r="BK52" s="9" t="s">
        <v>741</v>
      </c>
      <c r="BL52" s="9" t="s">
        <v>741</v>
      </c>
      <c r="BM52" s="9" t="s">
        <v>740</v>
      </c>
      <c r="BN52" s="9" t="s">
        <v>627</v>
      </c>
      <c r="BO52" s="9" t="s">
        <v>740</v>
      </c>
      <c r="BP52" s="9" t="s">
        <v>741</v>
      </c>
      <c r="BQ52" s="9" t="s">
        <v>741</v>
      </c>
      <c r="BR52" s="9" t="s">
        <v>740</v>
      </c>
      <c r="BS52" s="9" t="s">
        <v>741</v>
      </c>
      <c r="BT52" s="9" t="s">
        <v>740</v>
      </c>
      <c r="BU52" s="9" t="s">
        <v>740</v>
      </c>
      <c r="BV52" s="9" t="s">
        <v>741</v>
      </c>
      <c r="BW52" s="9" t="s">
        <v>741</v>
      </c>
      <c r="BX52" s="9" t="s">
        <v>740</v>
      </c>
      <c r="BY52" s="9" t="s">
        <v>741</v>
      </c>
      <c r="BZ52" s="9" t="s">
        <v>740</v>
      </c>
      <c r="CA52" s="9" t="s">
        <v>741</v>
      </c>
      <c r="CB52" s="9" t="s">
        <v>740</v>
      </c>
      <c r="CC52" s="9" t="s">
        <v>740</v>
      </c>
      <c r="CD52" s="9" t="s">
        <v>740</v>
      </c>
      <c r="CE52" s="9" t="s">
        <v>740</v>
      </c>
      <c r="CF52" s="9" t="s">
        <v>740</v>
      </c>
      <c r="CG52" s="9" t="s">
        <v>741</v>
      </c>
      <c r="CH52" s="9" t="s">
        <v>741</v>
      </c>
      <c r="CI52" s="9" t="s">
        <v>741</v>
      </c>
      <c r="CJ52" s="9" t="s">
        <v>740</v>
      </c>
      <c r="CK52" s="9" t="s">
        <v>740</v>
      </c>
      <c r="CL52" s="9" t="s">
        <v>741</v>
      </c>
      <c r="CM52" s="9" t="s">
        <v>741</v>
      </c>
      <c r="CN52" s="9" t="s">
        <v>741</v>
      </c>
      <c r="CO52" s="9" t="s">
        <v>740</v>
      </c>
      <c r="CP52" s="9" t="s">
        <v>740</v>
      </c>
      <c r="CQ52" s="9" t="s">
        <v>740</v>
      </c>
      <c r="CR52" s="9" t="s">
        <v>741</v>
      </c>
      <c r="CS52" s="9" t="s">
        <v>740</v>
      </c>
      <c r="CT52" s="9" t="s">
        <v>740</v>
      </c>
      <c r="CU52" s="9" t="s">
        <v>740</v>
      </c>
      <c r="CV52" s="9" t="s">
        <v>740</v>
      </c>
      <c r="CW52" s="9" t="s">
        <v>627</v>
      </c>
      <c r="CX52" s="9" t="s">
        <v>627</v>
      </c>
      <c r="CY52" s="9" t="s">
        <v>628</v>
      </c>
      <c r="CZ52" s="9" t="s">
        <v>628</v>
      </c>
      <c r="DA52" s="9" t="s">
        <v>627</v>
      </c>
      <c r="DB52" s="9" t="s">
        <v>627</v>
      </c>
      <c r="DC52" s="9" t="s">
        <v>628</v>
      </c>
    </row>
    <row r="53" spans="1:108" x14ac:dyDescent="0.2">
      <c r="A53" s="3" t="s">
        <v>141</v>
      </c>
      <c r="B53">
        <v>41227270</v>
      </c>
      <c r="C53" t="s">
        <v>5</v>
      </c>
      <c r="D53" t="s">
        <v>10</v>
      </c>
      <c r="E53">
        <v>41268761</v>
      </c>
      <c r="F53" t="s">
        <v>60</v>
      </c>
      <c r="G53">
        <v>32</v>
      </c>
      <c r="H53">
        <v>29</v>
      </c>
      <c r="I53" t="s">
        <v>185</v>
      </c>
      <c r="J53" t="s">
        <v>186</v>
      </c>
      <c r="K53" t="s">
        <v>1</v>
      </c>
      <c r="L53" t="s">
        <v>187</v>
      </c>
      <c r="M53">
        <v>56</v>
      </c>
      <c r="N53" t="s">
        <v>188</v>
      </c>
      <c r="O53" t="s">
        <v>189</v>
      </c>
      <c r="P53" t="s">
        <v>525</v>
      </c>
      <c r="Q53" t="s">
        <v>307</v>
      </c>
      <c r="R53" t="s">
        <v>308</v>
      </c>
      <c r="S53" t="s">
        <v>309</v>
      </c>
      <c r="T53" t="s">
        <v>310</v>
      </c>
      <c r="U53" t="s">
        <v>202</v>
      </c>
      <c r="V53">
        <f>MAX(W53:Z53)</f>
        <v>0</v>
      </c>
      <c r="W53" t="s">
        <v>265</v>
      </c>
      <c r="X53" t="s">
        <v>265</v>
      </c>
      <c r="Y53" t="s">
        <v>265</v>
      </c>
      <c r="Z53" t="s">
        <v>265</v>
      </c>
      <c r="AA53" t="s">
        <v>196</v>
      </c>
      <c r="AB53" t="s">
        <v>626</v>
      </c>
      <c r="AC53" t="s">
        <v>627</v>
      </c>
      <c r="AD53" t="s">
        <v>630</v>
      </c>
      <c r="AE53" s="12" t="s">
        <v>628</v>
      </c>
      <c r="AF53" s="12" t="s">
        <v>265</v>
      </c>
      <c r="AG53" s="9">
        <v>18</v>
      </c>
      <c r="AH53" s="9">
        <v>19</v>
      </c>
      <c r="AI53" s="9">
        <v>17</v>
      </c>
      <c r="AJ53" s="9">
        <v>20</v>
      </c>
      <c r="AK53" s="9">
        <v>0</v>
      </c>
      <c r="AL53" s="9">
        <v>0</v>
      </c>
      <c r="AM53" s="9">
        <v>9</v>
      </c>
      <c r="AN53" s="9" t="s">
        <v>628</v>
      </c>
      <c r="AP53" s="9">
        <v>3</v>
      </c>
      <c r="AQ53" s="9" t="s">
        <v>744</v>
      </c>
      <c r="AR53" s="9" t="s">
        <v>745</v>
      </c>
      <c r="AS53" s="9" t="s">
        <v>735</v>
      </c>
      <c r="AT53" s="9" t="s">
        <v>747</v>
      </c>
      <c r="AV53" s="9" t="s">
        <v>747</v>
      </c>
      <c r="AX53" s="9" t="s">
        <v>628</v>
      </c>
      <c r="AZ53" s="9" t="s">
        <v>627</v>
      </c>
      <c r="BB53" s="9" t="s">
        <v>737</v>
      </c>
      <c r="BC53" s="9" t="s">
        <v>627</v>
      </c>
      <c r="BD53" s="9" t="s">
        <v>752</v>
      </c>
      <c r="BE53" s="9" t="s">
        <v>739</v>
      </c>
      <c r="BF53" s="9" t="s">
        <v>736</v>
      </c>
      <c r="BG53" s="10">
        <v>45905</v>
      </c>
      <c r="BH53" s="9">
        <v>86</v>
      </c>
      <c r="BI53" s="9">
        <v>46</v>
      </c>
      <c r="BJ53" s="9" t="s">
        <v>740</v>
      </c>
      <c r="BK53" s="9" t="s">
        <v>741</v>
      </c>
      <c r="BL53" s="9" t="s">
        <v>741</v>
      </c>
      <c r="BM53" s="9" t="s">
        <v>740</v>
      </c>
      <c r="BN53" s="9" t="s">
        <v>627</v>
      </c>
      <c r="BO53" s="9" t="s">
        <v>740</v>
      </c>
      <c r="BP53" s="9" t="s">
        <v>741</v>
      </c>
      <c r="BQ53" s="9" t="s">
        <v>741</v>
      </c>
      <c r="BR53" s="9" t="s">
        <v>740</v>
      </c>
      <c r="BS53" s="9" t="s">
        <v>741</v>
      </c>
      <c r="BT53" s="9" t="s">
        <v>740</v>
      </c>
      <c r="BU53" s="9" t="s">
        <v>740</v>
      </c>
      <c r="BV53" s="9" t="s">
        <v>741</v>
      </c>
      <c r="BW53" s="9" t="s">
        <v>740</v>
      </c>
      <c r="BX53" s="9" t="s">
        <v>740</v>
      </c>
      <c r="BY53" s="9" t="s">
        <v>741</v>
      </c>
      <c r="BZ53" s="9" t="s">
        <v>740</v>
      </c>
      <c r="CA53" s="9" t="s">
        <v>741</v>
      </c>
      <c r="CB53" s="9" t="s">
        <v>740</v>
      </c>
      <c r="CC53" s="9" t="s">
        <v>740</v>
      </c>
      <c r="CD53" s="9" t="s">
        <v>740</v>
      </c>
      <c r="CE53" s="9" t="s">
        <v>740</v>
      </c>
      <c r="CF53" s="9" t="s">
        <v>740</v>
      </c>
      <c r="CG53" s="9" t="s">
        <v>740</v>
      </c>
      <c r="CH53" s="9" t="s">
        <v>740</v>
      </c>
      <c r="CI53" s="9" t="s">
        <v>740</v>
      </c>
      <c r="CJ53" s="9" t="s">
        <v>740</v>
      </c>
      <c r="CK53" s="9" t="s">
        <v>740</v>
      </c>
      <c r="CL53" s="9" t="s">
        <v>740</v>
      </c>
      <c r="CM53" s="9" t="s">
        <v>741</v>
      </c>
      <c r="CN53" s="9" t="s">
        <v>741</v>
      </c>
      <c r="CO53" s="9" t="s">
        <v>740</v>
      </c>
      <c r="CP53" s="9" t="s">
        <v>741</v>
      </c>
      <c r="CQ53" s="9" t="s">
        <v>740</v>
      </c>
      <c r="CR53" s="9" t="s">
        <v>740</v>
      </c>
      <c r="CS53" s="9" t="s">
        <v>740</v>
      </c>
      <c r="CT53" s="9" t="s">
        <v>740</v>
      </c>
      <c r="CU53" s="9" t="s">
        <v>740</v>
      </c>
      <c r="CV53" s="9" t="s">
        <v>740</v>
      </c>
      <c r="CW53" s="9" t="s">
        <v>628</v>
      </c>
      <c r="CX53" s="9" t="s">
        <v>628</v>
      </c>
      <c r="CY53" s="9" t="s">
        <v>628</v>
      </c>
      <c r="CZ53" s="9" t="s">
        <v>628</v>
      </c>
      <c r="DA53" s="9" t="s">
        <v>627</v>
      </c>
      <c r="DB53" s="9" t="s">
        <v>627</v>
      </c>
      <c r="DC53" s="9" t="s">
        <v>628</v>
      </c>
    </row>
    <row r="54" spans="1:108" x14ac:dyDescent="0.2">
      <c r="A54" s="3" t="s">
        <v>141</v>
      </c>
      <c r="B54">
        <v>41227270</v>
      </c>
      <c r="C54" t="s">
        <v>5</v>
      </c>
      <c r="D54" t="s">
        <v>41</v>
      </c>
      <c r="E54">
        <v>41268761</v>
      </c>
      <c r="F54" t="s">
        <v>58</v>
      </c>
      <c r="G54">
        <v>28</v>
      </c>
      <c r="H54">
        <v>30</v>
      </c>
      <c r="I54" t="s">
        <v>185</v>
      </c>
      <c r="J54" t="s">
        <v>186</v>
      </c>
      <c r="K54" t="s">
        <v>1</v>
      </c>
      <c r="L54" t="s">
        <v>187</v>
      </c>
      <c r="M54">
        <v>56</v>
      </c>
      <c r="N54" t="s">
        <v>188</v>
      </c>
      <c r="O54" t="s">
        <v>189</v>
      </c>
      <c r="P54" t="s">
        <v>306</v>
      </c>
      <c r="Q54" t="s">
        <v>307</v>
      </c>
      <c r="R54" t="s">
        <v>308</v>
      </c>
      <c r="S54" t="s">
        <v>309</v>
      </c>
      <c r="T54" t="s">
        <v>310</v>
      </c>
      <c r="U54" t="s">
        <v>202</v>
      </c>
      <c r="V54">
        <f>MAX(W54:Z54)</f>
        <v>0</v>
      </c>
      <c r="W54" t="s">
        <v>265</v>
      </c>
      <c r="X54" t="s">
        <v>265</v>
      </c>
      <c r="Y54" t="s">
        <v>265</v>
      </c>
      <c r="Z54" t="s">
        <v>265</v>
      </c>
      <c r="AA54" t="s">
        <v>196</v>
      </c>
      <c r="AB54" t="s">
        <v>626</v>
      </c>
      <c r="AC54" t="s">
        <v>627</v>
      </c>
      <c r="AD54" t="s">
        <v>630</v>
      </c>
      <c r="AE54" s="12" t="s">
        <v>627</v>
      </c>
      <c r="AF54" s="12" t="s">
        <v>638</v>
      </c>
      <c r="AG54" s="9">
        <v>12</v>
      </c>
      <c r="AH54" s="9">
        <v>18</v>
      </c>
      <c r="AI54" s="9">
        <v>0</v>
      </c>
      <c r="AJ54" s="9">
        <v>22</v>
      </c>
      <c r="AK54" s="9">
        <v>0</v>
      </c>
      <c r="AL54" s="9">
        <v>0</v>
      </c>
      <c r="AM54" s="9">
        <v>10</v>
      </c>
      <c r="AN54" s="9" t="s">
        <v>627</v>
      </c>
      <c r="AO54" s="9">
        <v>14</v>
      </c>
      <c r="AP54" s="9">
        <v>3</v>
      </c>
      <c r="AQ54" s="9" t="s">
        <v>854</v>
      </c>
      <c r="AR54" s="9" t="s">
        <v>745</v>
      </c>
      <c r="AS54" s="9" t="s">
        <v>735</v>
      </c>
      <c r="AT54" s="9" t="s">
        <v>627</v>
      </c>
      <c r="AV54" s="9" t="s">
        <v>627</v>
      </c>
      <c r="AX54" s="9" t="s">
        <v>628</v>
      </c>
      <c r="AZ54" s="9" t="s">
        <v>628</v>
      </c>
      <c r="BB54" s="9" t="s">
        <v>738</v>
      </c>
      <c r="BC54" s="9" t="s">
        <v>627</v>
      </c>
      <c r="BD54" s="9" t="s">
        <v>737</v>
      </c>
      <c r="BE54" s="9" t="s">
        <v>750</v>
      </c>
      <c r="BF54" s="9" t="s">
        <v>738</v>
      </c>
      <c r="BG54" s="10">
        <v>45700</v>
      </c>
      <c r="BH54" s="9">
        <v>86</v>
      </c>
      <c r="BI54" s="9">
        <v>45</v>
      </c>
      <c r="BJ54" s="9" t="s">
        <v>740</v>
      </c>
      <c r="BK54" s="9" t="s">
        <v>741</v>
      </c>
      <c r="BL54" s="9" t="s">
        <v>741</v>
      </c>
      <c r="BM54" s="9" t="s">
        <v>740</v>
      </c>
      <c r="BN54" s="9" t="s">
        <v>627</v>
      </c>
      <c r="BO54" s="9" t="s">
        <v>740</v>
      </c>
      <c r="BP54" s="9" t="s">
        <v>741</v>
      </c>
      <c r="BQ54" s="9" t="s">
        <v>741</v>
      </c>
      <c r="BR54" s="9" t="s">
        <v>740</v>
      </c>
      <c r="BS54" s="9" t="s">
        <v>741</v>
      </c>
      <c r="BT54" s="9" t="s">
        <v>740</v>
      </c>
      <c r="BU54" s="9" t="s">
        <v>740</v>
      </c>
      <c r="BV54" s="9" t="s">
        <v>741</v>
      </c>
      <c r="BW54" s="9" t="s">
        <v>741</v>
      </c>
      <c r="BX54" s="9" t="s">
        <v>740</v>
      </c>
      <c r="BY54" s="9" t="s">
        <v>741</v>
      </c>
      <c r="BZ54" s="9" t="s">
        <v>740</v>
      </c>
      <c r="CA54" s="9" t="s">
        <v>741</v>
      </c>
      <c r="CB54" s="9" t="s">
        <v>740</v>
      </c>
      <c r="CC54" s="9" t="s">
        <v>740</v>
      </c>
      <c r="CD54" s="9" t="s">
        <v>740</v>
      </c>
      <c r="CE54" s="9" t="s">
        <v>741</v>
      </c>
      <c r="CF54" s="9" t="s">
        <v>740</v>
      </c>
      <c r="CG54" s="9" t="s">
        <v>740</v>
      </c>
      <c r="CH54" s="9" t="s">
        <v>741</v>
      </c>
      <c r="CI54" s="9" t="s">
        <v>740</v>
      </c>
      <c r="CJ54" s="9" t="s">
        <v>740</v>
      </c>
      <c r="CK54" s="9" t="s">
        <v>740</v>
      </c>
      <c r="CL54" s="9" t="s">
        <v>741</v>
      </c>
      <c r="CM54" s="9" t="s">
        <v>741</v>
      </c>
      <c r="CN54" s="9" t="s">
        <v>741</v>
      </c>
      <c r="CO54" s="9" t="s">
        <v>740</v>
      </c>
      <c r="CP54" s="9" t="s">
        <v>740</v>
      </c>
      <c r="CQ54" s="9" t="s">
        <v>740</v>
      </c>
      <c r="CR54" s="9" t="s">
        <v>740</v>
      </c>
      <c r="CS54" s="9" t="s">
        <v>740</v>
      </c>
      <c r="CT54" s="9" t="s">
        <v>740</v>
      </c>
      <c r="CU54" s="9" t="s">
        <v>740</v>
      </c>
      <c r="CV54" s="9" t="s">
        <v>740</v>
      </c>
      <c r="CW54" s="9" t="s">
        <v>628</v>
      </c>
      <c r="CX54" s="9" t="s">
        <v>628</v>
      </c>
      <c r="CY54" s="9" t="s">
        <v>628</v>
      </c>
      <c r="CZ54" s="9" t="s">
        <v>628</v>
      </c>
      <c r="DA54" s="9" t="s">
        <v>627</v>
      </c>
      <c r="DB54" s="9" t="s">
        <v>628</v>
      </c>
      <c r="DC54" s="9" t="s">
        <v>628</v>
      </c>
    </row>
    <row r="55" spans="1:108" x14ac:dyDescent="0.2">
      <c r="A55" s="3" t="s">
        <v>141</v>
      </c>
      <c r="B55">
        <v>41227285</v>
      </c>
      <c r="C55" t="s">
        <v>10</v>
      </c>
      <c r="D55" t="s">
        <v>41</v>
      </c>
      <c r="E55">
        <v>41268776</v>
      </c>
      <c r="F55" t="s">
        <v>62</v>
      </c>
      <c r="G55">
        <v>32</v>
      </c>
      <c r="H55">
        <v>30</v>
      </c>
      <c r="I55" t="s">
        <v>185</v>
      </c>
      <c r="J55" t="s">
        <v>186</v>
      </c>
      <c r="K55" t="s">
        <v>1</v>
      </c>
      <c r="L55" t="s">
        <v>187</v>
      </c>
      <c r="M55">
        <v>56</v>
      </c>
      <c r="N55" t="s">
        <v>188</v>
      </c>
      <c r="O55" t="s">
        <v>189</v>
      </c>
      <c r="P55" t="s">
        <v>388</v>
      </c>
      <c r="Q55" t="s">
        <v>389</v>
      </c>
      <c r="R55" t="s">
        <v>390</v>
      </c>
      <c r="S55" t="s">
        <v>391</v>
      </c>
      <c r="T55" t="s">
        <v>392</v>
      </c>
      <c r="U55" t="s">
        <v>202</v>
      </c>
      <c r="V55">
        <f>MAX(W55:Z55)</f>
        <v>0</v>
      </c>
      <c r="W55" t="s">
        <v>265</v>
      </c>
      <c r="X55" t="s">
        <v>265</v>
      </c>
      <c r="Y55" t="s">
        <v>265</v>
      </c>
      <c r="Z55" t="s">
        <v>265</v>
      </c>
      <c r="AA55" t="s">
        <v>196</v>
      </c>
      <c r="AB55" t="s">
        <v>265</v>
      </c>
      <c r="AC55" t="s">
        <v>265</v>
      </c>
      <c r="AD55" t="s">
        <v>634</v>
      </c>
      <c r="AE55" s="12" t="s">
        <v>628</v>
      </c>
      <c r="AF55" s="12" t="s">
        <v>265</v>
      </c>
      <c r="AG55" s="9">
        <v>0</v>
      </c>
      <c r="AH55" s="9">
        <v>0</v>
      </c>
      <c r="AI55" s="9">
        <v>0</v>
      </c>
      <c r="AJ55" s="9">
        <v>0</v>
      </c>
      <c r="AK55" s="9">
        <v>0</v>
      </c>
      <c r="AL55" s="9">
        <v>0</v>
      </c>
      <c r="AM55" s="9">
        <v>12</v>
      </c>
      <c r="AN55" s="9" t="s">
        <v>628</v>
      </c>
      <c r="AP55" s="9">
        <v>6</v>
      </c>
      <c r="AQ55" s="9" t="s">
        <v>792</v>
      </c>
      <c r="AR55" s="9" t="s">
        <v>745</v>
      </c>
      <c r="AS55" s="9" t="s">
        <v>735</v>
      </c>
      <c r="AT55" s="9" t="s">
        <v>747</v>
      </c>
      <c r="AV55" s="9" t="s">
        <v>747</v>
      </c>
      <c r="AX55" s="9" t="s">
        <v>627</v>
      </c>
      <c r="AZ55" s="9" t="s">
        <v>627</v>
      </c>
      <c r="BB55" s="9" t="s">
        <v>737</v>
      </c>
      <c r="BC55" s="9" t="s">
        <v>627</v>
      </c>
      <c r="BD55" s="9" t="s">
        <v>736</v>
      </c>
      <c r="BE55" s="9" t="s">
        <v>739</v>
      </c>
      <c r="BF55" s="9" t="s">
        <v>736</v>
      </c>
      <c r="BG55" s="10">
        <v>45786</v>
      </c>
      <c r="BH55" s="9">
        <v>80</v>
      </c>
      <c r="BI55" s="9" t="s">
        <v>793</v>
      </c>
      <c r="BJ55" s="9" t="s">
        <v>740</v>
      </c>
      <c r="BK55" s="9" t="s">
        <v>740</v>
      </c>
      <c r="BL55" s="9" t="s">
        <v>740</v>
      </c>
      <c r="BM55" s="9" t="s">
        <v>741</v>
      </c>
      <c r="BO55" s="9" t="s">
        <v>741</v>
      </c>
      <c r="BP55" s="9" t="s">
        <v>741</v>
      </c>
      <c r="BQ55" s="9" t="s">
        <v>740</v>
      </c>
      <c r="BR55" s="9" t="s">
        <v>740</v>
      </c>
      <c r="BS55" s="9" t="s">
        <v>740</v>
      </c>
      <c r="BT55" s="9" t="s">
        <v>740</v>
      </c>
      <c r="BU55" s="9" t="s">
        <v>741</v>
      </c>
      <c r="BV55" s="9" t="s">
        <v>741</v>
      </c>
      <c r="BW55" s="9" t="s">
        <v>740</v>
      </c>
      <c r="BX55" s="9" t="s">
        <v>740</v>
      </c>
      <c r="BY55" s="9" t="s">
        <v>740</v>
      </c>
      <c r="BZ55" s="9" t="s">
        <v>740</v>
      </c>
      <c r="CA55" s="9" t="s">
        <v>740</v>
      </c>
      <c r="CB55" s="9" t="s">
        <v>740</v>
      </c>
      <c r="CC55" s="9" t="s">
        <v>740</v>
      </c>
      <c r="CD55" s="9" t="s">
        <v>740</v>
      </c>
      <c r="CE55" s="9" t="s">
        <v>741</v>
      </c>
      <c r="CF55" s="9" t="s">
        <v>740</v>
      </c>
      <c r="CG55" s="9" t="s">
        <v>740</v>
      </c>
      <c r="CH55" s="9" t="s">
        <v>741</v>
      </c>
      <c r="CI55" s="9" t="s">
        <v>740</v>
      </c>
      <c r="CJ55" s="9" t="s">
        <v>740</v>
      </c>
      <c r="CK55" s="9" t="s">
        <v>740</v>
      </c>
      <c r="CL55" s="9" t="s">
        <v>741</v>
      </c>
      <c r="CM55" s="9" t="s">
        <v>741</v>
      </c>
      <c r="CN55" s="9" t="s">
        <v>741</v>
      </c>
      <c r="CO55" s="9" t="s">
        <v>741</v>
      </c>
      <c r="CP55" s="9" t="s">
        <v>740</v>
      </c>
      <c r="CQ55" s="9" t="s">
        <v>740</v>
      </c>
      <c r="CR55" s="9" t="s">
        <v>740</v>
      </c>
      <c r="CS55" s="9" t="s">
        <v>740</v>
      </c>
      <c r="CT55" s="9" t="s">
        <v>740</v>
      </c>
      <c r="CU55" s="9" t="s">
        <v>740</v>
      </c>
      <c r="CV55" s="9" t="s">
        <v>740</v>
      </c>
      <c r="CW55" s="9" t="s">
        <v>628</v>
      </c>
      <c r="CX55" s="9" t="s">
        <v>628</v>
      </c>
      <c r="CY55" s="9" t="s">
        <v>628</v>
      </c>
      <c r="CZ55" s="9" t="s">
        <v>627</v>
      </c>
      <c r="DA55" s="9" t="s">
        <v>627</v>
      </c>
      <c r="DB55" s="9" t="s">
        <v>628</v>
      </c>
      <c r="DC55" s="9" t="s">
        <v>628</v>
      </c>
    </row>
    <row r="56" spans="1:108" x14ac:dyDescent="0.2">
      <c r="A56" s="3" t="s">
        <v>141</v>
      </c>
      <c r="B56">
        <v>41227327</v>
      </c>
      <c r="C56" t="s">
        <v>12</v>
      </c>
      <c r="D56" s="3" t="s">
        <v>64</v>
      </c>
      <c r="E56">
        <v>41268818</v>
      </c>
      <c r="F56" t="s">
        <v>63</v>
      </c>
      <c r="G56">
        <v>30</v>
      </c>
      <c r="H56">
        <v>30</v>
      </c>
      <c r="I56" t="s">
        <v>197</v>
      </c>
      <c r="J56" t="s">
        <v>186</v>
      </c>
      <c r="K56" t="s">
        <v>1</v>
      </c>
      <c r="L56" t="s">
        <v>187</v>
      </c>
      <c r="M56">
        <v>56</v>
      </c>
      <c r="N56" t="s">
        <v>198</v>
      </c>
      <c r="O56" t="s">
        <v>189</v>
      </c>
      <c r="P56" t="s">
        <v>522</v>
      </c>
      <c r="Q56" t="s">
        <v>615</v>
      </c>
      <c r="R56" t="s">
        <v>614</v>
      </c>
      <c r="S56" t="s">
        <v>523</v>
      </c>
      <c r="T56" t="s">
        <v>524</v>
      </c>
      <c r="U56" t="s">
        <v>202</v>
      </c>
      <c r="V56">
        <f>MAX(W56:Z56)</f>
        <v>0</v>
      </c>
      <c r="W56" t="s">
        <v>265</v>
      </c>
      <c r="X56" t="s">
        <v>265</v>
      </c>
      <c r="Y56" t="s">
        <v>265</v>
      </c>
      <c r="Z56" t="s">
        <v>265</v>
      </c>
      <c r="AA56" t="s">
        <v>196</v>
      </c>
      <c r="AB56" t="s">
        <v>626</v>
      </c>
      <c r="AC56" t="s">
        <v>627</v>
      </c>
      <c r="AD56" t="s">
        <v>630</v>
      </c>
      <c r="AE56" s="12" t="s">
        <v>632</v>
      </c>
      <c r="AF56" s="12" t="s">
        <v>265</v>
      </c>
      <c r="AG56" s="9">
        <v>24</v>
      </c>
      <c r="AH56" s="9">
        <v>26</v>
      </c>
      <c r="AI56" s="9">
        <v>24</v>
      </c>
      <c r="AJ56" s="9">
        <v>36</v>
      </c>
      <c r="AK56" s="9">
        <v>42</v>
      </c>
      <c r="AL56" s="9">
        <v>0</v>
      </c>
      <c r="AM56" s="9">
        <v>60</v>
      </c>
      <c r="AN56" s="9" t="s">
        <v>627</v>
      </c>
      <c r="AO56" s="9">
        <v>108</v>
      </c>
      <c r="AP56" s="9">
        <v>4</v>
      </c>
      <c r="AQ56" s="9" t="s">
        <v>840</v>
      </c>
      <c r="AR56" s="9" t="s">
        <v>743</v>
      </c>
      <c r="AS56" s="9" t="s">
        <v>743</v>
      </c>
      <c r="AT56" s="9" t="s">
        <v>627</v>
      </c>
      <c r="AU56" s="9" t="s">
        <v>736</v>
      </c>
      <c r="AV56" s="9" t="s">
        <v>627</v>
      </c>
      <c r="AW56" s="9" t="s">
        <v>752</v>
      </c>
      <c r="AX56" s="9" t="s">
        <v>628</v>
      </c>
      <c r="AY56" s="9" t="s">
        <v>737</v>
      </c>
      <c r="AZ56" s="9" t="s">
        <v>628</v>
      </c>
      <c r="BA56" s="9" t="s">
        <v>738</v>
      </c>
      <c r="BC56" s="9" t="s">
        <v>627</v>
      </c>
      <c r="BD56" s="9" t="s">
        <v>736</v>
      </c>
      <c r="BE56" s="9" t="s">
        <v>739</v>
      </c>
      <c r="BF56" s="9" t="s">
        <v>736</v>
      </c>
      <c r="BG56" s="9">
        <v>24</v>
      </c>
      <c r="BH56" s="9">
        <v>130</v>
      </c>
      <c r="BI56" s="9">
        <v>50</v>
      </c>
      <c r="BJ56" s="9" t="s">
        <v>740</v>
      </c>
      <c r="BK56" s="9" t="s">
        <v>741</v>
      </c>
      <c r="BL56" s="9" t="s">
        <v>741</v>
      </c>
      <c r="BM56" s="9" t="s">
        <v>740</v>
      </c>
      <c r="BN56" s="9" t="s">
        <v>627</v>
      </c>
      <c r="BO56" s="9" t="s">
        <v>740</v>
      </c>
      <c r="BP56" s="9" t="s">
        <v>741</v>
      </c>
      <c r="BQ56" s="9" t="s">
        <v>741</v>
      </c>
      <c r="BR56" s="9" t="s">
        <v>740</v>
      </c>
      <c r="BS56" s="9" t="s">
        <v>740</v>
      </c>
      <c r="BT56" s="9" t="s">
        <v>740</v>
      </c>
      <c r="BU56" s="9" t="s">
        <v>740</v>
      </c>
      <c r="BV56" s="9" t="s">
        <v>741</v>
      </c>
      <c r="BW56" s="9" t="s">
        <v>741</v>
      </c>
      <c r="BX56" s="9" t="s">
        <v>740</v>
      </c>
      <c r="BY56" s="9" t="s">
        <v>740</v>
      </c>
      <c r="BZ56" s="9" t="s">
        <v>740</v>
      </c>
      <c r="CA56" s="9" t="s">
        <v>741</v>
      </c>
      <c r="CB56" s="9" t="s">
        <v>740</v>
      </c>
      <c r="CC56" s="9" t="s">
        <v>741</v>
      </c>
      <c r="CD56" s="9" t="s">
        <v>740</v>
      </c>
      <c r="CE56" s="9" t="s">
        <v>741</v>
      </c>
      <c r="CF56" s="9" t="s">
        <v>740</v>
      </c>
      <c r="CG56" s="9" t="s">
        <v>741</v>
      </c>
      <c r="CH56" s="9" t="s">
        <v>741</v>
      </c>
      <c r="CI56" s="9" t="s">
        <v>741</v>
      </c>
      <c r="CJ56" s="9" t="s">
        <v>740</v>
      </c>
      <c r="CK56" s="9" t="s">
        <v>740</v>
      </c>
      <c r="CL56" s="9" t="s">
        <v>741</v>
      </c>
      <c r="CM56" s="9" t="s">
        <v>741</v>
      </c>
      <c r="CN56" s="9" t="s">
        <v>741</v>
      </c>
      <c r="CO56" s="9" t="s">
        <v>740</v>
      </c>
      <c r="CP56" s="9" t="s">
        <v>741</v>
      </c>
      <c r="CQ56" s="9" t="s">
        <v>740</v>
      </c>
      <c r="CR56" s="9" t="s">
        <v>741</v>
      </c>
      <c r="CS56" s="9" t="s">
        <v>740</v>
      </c>
      <c r="CT56" s="9" t="s">
        <v>740</v>
      </c>
      <c r="CU56" s="9" t="s">
        <v>740</v>
      </c>
      <c r="CV56" s="9" t="s">
        <v>740</v>
      </c>
      <c r="CW56" s="9" t="s">
        <v>628</v>
      </c>
      <c r="CX56" s="9" t="s">
        <v>628</v>
      </c>
      <c r="CY56" s="9" t="s">
        <v>628</v>
      </c>
      <c r="CZ56" s="9" t="s">
        <v>627</v>
      </c>
      <c r="DA56" s="9" t="s">
        <v>627</v>
      </c>
      <c r="DB56" s="9" t="s">
        <v>627</v>
      </c>
      <c r="DC56" s="9" t="s">
        <v>627</v>
      </c>
      <c r="DD56" s="9" t="s">
        <v>627</v>
      </c>
    </row>
    <row r="57" spans="1:108" x14ac:dyDescent="0.2">
      <c r="A57" s="3" t="s">
        <v>141</v>
      </c>
      <c r="B57">
        <v>41227332</v>
      </c>
      <c r="C57" t="s">
        <v>143</v>
      </c>
      <c r="D57" s="3" t="s">
        <v>144</v>
      </c>
      <c r="E57">
        <v>41268823</v>
      </c>
      <c r="F57" t="s">
        <v>65</v>
      </c>
      <c r="G57">
        <v>40</v>
      </c>
      <c r="H57">
        <v>38</v>
      </c>
      <c r="I57" t="s">
        <v>300</v>
      </c>
      <c r="J57" t="s">
        <v>186</v>
      </c>
      <c r="K57" t="s">
        <v>1</v>
      </c>
      <c r="L57" t="s">
        <v>187</v>
      </c>
      <c r="M57">
        <v>56</v>
      </c>
      <c r="N57" t="s">
        <v>198</v>
      </c>
      <c r="O57" t="s">
        <v>189</v>
      </c>
      <c r="P57" t="s">
        <v>450</v>
      </c>
      <c r="Q57" t="s">
        <v>451</v>
      </c>
      <c r="R57" t="s">
        <v>452</v>
      </c>
      <c r="S57" t="s">
        <v>453</v>
      </c>
      <c r="T57" t="s">
        <v>454</v>
      </c>
      <c r="U57" t="s">
        <v>202</v>
      </c>
      <c r="V57">
        <f>MAX(W57:Z57)</f>
        <v>0</v>
      </c>
      <c r="W57" t="s">
        <v>265</v>
      </c>
      <c r="X57" t="s">
        <v>265</v>
      </c>
      <c r="Y57" t="s">
        <v>265</v>
      </c>
      <c r="Z57" t="s">
        <v>265</v>
      </c>
      <c r="AA57" t="s">
        <v>196</v>
      </c>
      <c r="AB57" t="s">
        <v>626</v>
      </c>
      <c r="AC57" t="s">
        <v>628</v>
      </c>
      <c r="AD57" t="s">
        <v>629</v>
      </c>
      <c r="AE57" s="12" t="s">
        <v>628</v>
      </c>
      <c r="AF57" s="12" t="s">
        <v>265</v>
      </c>
      <c r="AG57" s="9">
        <v>0</v>
      </c>
      <c r="AH57" s="9">
        <v>0</v>
      </c>
      <c r="AI57" s="9">
        <v>48</v>
      </c>
      <c r="AJ57" s="9">
        <v>24</v>
      </c>
      <c r="AK57" s="9">
        <v>36</v>
      </c>
      <c r="AL57" s="9">
        <v>0</v>
      </c>
      <c r="AM57" s="9">
        <v>12</v>
      </c>
      <c r="AN57" s="9" t="s">
        <v>627</v>
      </c>
      <c r="AO57" s="9">
        <v>18</v>
      </c>
      <c r="AP57" s="9">
        <v>2</v>
      </c>
      <c r="AQ57" s="9" t="s">
        <v>817</v>
      </c>
      <c r="AR57" s="9" t="s">
        <v>745</v>
      </c>
      <c r="AS57" s="9" t="s">
        <v>735</v>
      </c>
      <c r="AT57" s="9" t="s">
        <v>747</v>
      </c>
      <c r="AU57" s="9" t="s">
        <v>752</v>
      </c>
      <c r="AV57" s="9" t="s">
        <v>747</v>
      </c>
      <c r="AW57" s="9" t="s">
        <v>783</v>
      </c>
      <c r="AX57" s="9" t="s">
        <v>628</v>
      </c>
      <c r="AY57" s="9" t="s">
        <v>738</v>
      </c>
      <c r="AZ57" s="9" t="s">
        <v>627</v>
      </c>
      <c r="BA57" s="9" t="s">
        <v>737</v>
      </c>
      <c r="BC57" s="9" t="s">
        <v>627</v>
      </c>
      <c r="BD57" s="9" t="s">
        <v>752</v>
      </c>
      <c r="BE57" s="9" t="s">
        <v>739</v>
      </c>
      <c r="BF57" s="9" t="s">
        <v>736</v>
      </c>
      <c r="BG57" s="9">
        <v>13</v>
      </c>
      <c r="BH57" s="9">
        <v>95</v>
      </c>
      <c r="BI57" s="9">
        <v>45</v>
      </c>
      <c r="BJ57" s="9" t="s">
        <v>740</v>
      </c>
      <c r="BK57" s="9" t="s">
        <v>741</v>
      </c>
      <c r="BL57" s="9" t="s">
        <v>741</v>
      </c>
      <c r="BM57" s="9" t="s">
        <v>740</v>
      </c>
      <c r="BN57" s="9" t="s">
        <v>627</v>
      </c>
      <c r="BO57" s="9" t="s">
        <v>741</v>
      </c>
      <c r="BP57" s="9" t="s">
        <v>741</v>
      </c>
      <c r="BQ57" s="9" t="s">
        <v>741</v>
      </c>
      <c r="BR57" s="9" t="s">
        <v>740</v>
      </c>
      <c r="BS57" s="9" t="s">
        <v>741</v>
      </c>
      <c r="BT57" s="9" t="s">
        <v>740</v>
      </c>
      <c r="BU57" s="9" t="s">
        <v>741</v>
      </c>
      <c r="BV57" s="9" t="s">
        <v>741</v>
      </c>
      <c r="BW57" s="9" t="s">
        <v>741</v>
      </c>
      <c r="BX57" s="9" t="s">
        <v>740</v>
      </c>
      <c r="BY57" s="9" t="s">
        <v>741</v>
      </c>
      <c r="BZ57" s="9" t="s">
        <v>740</v>
      </c>
      <c r="CA57" s="9" t="s">
        <v>741</v>
      </c>
      <c r="CB57" s="9" t="s">
        <v>740</v>
      </c>
      <c r="CC57" s="9" t="s">
        <v>740</v>
      </c>
      <c r="CD57" s="9" t="s">
        <v>740</v>
      </c>
      <c r="CE57" s="9" t="s">
        <v>741</v>
      </c>
      <c r="CF57" s="9" t="s">
        <v>740</v>
      </c>
      <c r="CG57" s="9" t="s">
        <v>740</v>
      </c>
      <c r="CH57" s="9" t="s">
        <v>741</v>
      </c>
      <c r="CI57" s="9" t="s">
        <v>740</v>
      </c>
      <c r="CJ57" s="9" t="s">
        <v>740</v>
      </c>
      <c r="CK57" s="9" t="s">
        <v>740</v>
      </c>
      <c r="CL57" s="9" t="s">
        <v>741</v>
      </c>
      <c r="CM57" s="9" t="s">
        <v>741</v>
      </c>
      <c r="CN57" s="9" t="s">
        <v>741</v>
      </c>
      <c r="CO57" s="9" t="s">
        <v>740</v>
      </c>
      <c r="CP57" s="9" t="s">
        <v>741</v>
      </c>
      <c r="CQ57" s="9" t="s">
        <v>740</v>
      </c>
      <c r="CR57" s="9" t="s">
        <v>740</v>
      </c>
      <c r="CS57" s="9" t="s">
        <v>740</v>
      </c>
      <c r="CT57" s="9" t="s">
        <v>740</v>
      </c>
      <c r="CU57" s="9" t="s">
        <v>740</v>
      </c>
      <c r="CV57" s="9" t="s">
        <v>740</v>
      </c>
      <c r="CW57" s="9" t="s">
        <v>627</v>
      </c>
      <c r="CX57" s="9" t="s">
        <v>627</v>
      </c>
      <c r="CY57" s="9" t="s">
        <v>627</v>
      </c>
      <c r="CZ57" s="9" t="s">
        <v>628</v>
      </c>
      <c r="DA57" s="9" t="s">
        <v>627</v>
      </c>
      <c r="DB57" s="9" t="s">
        <v>627</v>
      </c>
      <c r="DC57" s="9" t="s">
        <v>627</v>
      </c>
      <c r="DD57" s="9" t="s">
        <v>627</v>
      </c>
    </row>
    <row r="58" spans="1:108" x14ac:dyDescent="0.2">
      <c r="A58" s="3" t="s">
        <v>141</v>
      </c>
      <c r="B58">
        <v>41227351</v>
      </c>
      <c r="C58" t="s">
        <v>158</v>
      </c>
      <c r="D58" s="3" t="s">
        <v>12</v>
      </c>
      <c r="E58">
        <v>41268842</v>
      </c>
      <c r="F58" t="s">
        <v>66</v>
      </c>
      <c r="G58">
        <v>37</v>
      </c>
      <c r="H58">
        <v>34</v>
      </c>
      <c r="I58" t="s">
        <v>203</v>
      </c>
      <c r="J58" t="s">
        <v>186</v>
      </c>
      <c r="K58" t="s">
        <v>1</v>
      </c>
      <c r="L58" t="s">
        <v>187</v>
      </c>
      <c r="M58">
        <v>56</v>
      </c>
      <c r="N58" t="s">
        <v>346</v>
      </c>
      <c r="O58" t="s">
        <v>189</v>
      </c>
      <c r="P58" t="s">
        <v>596</v>
      </c>
      <c r="Q58" t="s">
        <v>265</v>
      </c>
      <c r="R58" t="s">
        <v>265</v>
      </c>
      <c r="S58" t="s">
        <v>589</v>
      </c>
      <c r="T58" t="s">
        <v>589</v>
      </c>
      <c r="U58" t="s">
        <v>202</v>
      </c>
      <c r="V58">
        <f>MAX(W58:Z58)</f>
        <v>1</v>
      </c>
      <c r="W58">
        <v>0</v>
      </c>
      <c r="X58">
        <v>0.01</v>
      </c>
      <c r="Y58">
        <v>1</v>
      </c>
      <c r="Z58">
        <v>1</v>
      </c>
      <c r="AA58" t="s">
        <v>196</v>
      </c>
      <c r="AB58" t="s">
        <v>265</v>
      </c>
      <c r="AC58" t="s">
        <v>265</v>
      </c>
      <c r="AD58" t="s">
        <v>634</v>
      </c>
      <c r="AE58" s="12" t="s">
        <v>628</v>
      </c>
      <c r="AF58" s="12" t="s">
        <v>265</v>
      </c>
      <c r="AG58" s="9">
        <v>0</v>
      </c>
      <c r="AH58" s="9">
        <v>18</v>
      </c>
      <c r="AI58" s="9">
        <v>27</v>
      </c>
      <c r="AJ58" s="9">
        <v>36</v>
      </c>
      <c r="AK58" s="9">
        <v>37</v>
      </c>
      <c r="AL58" s="9">
        <v>0</v>
      </c>
      <c r="AM58" s="9">
        <v>12</v>
      </c>
      <c r="AN58" s="9" t="s">
        <v>628</v>
      </c>
      <c r="AP58" s="9">
        <v>4</v>
      </c>
      <c r="AQ58" s="9" t="s">
        <v>744</v>
      </c>
      <c r="AR58" s="9" t="s">
        <v>745</v>
      </c>
      <c r="AS58" s="9" t="s">
        <v>735</v>
      </c>
      <c r="AT58" s="9" t="s">
        <v>627</v>
      </c>
      <c r="AU58" s="9" t="s">
        <v>736</v>
      </c>
      <c r="AV58" s="9" t="s">
        <v>627</v>
      </c>
      <c r="AW58" s="9" t="s">
        <v>736</v>
      </c>
      <c r="AX58" s="9" t="s">
        <v>627</v>
      </c>
      <c r="AY58" s="9" t="s">
        <v>736</v>
      </c>
      <c r="AZ58" s="9" t="s">
        <v>627</v>
      </c>
      <c r="BA58" s="9" t="s">
        <v>752</v>
      </c>
      <c r="BC58" s="9" t="s">
        <v>627</v>
      </c>
      <c r="BD58" s="9" t="s">
        <v>752</v>
      </c>
      <c r="BE58" s="9" t="s">
        <v>739</v>
      </c>
      <c r="BF58" s="9" t="s">
        <v>736</v>
      </c>
      <c r="BG58" s="9">
        <v>16</v>
      </c>
      <c r="BH58" s="9">
        <v>116</v>
      </c>
      <c r="BI58" s="9">
        <v>48</v>
      </c>
      <c r="BJ58" s="9" t="s">
        <v>740</v>
      </c>
      <c r="BK58" s="9" t="s">
        <v>741</v>
      </c>
      <c r="BL58" s="9" t="s">
        <v>741</v>
      </c>
      <c r="BM58" s="9" t="s">
        <v>740</v>
      </c>
      <c r="BN58" s="9" t="s">
        <v>627</v>
      </c>
      <c r="BO58" s="9" t="s">
        <v>740</v>
      </c>
      <c r="BP58" s="9" t="s">
        <v>741</v>
      </c>
      <c r="BQ58" s="9" t="s">
        <v>741</v>
      </c>
      <c r="BR58" s="9" t="s">
        <v>740</v>
      </c>
      <c r="BS58" s="9" t="s">
        <v>741</v>
      </c>
      <c r="BT58" s="9" t="s">
        <v>740</v>
      </c>
      <c r="BU58" s="9" t="s">
        <v>740</v>
      </c>
      <c r="BV58" s="9" t="s">
        <v>741</v>
      </c>
      <c r="BW58" s="9" t="s">
        <v>741</v>
      </c>
      <c r="BX58" s="9" t="s">
        <v>740</v>
      </c>
      <c r="BY58" s="9" t="s">
        <v>741</v>
      </c>
      <c r="BZ58" s="9" t="s">
        <v>740</v>
      </c>
      <c r="CA58" s="9" t="s">
        <v>741</v>
      </c>
      <c r="CB58" s="9" t="s">
        <v>740</v>
      </c>
      <c r="CC58" s="9" t="s">
        <v>741</v>
      </c>
      <c r="CD58" s="9" t="s">
        <v>741</v>
      </c>
      <c r="CE58" s="9" t="s">
        <v>740</v>
      </c>
      <c r="CF58" s="9" t="s">
        <v>740</v>
      </c>
      <c r="CG58" s="9" t="s">
        <v>741</v>
      </c>
      <c r="CH58" s="9" t="s">
        <v>741</v>
      </c>
      <c r="CI58" s="9" t="s">
        <v>740</v>
      </c>
      <c r="CJ58" s="9" t="s">
        <v>740</v>
      </c>
      <c r="CK58" s="9" t="s">
        <v>740</v>
      </c>
      <c r="CL58" s="9" t="s">
        <v>741</v>
      </c>
      <c r="CM58" s="9" t="s">
        <v>741</v>
      </c>
      <c r="CN58" s="9" t="s">
        <v>741</v>
      </c>
      <c r="CO58" s="9" t="s">
        <v>740</v>
      </c>
      <c r="CP58" s="9" t="s">
        <v>741</v>
      </c>
      <c r="CQ58" s="9" t="s">
        <v>740</v>
      </c>
      <c r="CR58" s="9" t="s">
        <v>741</v>
      </c>
      <c r="CS58" s="9" t="s">
        <v>740</v>
      </c>
      <c r="CT58" s="9" t="s">
        <v>740</v>
      </c>
      <c r="CU58" s="9" t="s">
        <v>740</v>
      </c>
      <c r="CV58" s="9" t="s">
        <v>740</v>
      </c>
      <c r="CW58" s="9" t="s">
        <v>627</v>
      </c>
      <c r="CX58" s="9" t="s">
        <v>627</v>
      </c>
      <c r="CY58" s="9" t="s">
        <v>627</v>
      </c>
      <c r="CZ58" s="9" t="s">
        <v>628</v>
      </c>
      <c r="DA58" s="9" t="s">
        <v>627</v>
      </c>
      <c r="DB58" s="9" t="s">
        <v>628</v>
      </c>
      <c r="DC58" s="9" t="s">
        <v>627</v>
      </c>
      <c r="DD58" s="9" t="s">
        <v>627</v>
      </c>
    </row>
    <row r="59" spans="1:108" x14ac:dyDescent="0.2">
      <c r="A59" s="3" t="s">
        <v>141</v>
      </c>
      <c r="B59">
        <v>41233340</v>
      </c>
      <c r="C59" t="s">
        <v>10</v>
      </c>
      <c r="D59" t="s">
        <v>5</v>
      </c>
      <c r="E59">
        <v>41274831</v>
      </c>
      <c r="F59" t="s">
        <v>70</v>
      </c>
      <c r="G59" t="s">
        <v>265</v>
      </c>
      <c r="H59" t="s">
        <v>265</v>
      </c>
      <c r="I59" t="s">
        <v>185</v>
      </c>
      <c r="J59" t="s">
        <v>186</v>
      </c>
      <c r="K59" t="s">
        <v>1</v>
      </c>
      <c r="L59" t="s">
        <v>187</v>
      </c>
      <c r="M59">
        <v>56</v>
      </c>
      <c r="N59" t="s">
        <v>226</v>
      </c>
      <c r="O59" t="s">
        <v>189</v>
      </c>
      <c r="P59" t="s">
        <v>170</v>
      </c>
      <c r="Q59" t="s">
        <v>227</v>
      </c>
      <c r="R59" t="s">
        <v>227</v>
      </c>
      <c r="S59" t="s">
        <v>438</v>
      </c>
      <c r="T59" t="s">
        <v>439</v>
      </c>
      <c r="U59" t="s">
        <v>440</v>
      </c>
      <c r="V59">
        <f>MAX(W59:Z59)</f>
        <v>0.9002</v>
      </c>
      <c r="W59">
        <v>0.35720000000000002</v>
      </c>
      <c r="X59">
        <v>0.9002</v>
      </c>
      <c r="Y59">
        <v>1E-4</v>
      </c>
      <c r="Z59">
        <v>0</v>
      </c>
      <c r="AA59" t="s">
        <v>196</v>
      </c>
      <c r="AB59" t="s">
        <v>265</v>
      </c>
      <c r="AC59" t="s">
        <v>265</v>
      </c>
      <c r="AD59" t="s">
        <v>634</v>
      </c>
      <c r="AE59" s="12" t="s">
        <v>628</v>
      </c>
      <c r="AF59" s="12" t="s">
        <v>265</v>
      </c>
      <c r="AG59" s="9">
        <v>0</v>
      </c>
      <c r="AH59" s="9">
        <v>0</v>
      </c>
      <c r="AI59" s="9">
        <v>0</v>
      </c>
      <c r="AJ59" s="9">
        <v>0</v>
      </c>
      <c r="AK59" s="9">
        <v>0</v>
      </c>
      <c r="AL59" s="9">
        <v>0</v>
      </c>
      <c r="AM59" s="9">
        <v>0</v>
      </c>
      <c r="AN59" s="9" t="s">
        <v>628</v>
      </c>
      <c r="AP59" s="9">
        <v>1</v>
      </c>
      <c r="AQ59" s="9" t="s">
        <v>814</v>
      </c>
      <c r="AR59" s="9" t="s">
        <v>745</v>
      </c>
      <c r="AS59" s="9" t="s">
        <v>735</v>
      </c>
      <c r="AT59" s="9" t="s">
        <v>747</v>
      </c>
      <c r="AV59" s="9" t="s">
        <v>747</v>
      </c>
      <c r="AX59" s="9" t="s">
        <v>628</v>
      </c>
      <c r="AZ59" s="9" t="s">
        <v>627</v>
      </c>
      <c r="BC59" s="9" t="s">
        <v>627</v>
      </c>
      <c r="BD59" s="9" t="s">
        <v>752</v>
      </c>
      <c r="BE59" s="9" t="s">
        <v>815</v>
      </c>
      <c r="BF59" s="9" t="s">
        <v>752</v>
      </c>
      <c r="BG59" s="10">
        <v>45875</v>
      </c>
      <c r="BH59" s="9">
        <v>68</v>
      </c>
      <c r="BI59" s="9">
        <v>40</v>
      </c>
      <c r="BJ59" s="9" t="s">
        <v>740</v>
      </c>
      <c r="BK59" s="9" t="s">
        <v>740</v>
      </c>
      <c r="BL59" s="9" t="s">
        <v>740</v>
      </c>
      <c r="BM59" s="9" t="s">
        <v>741</v>
      </c>
      <c r="BO59" s="9" t="s">
        <v>740</v>
      </c>
      <c r="BP59" s="9" t="s">
        <v>741</v>
      </c>
      <c r="BQ59" s="9" t="s">
        <v>741</v>
      </c>
      <c r="BR59" s="9" t="s">
        <v>740</v>
      </c>
      <c r="BS59" s="9" t="s">
        <v>741</v>
      </c>
      <c r="BT59" s="9" t="s">
        <v>740</v>
      </c>
      <c r="BU59" s="9" t="s">
        <v>740</v>
      </c>
      <c r="BV59" s="9" t="s">
        <v>741</v>
      </c>
      <c r="BW59" s="9" t="s">
        <v>741</v>
      </c>
      <c r="BX59" s="9" t="s">
        <v>740</v>
      </c>
      <c r="BY59" s="9" t="s">
        <v>741</v>
      </c>
      <c r="BZ59" s="9" t="s">
        <v>740</v>
      </c>
      <c r="CA59" s="9" t="s">
        <v>740</v>
      </c>
      <c r="CB59" s="9" t="s">
        <v>740</v>
      </c>
      <c r="CC59" s="9" t="s">
        <v>740</v>
      </c>
      <c r="CD59" s="9" t="s">
        <v>740</v>
      </c>
      <c r="CE59" s="9" t="s">
        <v>740</v>
      </c>
      <c r="CF59" s="9" t="s">
        <v>740</v>
      </c>
      <c r="CG59" s="9" t="s">
        <v>740</v>
      </c>
      <c r="CH59" s="9" t="s">
        <v>741</v>
      </c>
      <c r="CI59" s="9" t="s">
        <v>740</v>
      </c>
      <c r="CJ59" s="9" t="s">
        <v>740</v>
      </c>
      <c r="CK59" s="9" t="s">
        <v>740</v>
      </c>
      <c r="CL59" s="9" t="s">
        <v>741</v>
      </c>
      <c r="CM59" s="9" t="s">
        <v>741</v>
      </c>
      <c r="CN59" s="9" t="s">
        <v>741</v>
      </c>
      <c r="CO59" s="9" t="s">
        <v>740</v>
      </c>
      <c r="CP59" s="9" t="s">
        <v>740</v>
      </c>
      <c r="CQ59" s="9" t="s">
        <v>740</v>
      </c>
      <c r="CR59" s="9" t="s">
        <v>740</v>
      </c>
      <c r="CS59" s="9" t="s">
        <v>740</v>
      </c>
      <c r="CT59" s="9" t="s">
        <v>741</v>
      </c>
      <c r="CU59" s="9" t="s">
        <v>741</v>
      </c>
      <c r="CV59" s="9" t="s">
        <v>740</v>
      </c>
      <c r="CW59" s="9" t="s">
        <v>628</v>
      </c>
      <c r="CX59" s="9" t="s">
        <v>628</v>
      </c>
      <c r="CY59" s="9" t="s">
        <v>628</v>
      </c>
      <c r="CZ59" s="9" t="s">
        <v>628</v>
      </c>
      <c r="DA59" s="9" t="s">
        <v>628</v>
      </c>
      <c r="DC59" s="9" t="s">
        <v>628</v>
      </c>
    </row>
    <row r="60" spans="1:108" x14ac:dyDescent="0.2">
      <c r="A60" s="3" t="s">
        <v>141</v>
      </c>
      <c r="B60">
        <v>41233353</v>
      </c>
      <c r="C60" s="3" t="s">
        <v>8</v>
      </c>
      <c r="D60" s="3" t="s">
        <v>68</v>
      </c>
      <c r="E60">
        <v>41274844</v>
      </c>
      <c r="F60" t="s">
        <v>69</v>
      </c>
      <c r="G60">
        <v>26</v>
      </c>
      <c r="H60">
        <v>31</v>
      </c>
      <c r="I60" t="s">
        <v>300</v>
      </c>
      <c r="J60" t="s">
        <v>186</v>
      </c>
      <c r="K60" t="s">
        <v>1</v>
      </c>
      <c r="L60" t="s">
        <v>187</v>
      </c>
      <c r="M60">
        <v>56</v>
      </c>
      <c r="N60" t="s">
        <v>198</v>
      </c>
      <c r="O60" t="s">
        <v>189</v>
      </c>
      <c r="P60" t="s">
        <v>586</v>
      </c>
      <c r="Q60" t="s">
        <v>617</v>
      </c>
      <c r="R60" t="s">
        <v>616</v>
      </c>
      <c r="S60" t="s">
        <v>587</v>
      </c>
      <c r="T60" t="s">
        <v>588</v>
      </c>
      <c r="U60" t="s">
        <v>220</v>
      </c>
      <c r="V60">
        <f>MAX(W60:Z60)</f>
        <v>0</v>
      </c>
      <c r="W60" t="s">
        <v>265</v>
      </c>
      <c r="X60" t="s">
        <v>265</v>
      </c>
      <c r="Y60" t="s">
        <v>265</v>
      </c>
      <c r="Z60" t="s">
        <v>265</v>
      </c>
      <c r="AA60" t="s">
        <v>196</v>
      </c>
      <c r="AB60" t="s">
        <v>626</v>
      </c>
      <c r="AC60" t="s">
        <v>628</v>
      </c>
      <c r="AD60" t="s">
        <v>629</v>
      </c>
      <c r="AE60" s="12" t="s">
        <v>628</v>
      </c>
      <c r="AF60" s="12" t="s">
        <v>265</v>
      </c>
      <c r="AG60" s="9">
        <v>10</v>
      </c>
      <c r="AH60" s="9">
        <v>12</v>
      </c>
      <c r="AI60" s="9">
        <v>9</v>
      </c>
      <c r="AJ60" s="9">
        <v>13</v>
      </c>
      <c r="AK60" s="9">
        <v>15</v>
      </c>
      <c r="AL60" s="9">
        <v>22</v>
      </c>
      <c r="AM60" s="9">
        <v>17</v>
      </c>
      <c r="AN60" s="9" t="s">
        <v>628</v>
      </c>
      <c r="AP60" s="9">
        <v>8</v>
      </c>
      <c r="AQ60" s="9" t="s">
        <v>746</v>
      </c>
      <c r="AR60" s="9" t="s">
        <v>745</v>
      </c>
      <c r="AS60" s="9" t="s">
        <v>743</v>
      </c>
      <c r="AT60" s="9" t="s">
        <v>627</v>
      </c>
      <c r="AU60" s="9" t="s">
        <v>737</v>
      </c>
      <c r="AV60" s="9" t="s">
        <v>627</v>
      </c>
      <c r="AW60" s="9" t="s">
        <v>737</v>
      </c>
      <c r="AX60" s="9" t="s">
        <v>628</v>
      </c>
      <c r="AY60" s="9" t="s">
        <v>737</v>
      </c>
      <c r="AZ60" s="9" t="s">
        <v>627</v>
      </c>
      <c r="BA60" s="9" t="s">
        <v>738</v>
      </c>
      <c r="BC60" s="9" t="s">
        <v>627</v>
      </c>
      <c r="BD60" s="9" t="s">
        <v>738</v>
      </c>
      <c r="BE60" s="9" t="s">
        <v>750</v>
      </c>
      <c r="BF60" s="9" t="s">
        <v>738</v>
      </c>
      <c r="BG60" s="10">
        <v>45762</v>
      </c>
      <c r="BH60" s="9">
        <v>98</v>
      </c>
      <c r="BI60" s="9">
        <v>47</v>
      </c>
      <c r="BJ60" s="9" t="s">
        <v>740</v>
      </c>
      <c r="BK60" s="9" t="s">
        <v>740</v>
      </c>
      <c r="BL60" s="9" t="s">
        <v>741</v>
      </c>
      <c r="BM60" s="9" t="s">
        <v>740</v>
      </c>
      <c r="BO60" s="9" t="s">
        <v>740</v>
      </c>
      <c r="BP60" s="9" t="s">
        <v>741</v>
      </c>
      <c r="BQ60" s="9" t="s">
        <v>741</v>
      </c>
      <c r="BR60" s="9" t="s">
        <v>740</v>
      </c>
      <c r="BS60" s="9" t="s">
        <v>741</v>
      </c>
      <c r="BT60" s="9" t="s">
        <v>740</v>
      </c>
      <c r="BU60" s="9" t="s">
        <v>740</v>
      </c>
      <c r="BV60" s="9" t="s">
        <v>741</v>
      </c>
      <c r="BW60" s="9" t="s">
        <v>741</v>
      </c>
      <c r="BX60" s="9" t="s">
        <v>740</v>
      </c>
      <c r="BY60" s="9" t="s">
        <v>741</v>
      </c>
      <c r="BZ60" s="9" t="s">
        <v>740</v>
      </c>
      <c r="CA60" s="9" t="s">
        <v>740</v>
      </c>
      <c r="CB60" s="9" t="s">
        <v>740</v>
      </c>
      <c r="CC60" s="9" t="s">
        <v>740</v>
      </c>
      <c r="CD60" s="9" t="s">
        <v>740</v>
      </c>
      <c r="CE60" s="9" t="s">
        <v>741</v>
      </c>
      <c r="CF60" s="9" t="s">
        <v>740</v>
      </c>
      <c r="CG60" s="9" t="s">
        <v>740</v>
      </c>
      <c r="CH60" s="9" t="s">
        <v>741</v>
      </c>
      <c r="CI60" s="9" t="s">
        <v>740</v>
      </c>
      <c r="CJ60" s="9" t="s">
        <v>740</v>
      </c>
      <c r="CK60" s="9" t="s">
        <v>740</v>
      </c>
      <c r="CL60" s="9" t="s">
        <v>741</v>
      </c>
      <c r="CM60" s="9" t="s">
        <v>741</v>
      </c>
      <c r="CN60" s="9" t="s">
        <v>741</v>
      </c>
      <c r="CO60" s="9" t="s">
        <v>740</v>
      </c>
      <c r="CP60" s="9" t="s">
        <v>740</v>
      </c>
      <c r="CQ60" s="9" t="s">
        <v>740</v>
      </c>
      <c r="CR60" s="9" t="s">
        <v>740</v>
      </c>
      <c r="CS60" s="9" t="s">
        <v>740</v>
      </c>
      <c r="CT60" s="9" t="s">
        <v>740</v>
      </c>
      <c r="CU60" s="9" t="s">
        <v>740</v>
      </c>
      <c r="CV60" s="9" t="s">
        <v>740</v>
      </c>
      <c r="CW60" s="9" t="s">
        <v>627</v>
      </c>
      <c r="CX60" s="9" t="s">
        <v>628</v>
      </c>
      <c r="CY60" s="9" t="s">
        <v>628</v>
      </c>
      <c r="CZ60" s="9" t="s">
        <v>628</v>
      </c>
      <c r="DA60" s="9" t="s">
        <v>627</v>
      </c>
      <c r="DB60" s="9" t="s">
        <v>627</v>
      </c>
      <c r="DC60" s="9" t="s">
        <v>628</v>
      </c>
    </row>
    <row r="61" spans="1:108" x14ac:dyDescent="0.2">
      <c r="A61" s="3" t="s">
        <v>141</v>
      </c>
      <c r="B61">
        <v>41233353</v>
      </c>
      <c r="C61" s="3" t="s">
        <v>8</v>
      </c>
      <c r="D61" s="3" t="s">
        <v>68</v>
      </c>
      <c r="E61">
        <v>41274844</v>
      </c>
      <c r="F61" t="s">
        <v>67</v>
      </c>
      <c r="G61">
        <v>26</v>
      </c>
      <c r="H61">
        <v>31</v>
      </c>
      <c r="I61" t="s">
        <v>300</v>
      </c>
      <c r="J61" t="s">
        <v>186</v>
      </c>
      <c r="K61" t="s">
        <v>1</v>
      </c>
      <c r="L61" t="s">
        <v>187</v>
      </c>
      <c r="M61">
        <v>56</v>
      </c>
      <c r="N61" t="s">
        <v>198</v>
      </c>
      <c r="O61" t="s">
        <v>189</v>
      </c>
      <c r="P61" t="s">
        <v>586</v>
      </c>
      <c r="Q61" t="s">
        <v>617</v>
      </c>
      <c r="R61" t="s">
        <v>616</v>
      </c>
      <c r="S61" t="s">
        <v>587</v>
      </c>
      <c r="T61" t="s">
        <v>588</v>
      </c>
      <c r="U61" t="s">
        <v>220</v>
      </c>
      <c r="V61">
        <f>MAX(W61:Z61)</f>
        <v>0</v>
      </c>
      <c r="W61" t="s">
        <v>265</v>
      </c>
      <c r="X61" t="s">
        <v>265</v>
      </c>
      <c r="Y61" t="s">
        <v>265</v>
      </c>
      <c r="Z61" t="s">
        <v>265</v>
      </c>
      <c r="AA61" t="s">
        <v>196</v>
      </c>
      <c r="AB61" t="s">
        <v>626</v>
      </c>
      <c r="AC61" t="s">
        <v>628</v>
      </c>
      <c r="AD61" t="s">
        <v>629</v>
      </c>
      <c r="AE61" s="12" t="s">
        <v>628</v>
      </c>
      <c r="AF61" s="12" t="s">
        <v>265</v>
      </c>
      <c r="AG61" s="9">
        <v>10</v>
      </c>
      <c r="AH61" s="9">
        <v>12</v>
      </c>
      <c r="AI61" s="9">
        <v>9</v>
      </c>
      <c r="AJ61" s="9">
        <v>13</v>
      </c>
      <c r="AK61" s="9">
        <v>15</v>
      </c>
      <c r="AL61" s="9">
        <v>22</v>
      </c>
      <c r="AM61" s="9">
        <v>17</v>
      </c>
      <c r="AN61" s="9" t="s">
        <v>627</v>
      </c>
      <c r="AO61" s="9">
        <v>45</v>
      </c>
      <c r="AP61" s="9">
        <v>8</v>
      </c>
      <c r="AQ61" s="9" t="s">
        <v>746</v>
      </c>
      <c r="AR61" s="9" t="s">
        <v>745</v>
      </c>
      <c r="AS61" s="9" t="s">
        <v>743</v>
      </c>
      <c r="AT61" s="9" t="s">
        <v>627</v>
      </c>
      <c r="AU61" s="9" t="s">
        <v>737</v>
      </c>
      <c r="AV61" s="9" t="s">
        <v>627</v>
      </c>
      <c r="AW61" s="9" t="s">
        <v>737</v>
      </c>
      <c r="AX61" s="9" t="s">
        <v>628</v>
      </c>
      <c r="AY61" s="9" t="s">
        <v>737</v>
      </c>
      <c r="AZ61" s="9" t="s">
        <v>627</v>
      </c>
      <c r="BA61" s="9" t="s">
        <v>738</v>
      </c>
      <c r="BC61" s="9" t="s">
        <v>627</v>
      </c>
      <c r="BD61" s="9" t="s">
        <v>738</v>
      </c>
      <c r="BE61" s="9" t="s">
        <v>750</v>
      </c>
      <c r="BF61" s="9" t="s">
        <v>738</v>
      </c>
      <c r="BG61" s="9">
        <v>16</v>
      </c>
      <c r="BH61" s="9">
        <v>99</v>
      </c>
      <c r="BI61" s="9">
        <v>48</v>
      </c>
      <c r="BJ61" s="9" t="s">
        <v>740</v>
      </c>
      <c r="BK61" s="9" t="s">
        <v>740</v>
      </c>
      <c r="BL61" s="9" t="s">
        <v>741</v>
      </c>
      <c r="BM61" s="9" t="s">
        <v>740</v>
      </c>
      <c r="BO61" s="9" t="s">
        <v>740</v>
      </c>
      <c r="BP61" s="9" t="s">
        <v>741</v>
      </c>
      <c r="BQ61" s="9" t="s">
        <v>741</v>
      </c>
      <c r="BR61" s="9" t="s">
        <v>740</v>
      </c>
      <c r="BS61" s="9" t="s">
        <v>741</v>
      </c>
      <c r="BT61" s="9" t="s">
        <v>740</v>
      </c>
      <c r="BU61" s="9" t="s">
        <v>740</v>
      </c>
      <c r="BV61" s="9" t="s">
        <v>741</v>
      </c>
      <c r="BW61" s="9" t="s">
        <v>741</v>
      </c>
      <c r="BX61" s="9" t="s">
        <v>740</v>
      </c>
      <c r="BY61" s="9" t="s">
        <v>741</v>
      </c>
      <c r="BZ61" s="9" t="s">
        <v>740</v>
      </c>
      <c r="CA61" s="9" t="s">
        <v>740</v>
      </c>
      <c r="CB61" s="9" t="s">
        <v>740</v>
      </c>
      <c r="CC61" s="9" t="s">
        <v>740</v>
      </c>
      <c r="CD61" s="9" t="s">
        <v>740</v>
      </c>
      <c r="CE61" s="9" t="s">
        <v>741</v>
      </c>
      <c r="CF61" s="9" t="s">
        <v>740</v>
      </c>
      <c r="CG61" s="9" t="s">
        <v>740</v>
      </c>
      <c r="CH61" s="9" t="s">
        <v>740</v>
      </c>
      <c r="CI61" s="9" t="s">
        <v>740</v>
      </c>
      <c r="CJ61" s="9" t="s">
        <v>740</v>
      </c>
      <c r="CK61" s="9" t="s">
        <v>741</v>
      </c>
      <c r="CL61" s="9" t="s">
        <v>741</v>
      </c>
      <c r="CM61" s="9" t="s">
        <v>741</v>
      </c>
      <c r="CN61" s="9" t="s">
        <v>740</v>
      </c>
      <c r="CO61" s="9" t="s">
        <v>740</v>
      </c>
      <c r="CP61" s="9" t="s">
        <v>740</v>
      </c>
      <c r="CQ61" s="9" t="s">
        <v>740</v>
      </c>
      <c r="CR61" s="9" t="s">
        <v>740</v>
      </c>
      <c r="CS61" s="9" t="s">
        <v>740</v>
      </c>
      <c r="CT61" s="9" t="s">
        <v>740</v>
      </c>
      <c r="CU61" s="9" t="s">
        <v>740</v>
      </c>
      <c r="CV61" s="9" t="s">
        <v>740</v>
      </c>
      <c r="CW61" s="9" t="s">
        <v>627</v>
      </c>
      <c r="CX61" s="9" t="s">
        <v>628</v>
      </c>
      <c r="CY61" s="9" t="s">
        <v>628</v>
      </c>
      <c r="CZ61" s="9" t="s">
        <v>628</v>
      </c>
      <c r="DA61" s="9" t="s">
        <v>627</v>
      </c>
      <c r="DB61" s="9" t="s">
        <v>627</v>
      </c>
      <c r="DC61" s="9" t="s">
        <v>628</v>
      </c>
    </row>
    <row r="62" spans="1:108" x14ac:dyDescent="0.2">
      <c r="A62" s="3" t="s">
        <v>141</v>
      </c>
      <c r="B62">
        <v>41233412</v>
      </c>
      <c r="C62" s="3" t="s">
        <v>160</v>
      </c>
      <c r="D62" s="3" t="s">
        <v>5</v>
      </c>
      <c r="E62">
        <v>41274903</v>
      </c>
      <c r="F62" t="s">
        <v>71</v>
      </c>
      <c r="G62">
        <v>32</v>
      </c>
      <c r="H62">
        <v>33</v>
      </c>
      <c r="I62" t="s">
        <v>203</v>
      </c>
      <c r="J62" t="s">
        <v>186</v>
      </c>
      <c r="K62" t="s">
        <v>1</v>
      </c>
      <c r="L62" t="s">
        <v>187</v>
      </c>
      <c r="M62">
        <v>56</v>
      </c>
      <c r="N62" t="s">
        <v>198</v>
      </c>
      <c r="O62" t="s">
        <v>189</v>
      </c>
      <c r="P62" t="s">
        <v>215</v>
      </c>
      <c r="Q62" t="s">
        <v>216</v>
      </c>
      <c r="R62" t="s">
        <v>217</v>
      </c>
      <c r="S62" t="s">
        <v>218</v>
      </c>
      <c r="T62" t="s">
        <v>219</v>
      </c>
      <c r="U62" t="s">
        <v>220</v>
      </c>
      <c r="V62">
        <f>MAX(W62:Z62)</f>
        <v>0</v>
      </c>
      <c r="W62" t="s">
        <v>265</v>
      </c>
      <c r="X62" t="s">
        <v>265</v>
      </c>
      <c r="Y62" t="s">
        <v>265</v>
      </c>
      <c r="Z62" t="s">
        <v>265</v>
      </c>
      <c r="AA62" t="s">
        <v>196</v>
      </c>
      <c r="AB62" t="s">
        <v>626</v>
      </c>
      <c r="AC62" t="s">
        <v>628</v>
      </c>
      <c r="AD62" t="s">
        <v>629</v>
      </c>
      <c r="AE62" s="12" t="s">
        <v>628</v>
      </c>
      <c r="AF62" s="12" t="s">
        <v>265</v>
      </c>
      <c r="AG62" s="9">
        <v>12</v>
      </c>
      <c r="AH62" s="9">
        <v>13</v>
      </c>
      <c r="AI62" s="9">
        <v>24</v>
      </c>
      <c r="AJ62" s="9">
        <v>30</v>
      </c>
      <c r="AK62" s="9">
        <v>30</v>
      </c>
      <c r="AL62" s="9">
        <v>0</v>
      </c>
      <c r="AM62" s="9">
        <v>12</v>
      </c>
      <c r="AN62" s="9" t="s">
        <v>628</v>
      </c>
      <c r="AP62" s="9">
        <v>7</v>
      </c>
      <c r="AQ62" s="9" t="s">
        <v>749</v>
      </c>
      <c r="AR62" s="9" t="s">
        <v>745</v>
      </c>
      <c r="AS62" s="9" t="s">
        <v>735</v>
      </c>
      <c r="AT62" s="9" t="s">
        <v>747</v>
      </c>
      <c r="AV62" s="9" t="s">
        <v>747</v>
      </c>
      <c r="AX62" s="9" t="s">
        <v>628</v>
      </c>
      <c r="AZ62" s="9" t="s">
        <v>627</v>
      </c>
      <c r="BB62" s="9" t="s">
        <v>737</v>
      </c>
      <c r="BC62" s="9" t="s">
        <v>627</v>
      </c>
      <c r="BD62" s="9" t="s">
        <v>736</v>
      </c>
      <c r="BE62" s="9" t="s">
        <v>750</v>
      </c>
      <c r="BF62" s="9" t="s">
        <v>738</v>
      </c>
      <c r="BG62" s="9">
        <v>12</v>
      </c>
      <c r="BH62" s="9">
        <v>91</v>
      </c>
      <c r="BI62" s="9">
        <v>45</v>
      </c>
      <c r="BJ62" s="9" t="s">
        <v>740</v>
      </c>
      <c r="BK62" s="9" t="s">
        <v>741</v>
      </c>
      <c r="BL62" s="9" t="s">
        <v>741</v>
      </c>
      <c r="BM62" s="9" t="s">
        <v>740</v>
      </c>
      <c r="BN62" s="9" t="s">
        <v>627</v>
      </c>
      <c r="BO62" s="9" t="s">
        <v>740</v>
      </c>
      <c r="BP62" s="9" t="s">
        <v>741</v>
      </c>
      <c r="BQ62" s="9" t="s">
        <v>741</v>
      </c>
      <c r="BR62" s="9" t="s">
        <v>740</v>
      </c>
      <c r="BS62" s="9" t="s">
        <v>741</v>
      </c>
      <c r="BT62" s="9" t="s">
        <v>740</v>
      </c>
      <c r="BU62" s="9" t="s">
        <v>740</v>
      </c>
      <c r="BV62" s="9" t="s">
        <v>741</v>
      </c>
      <c r="BW62" s="9" t="s">
        <v>741</v>
      </c>
      <c r="BX62" s="9" t="s">
        <v>740</v>
      </c>
      <c r="BY62" s="9" t="s">
        <v>741</v>
      </c>
      <c r="BZ62" s="9" t="s">
        <v>740</v>
      </c>
      <c r="CA62" s="9" t="s">
        <v>740</v>
      </c>
      <c r="CB62" s="9" t="s">
        <v>740</v>
      </c>
      <c r="CC62" s="9" t="s">
        <v>740</v>
      </c>
      <c r="CD62" s="9" t="s">
        <v>740</v>
      </c>
      <c r="CE62" s="9" t="s">
        <v>740</v>
      </c>
      <c r="CF62" s="9" t="s">
        <v>740</v>
      </c>
      <c r="CG62" s="9" t="s">
        <v>740</v>
      </c>
      <c r="CH62" s="9" t="s">
        <v>741</v>
      </c>
      <c r="CI62" s="9" t="s">
        <v>740</v>
      </c>
      <c r="CJ62" s="9" t="s">
        <v>740</v>
      </c>
      <c r="CK62" s="9" t="s">
        <v>740</v>
      </c>
      <c r="CL62" s="9" t="s">
        <v>741</v>
      </c>
      <c r="CM62" s="9" t="s">
        <v>741</v>
      </c>
      <c r="CN62" s="9" t="s">
        <v>740</v>
      </c>
      <c r="CO62" s="9" t="s">
        <v>740</v>
      </c>
      <c r="CP62" s="9" t="s">
        <v>740</v>
      </c>
      <c r="CQ62" s="9" t="s">
        <v>740</v>
      </c>
      <c r="CR62" s="9" t="s">
        <v>740</v>
      </c>
      <c r="CS62" s="9" t="s">
        <v>740</v>
      </c>
      <c r="CT62" s="9" t="s">
        <v>740</v>
      </c>
      <c r="CU62" s="9" t="s">
        <v>740</v>
      </c>
      <c r="CV62" s="9" t="s">
        <v>740</v>
      </c>
      <c r="CW62" s="9" t="s">
        <v>628</v>
      </c>
      <c r="CX62" s="9" t="s">
        <v>628</v>
      </c>
      <c r="CY62" s="9" t="s">
        <v>628</v>
      </c>
      <c r="CZ62" s="9" t="s">
        <v>628</v>
      </c>
      <c r="DA62" s="9" t="s">
        <v>627</v>
      </c>
      <c r="DB62" s="9" t="s">
        <v>627</v>
      </c>
      <c r="DC62" s="9" t="s">
        <v>628</v>
      </c>
    </row>
    <row r="63" spans="1:108" x14ac:dyDescent="0.2">
      <c r="A63" s="3" t="s">
        <v>141</v>
      </c>
      <c r="B63">
        <v>41233413</v>
      </c>
      <c r="C63" t="s">
        <v>12</v>
      </c>
      <c r="D63" s="3" t="s">
        <v>64</v>
      </c>
      <c r="E63">
        <v>41274904</v>
      </c>
      <c r="F63" t="s">
        <v>73</v>
      </c>
      <c r="G63">
        <v>27</v>
      </c>
      <c r="H63">
        <v>27</v>
      </c>
      <c r="I63" t="s">
        <v>197</v>
      </c>
      <c r="J63" t="s">
        <v>186</v>
      </c>
      <c r="K63" t="s">
        <v>1</v>
      </c>
      <c r="L63" t="s">
        <v>187</v>
      </c>
      <c r="M63">
        <v>56</v>
      </c>
      <c r="N63" t="s">
        <v>198</v>
      </c>
      <c r="O63" t="s">
        <v>189</v>
      </c>
      <c r="P63" t="s">
        <v>545</v>
      </c>
      <c r="Q63" t="s">
        <v>546</v>
      </c>
      <c r="R63" t="s">
        <v>547</v>
      </c>
      <c r="S63" t="s">
        <v>218</v>
      </c>
      <c r="T63" t="s">
        <v>219</v>
      </c>
      <c r="U63" t="s">
        <v>220</v>
      </c>
      <c r="V63">
        <f>MAX(W63:Z63)</f>
        <v>0</v>
      </c>
      <c r="W63" t="s">
        <v>265</v>
      </c>
      <c r="X63" t="s">
        <v>265</v>
      </c>
      <c r="Y63" t="s">
        <v>265</v>
      </c>
      <c r="Z63" t="s">
        <v>265</v>
      </c>
      <c r="AA63" t="s">
        <v>196</v>
      </c>
      <c r="AB63" t="s">
        <v>626</v>
      </c>
      <c r="AC63" t="s">
        <v>265</v>
      </c>
      <c r="AD63" t="s">
        <v>631</v>
      </c>
      <c r="AE63" s="12" t="s">
        <v>632</v>
      </c>
      <c r="AF63" s="12" t="s">
        <v>265</v>
      </c>
      <c r="AG63" s="9">
        <v>0</v>
      </c>
      <c r="AH63" s="9">
        <v>0</v>
      </c>
      <c r="AI63" s="9">
        <v>0</v>
      </c>
      <c r="AJ63" s="9">
        <v>0</v>
      </c>
      <c r="AK63" s="9">
        <v>0</v>
      </c>
      <c r="AL63" s="9">
        <v>0</v>
      </c>
      <c r="AM63" s="9">
        <v>9</v>
      </c>
      <c r="AN63" s="9" t="s">
        <v>627</v>
      </c>
      <c r="AO63" s="9">
        <v>10</v>
      </c>
      <c r="AP63" s="9">
        <v>4</v>
      </c>
      <c r="AQ63" s="9" t="s">
        <v>744</v>
      </c>
      <c r="AR63" s="9" t="s">
        <v>745</v>
      </c>
      <c r="AS63" s="9" t="s">
        <v>735</v>
      </c>
      <c r="AT63" s="9" t="s">
        <v>747</v>
      </c>
      <c r="AV63" s="9" t="s">
        <v>747</v>
      </c>
      <c r="AX63" s="9" t="s">
        <v>628</v>
      </c>
      <c r="AZ63" s="9" t="s">
        <v>627</v>
      </c>
      <c r="BB63" s="9" t="s">
        <v>736</v>
      </c>
      <c r="BC63" s="9" t="s">
        <v>627</v>
      </c>
      <c r="BD63" s="9" t="s">
        <v>752</v>
      </c>
      <c r="BE63" s="9" t="s">
        <v>739</v>
      </c>
      <c r="BF63" s="9" t="s">
        <v>736</v>
      </c>
      <c r="BG63" s="9">
        <v>8</v>
      </c>
      <c r="BH63" s="9">
        <v>80</v>
      </c>
      <c r="BI63" s="9">
        <v>45</v>
      </c>
      <c r="BJ63" s="9" t="s">
        <v>740</v>
      </c>
      <c r="BK63" s="9" t="s">
        <v>740</v>
      </c>
      <c r="BL63" s="9" t="s">
        <v>740</v>
      </c>
      <c r="BM63" s="9" t="s">
        <v>741</v>
      </c>
      <c r="BO63" s="9" t="s">
        <v>740</v>
      </c>
      <c r="BP63" s="9" t="s">
        <v>741</v>
      </c>
      <c r="BQ63" s="9" t="s">
        <v>741</v>
      </c>
      <c r="BR63" s="9" t="s">
        <v>740</v>
      </c>
      <c r="BS63" s="9" t="s">
        <v>741</v>
      </c>
      <c r="BT63" s="9" t="s">
        <v>740</v>
      </c>
      <c r="BU63" s="9" t="s">
        <v>740</v>
      </c>
      <c r="BV63" s="9" t="s">
        <v>741</v>
      </c>
      <c r="BW63" s="9" t="s">
        <v>741</v>
      </c>
      <c r="BX63" s="9" t="s">
        <v>740</v>
      </c>
      <c r="BY63" s="9" t="s">
        <v>741</v>
      </c>
      <c r="BZ63" s="9" t="s">
        <v>740</v>
      </c>
      <c r="CA63" s="9" t="s">
        <v>741</v>
      </c>
      <c r="CB63" s="9" t="s">
        <v>740</v>
      </c>
      <c r="CC63" s="9" t="s">
        <v>740</v>
      </c>
      <c r="CD63" s="9" t="s">
        <v>740</v>
      </c>
      <c r="CE63" s="9" t="s">
        <v>740</v>
      </c>
      <c r="CF63" s="9" t="s">
        <v>740</v>
      </c>
      <c r="CG63" s="9" t="s">
        <v>740</v>
      </c>
      <c r="CH63" s="9" t="s">
        <v>741</v>
      </c>
      <c r="CI63" s="9" t="s">
        <v>740</v>
      </c>
      <c r="CJ63" s="9" t="s">
        <v>740</v>
      </c>
      <c r="CK63" s="9" t="s">
        <v>740</v>
      </c>
      <c r="CL63" s="9" t="s">
        <v>741</v>
      </c>
      <c r="CM63" s="9" t="s">
        <v>741</v>
      </c>
      <c r="CN63" s="9" t="s">
        <v>741</v>
      </c>
      <c r="CO63" s="9" t="s">
        <v>741</v>
      </c>
      <c r="CP63" s="9" t="s">
        <v>740</v>
      </c>
      <c r="CQ63" s="9" t="s">
        <v>740</v>
      </c>
      <c r="CR63" s="9" t="s">
        <v>740</v>
      </c>
      <c r="CS63" s="9" t="s">
        <v>740</v>
      </c>
      <c r="CT63" s="9" t="s">
        <v>740</v>
      </c>
      <c r="CU63" s="9" t="s">
        <v>740</v>
      </c>
      <c r="CV63" s="9" t="s">
        <v>740</v>
      </c>
      <c r="CW63" s="9" t="s">
        <v>628</v>
      </c>
      <c r="CX63" s="9" t="s">
        <v>628</v>
      </c>
      <c r="CY63" s="9" t="s">
        <v>628</v>
      </c>
      <c r="CZ63" s="9" t="s">
        <v>628</v>
      </c>
      <c r="DA63" s="9" t="s">
        <v>627</v>
      </c>
      <c r="DB63" s="9" t="s">
        <v>627</v>
      </c>
      <c r="DC63" s="9" t="s">
        <v>627</v>
      </c>
      <c r="DD63" s="9" t="s">
        <v>627</v>
      </c>
    </row>
    <row r="64" spans="1:108" x14ac:dyDescent="0.2">
      <c r="A64" s="3" t="s">
        <v>141</v>
      </c>
      <c r="B64">
        <v>41233442</v>
      </c>
      <c r="C64" t="s">
        <v>5</v>
      </c>
      <c r="D64" t="s">
        <v>12</v>
      </c>
      <c r="E64">
        <v>41274933</v>
      </c>
      <c r="F64" t="s">
        <v>74</v>
      </c>
      <c r="G64">
        <v>35</v>
      </c>
      <c r="H64">
        <v>35</v>
      </c>
      <c r="I64" t="s">
        <v>185</v>
      </c>
      <c r="J64" t="s">
        <v>186</v>
      </c>
      <c r="K64" t="s">
        <v>1</v>
      </c>
      <c r="L64" t="s">
        <v>187</v>
      </c>
      <c r="M64">
        <v>56</v>
      </c>
      <c r="N64" t="s">
        <v>188</v>
      </c>
      <c r="O64" t="s">
        <v>189</v>
      </c>
      <c r="P64" t="s">
        <v>413</v>
      </c>
      <c r="Q64" t="s">
        <v>414</v>
      </c>
      <c r="R64" t="s">
        <v>415</v>
      </c>
      <c r="S64" t="s">
        <v>416</v>
      </c>
      <c r="T64" t="s">
        <v>417</v>
      </c>
      <c r="U64" t="s">
        <v>220</v>
      </c>
      <c r="V64">
        <f>MAX(W64:Z64)</f>
        <v>0</v>
      </c>
      <c r="W64" t="s">
        <v>265</v>
      </c>
      <c r="X64" t="s">
        <v>265</v>
      </c>
      <c r="Y64" t="s">
        <v>265</v>
      </c>
      <c r="Z64" t="s">
        <v>265</v>
      </c>
      <c r="AA64" t="s">
        <v>196</v>
      </c>
      <c r="AB64" t="s">
        <v>265</v>
      </c>
      <c r="AC64" t="s">
        <v>265</v>
      </c>
      <c r="AD64" t="s">
        <v>634</v>
      </c>
      <c r="AE64" s="12" t="s">
        <v>628</v>
      </c>
      <c r="AF64" s="12" t="s">
        <v>265</v>
      </c>
      <c r="AG64" s="9">
        <v>13</v>
      </c>
      <c r="AH64" s="9">
        <v>15</v>
      </c>
      <c r="AI64" s="9">
        <v>19</v>
      </c>
      <c r="AJ64" s="9">
        <v>26</v>
      </c>
      <c r="AK64" s="9">
        <v>27</v>
      </c>
      <c r="AL64" s="9">
        <v>44</v>
      </c>
      <c r="AM64" s="9">
        <v>9</v>
      </c>
      <c r="AN64" s="9" t="s">
        <v>628</v>
      </c>
      <c r="AP64" s="9">
        <v>1</v>
      </c>
      <c r="AQ64" s="9" t="s">
        <v>801</v>
      </c>
      <c r="AR64" s="9" t="s">
        <v>745</v>
      </c>
      <c r="AS64" s="9" t="s">
        <v>735</v>
      </c>
      <c r="AT64" s="9" t="s">
        <v>627</v>
      </c>
      <c r="AU64" s="9" t="s">
        <v>737</v>
      </c>
      <c r="AV64" s="9" t="s">
        <v>627</v>
      </c>
      <c r="AW64" s="9" t="s">
        <v>736</v>
      </c>
      <c r="AX64" s="9" t="s">
        <v>627</v>
      </c>
      <c r="AY64" s="9" t="s">
        <v>736</v>
      </c>
      <c r="AZ64" s="9" t="s">
        <v>627</v>
      </c>
      <c r="BA64" s="9" t="s">
        <v>736</v>
      </c>
      <c r="BC64" s="9" t="s">
        <v>627</v>
      </c>
      <c r="BD64" s="9" t="s">
        <v>736</v>
      </c>
      <c r="BE64" s="9" t="s">
        <v>750</v>
      </c>
      <c r="BF64" s="9" t="s">
        <v>738</v>
      </c>
      <c r="BG64" s="10">
        <v>45820</v>
      </c>
      <c r="BH64" s="9">
        <v>97</v>
      </c>
      <c r="BI64" s="9">
        <v>47</v>
      </c>
      <c r="BJ64" s="9" t="s">
        <v>740</v>
      </c>
      <c r="BK64" s="9" t="s">
        <v>740</v>
      </c>
      <c r="BL64" s="9" t="s">
        <v>741</v>
      </c>
      <c r="BM64" s="9" t="s">
        <v>740</v>
      </c>
      <c r="BO64" s="9" t="s">
        <v>740</v>
      </c>
      <c r="BP64" s="9" t="s">
        <v>741</v>
      </c>
      <c r="BQ64" s="9" t="s">
        <v>741</v>
      </c>
      <c r="BR64" s="9" t="s">
        <v>740</v>
      </c>
      <c r="BS64" s="9" t="s">
        <v>741</v>
      </c>
      <c r="BT64" s="9" t="s">
        <v>740</v>
      </c>
      <c r="BU64" s="9" t="s">
        <v>741</v>
      </c>
      <c r="BV64" s="9" t="s">
        <v>741</v>
      </c>
      <c r="BW64" s="9" t="s">
        <v>740</v>
      </c>
      <c r="BX64" s="9" t="s">
        <v>740</v>
      </c>
      <c r="BY64" s="9" t="s">
        <v>740</v>
      </c>
      <c r="BZ64" s="9" t="s">
        <v>740</v>
      </c>
      <c r="CA64" s="9" t="s">
        <v>741</v>
      </c>
      <c r="CB64" s="9" t="s">
        <v>740</v>
      </c>
      <c r="CC64" s="9" t="s">
        <v>741</v>
      </c>
      <c r="CD64" s="9" t="s">
        <v>741</v>
      </c>
      <c r="CE64" s="9" t="s">
        <v>741</v>
      </c>
      <c r="CF64" s="9" t="s">
        <v>740</v>
      </c>
      <c r="CG64" s="9" t="s">
        <v>740</v>
      </c>
      <c r="CH64" s="9" t="s">
        <v>741</v>
      </c>
      <c r="CI64" s="9" t="s">
        <v>740</v>
      </c>
      <c r="CJ64" s="9" t="s">
        <v>740</v>
      </c>
      <c r="CK64" s="9" t="s">
        <v>740</v>
      </c>
      <c r="CL64" s="9" t="s">
        <v>741</v>
      </c>
      <c r="CM64" s="9" t="s">
        <v>741</v>
      </c>
      <c r="CN64" s="9" t="s">
        <v>741</v>
      </c>
      <c r="CO64" s="9" t="s">
        <v>740</v>
      </c>
      <c r="CP64" s="9" t="s">
        <v>740</v>
      </c>
      <c r="CQ64" s="9" t="s">
        <v>740</v>
      </c>
      <c r="CR64" s="9" t="s">
        <v>740</v>
      </c>
      <c r="CS64" s="9" t="s">
        <v>740</v>
      </c>
      <c r="CT64" s="9" t="s">
        <v>740</v>
      </c>
      <c r="CU64" s="9" t="s">
        <v>741</v>
      </c>
      <c r="CV64" s="9" t="s">
        <v>740</v>
      </c>
      <c r="CW64" s="9" t="s">
        <v>627</v>
      </c>
      <c r="CX64" s="9" t="s">
        <v>627</v>
      </c>
      <c r="CY64" s="9" t="s">
        <v>627</v>
      </c>
      <c r="CZ64" s="9" t="s">
        <v>627</v>
      </c>
      <c r="DA64" s="9" t="s">
        <v>627</v>
      </c>
      <c r="DB64" s="9" t="s">
        <v>627</v>
      </c>
      <c r="DC64" s="9" t="s">
        <v>628</v>
      </c>
    </row>
    <row r="65" spans="1:108" x14ac:dyDescent="0.2">
      <c r="A65" s="3" t="s">
        <v>141</v>
      </c>
      <c r="B65">
        <v>41233555</v>
      </c>
      <c r="C65" t="s">
        <v>72</v>
      </c>
      <c r="D65" s="3" t="s">
        <v>12</v>
      </c>
      <c r="E65">
        <v>41275046</v>
      </c>
      <c r="F65" t="s">
        <v>75</v>
      </c>
      <c r="G65">
        <v>35</v>
      </c>
      <c r="H65">
        <v>31</v>
      </c>
      <c r="I65" t="s">
        <v>203</v>
      </c>
      <c r="J65" t="s">
        <v>186</v>
      </c>
      <c r="K65" t="s">
        <v>1</v>
      </c>
      <c r="L65" t="s">
        <v>187</v>
      </c>
      <c r="M65">
        <v>56</v>
      </c>
      <c r="N65" t="s">
        <v>198</v>
      </c>
      <c r="O65" t="s">
        <v>189</v>
      </c>
      <c r="P65" t="s">
        <v>505</v>
      </c>
      <c r="Q65" t="s">
        <v>506</v>
      </c>
      <c r="R65" t="s">
        <v>507</v>
      </c>
      <c r="S65" t="s">
        <v>508</v>
      </c>
      <c r="T65" t="s">
        <v>508</v>
      </c>
      <c r="U65" t="s">
        <v>214</v>
      </c>
      <c r="V65">
        <f>MAX(W65:Z65)</f>
        <v>0.11</v>
      </c>
      <c r="W65">
        <v>0.03</v>
      </c>
      <c r="X65">
        <v>0.11</v>
      </c>
      <c r="Y65">
        <v>0</v>
      </c>
      <c r="Z65">
        <v>0</v>
      </c>
      <c r="AA65" t="s">
        <v>196</v>
      </c>
      <c r="AB65" t="s">
        <v>626</v>
      </c>
      <c r="AC65" t="s">
        <v>265</v>
      </c>
      <c r="AD65" t="s">
        <v>631</v>
      </c>
      <c r="AE65" s="12" t="s">
        <v>627</v>
      </c>
      <c r="AF65" s="12" t="s">
        <v>637</v>
      </c>
      <c r="AG65" s="9">
        <v>18</v>
      </c>
      <c r="AH65" s="9">
        <v>18</v>
      </c>
      <c r="AI65" s="9">
        <v>21</v>
      </c>
      <c r="AJ65" s="9">
        <v>26</v>
      </c>
      <c r="AK65" s="9">
        <v>26</v>
      </c>
      <c r="AL65" s="9">
        <v>30</v>
      </c>
      <c r="AM65" s="9">
        <v>9</v>
      </c>
      <c r="AN65" s="9" t="s">
        <v>628</v>
      </c>
      <c r="AP65" s="9">
        <v>3</v>
      </c>
      <c r="AQ65" s="9" t="s">
        <v>833</v>
      </c>
      <c r="AR65" s="9" t="s">
        <v>745</v>
      </c>
      <c r="AS65" s="9" t="s">
        <v>735</v>
      </c>
      <c r="AT65" s="9" t="s">
        <v>627</v>
      </c>
      <c r="AU65" s="9" t="s">
        <v>737</v>
      </c>
      <c r="AV65" s="9" t="s">
        <v>628</v>
      </c>
      <c r="AW65" s="9" t="s">
        <v>738</v>
      </c>
      <c r="AX65" s="9" t="s">
        <v>627</v>
      </c>
      <c r="AY65" s="9" t="s">
        <v>737</v>
      </c>
      <c r="AZ65" s="9" t="s">
        <v>627</v>
      </c>
      <c r="BA65" s="9" t="s">
        <v>736</v>
      </c>
      <c r="BC65" s="9" t="s">
        <v>627</v>
      </c>
      <c r="BD65" s="9" t="s">
        <v>737</v>
      </c>
      <c r="BE65" s="9" t="s">
        <v>739</v>
      </c>
      <c r="BF65" s="9" t="s">
        <v>736</v>
      </c>
      <c r="BG65" s="10">
        <v>45763</v>
      </c>
      <c r="BH65" s="9">
        <v>110</v>
      </c>
      <c r="BI65" s="9" t="s">
        <v>834</v>
      </c>
      <c r="BJ65" s="9" t="s">
        <v>740</v>
      </c>
      <c r="BK65" s="9" t="s">
        <v>740</v>
      </c>
      <c r="BL65" s="9" t="s">
        <v>741</v>
      </c>
      <c r="BM65" s="9" t="s">
        <v>740</v>
      </c>
      <c r="BO65" s="9" t="s">
        <v>741</v>
      </c>
      <c r="BP65" s="9" t="s">
        <v>741</v>
      </c>
      <c r="BQ65" s="9" t="s">
        <v>740</v>
      </c>
      <c r="BR65" s="9" t="s">
        <v>740</v>
      </c>
      <c r="BS65" s="9" t="s">
        <v>740</v>
      </c>
      <c r="BT65" s="9" t="s">
        <v>740</v>
      </c>
      <c r="BU65" s="9" t="s">
        <v>741</v>
      </c>
      <c r="BV65" s="9" t="s">
        <v>741</v>
      </c>
      <c r="BW65" s="9" t="s">
        <v>740</v>
      </c>
      <c r="BX65" s="9" t="s">
        <v>740</v>
      </c>
      <c r="BY65" s="9" t="s">
        <v>740</v>
      </c>
      <c r="BZ65" s="9" t="s">
        <v>740</v>
      </c>
      <c r="CA65" s="9" t="s">
        <v>740</v>
      </c>
      <c r="CB65" s="9" t="s">
        <v>740</v>
      </c>
      <c r="CC65" s="9" t="s">
        <v>740</v>
      </c>
      <c r="CD65" s="9" t="s">
        <v>740</v>
      </c>
      <c r="CE65" s="9" t="s">
        <v>740</v>
      </c>
      <c r="CF65" s="9" t="s">
        <v>740</v>
      </c>
      <c r="CG65" s="9" t="s">
        <v>740</v>
      </c>
      <c r="CH65" s="9" t="s">
        <v>741</v>
      </c>
      <c r="CI65" s="9" t="s">
        <v>740</v>
      </c>
      <c r="CJ65" s="9" t="s">
        <v>740</v>
      </c>
      <c r="CK65" s="9" t="s">
        <v>740</v>
      </c>
      <c r="CL65" s="9" t="s">
        <v>741</v>
      </c>
      <c r="CM65" s="9" t="s">
        <v>741</v>
      </c>
      <c r="CN65" s="9" t="s">
        <v>741</v>
      </c>
      <c r="CO65" s="9" t="s">
        <v>741</v>
      </c>
      <c r="CP65" s="9" t="s">
        <v>740</v>
      </c>
      <c r="CQ65" s="9" t="s">
        <v>740</v>
      </c>
      <c r="CR65" s="9" t="s">
        <v>740</v>
      </c>
      <c r="CS65" s="9" t="s">
        <v>740</v>
      </c>
      <c r="CT65" s="9" t="s">
        <v>740</v>
      </c>
      <c r="CU65" s="9" t="s">
        <v>740</v>
      </c>
      <c r="CV65" s="9" t="s">
        <v>740</v>
      </c>
      <c r="CW65" s="9" t="s">
        <v>627</v>
      </c>
      <c r="CX65" s="9" t="s">
        <v>627</v>
      </c>
      <c r="CY65" s="9" t="s">
        <v>628</v>
      </c>
      <c r="CZ65" s="9" t="s">
        <v>628</v>
      </c>
      <c r="DA65" s="9" t="s">
        <v>627</v>
      </c>
      <c r="DB65" s="9" t="s">
        <v>627</v>
      </c>
      <c r="DC65" s="9" t="s">
        <v>627</v>
      </c>
      <c r="DD65" s="9" t="s">
        <v>627</v>
      </c>
    </row>
    <row r="66" spans="1:108" x14ac:dyDescent="0.2">
      <c r="A66" s="3" t="s">
        <v>141</v>
      </c>
      <c r="B66">
        <v>41233639</v>
      </c>
      <c r="C66" t="s">
        <v>12</v>
      </c>
      <c r="D66" t="s">
        <v>41</v>
      </c>
      <c r="E66">
        <v>41275130</v>
      </c>
      <c r="F66" t="s">
        <v>76</v>
      </c>
      <c r="G66">
        <v>28</v>
      </c>
      <c r="H66">
        <v>28</v>
      </c>
      <c r="I66" t="s">
        <v>185</v>
      </c>
      <c r="J66" t="s">
        <v>186</v>
      </c>
      <c r="K66" t="s">
        <v>1</v>
      </c>
      <c r="L66" t="s">
        <v>187</v>
      </c>
      <c r="M66">
        <v>56</v>
      </c>
      <c r="N66" t="s">
        <v>188</v>
      </c>
      <c r="O66" t="s">
        <v>189</v>
      </c>
      <c r="P66" t="s">
        <v>330</v>
      </c>
      <c r="Q66" t="s">
        <v>331</v>
      </c>
      <c r="R66" t="s">
        <v>332</v>
      </c>
      <c r="S66" t="s">
        <v>333</v>
      </c>
      <c r="T66" t="s">
        <v>334</v>
      </c>
      <c r="U66" t="s">
        <v>214</v>
      </c>
      <c r="V66">
        <f>MAX(W66:Z66)</f>
        <v>0</v>
      </c>
      <c r="W66" t="s">
        <v>265</v>
      </c>
      <c r="X66" t="s">
        <v>265</v>
      </c>
      <c r="Y66" t="s">
        <v>265</v>
      </c>
      <c r="Z66" t="s">
        <v>265</v>
      </c>
      <c r="AA66" t="s">
        <v>196</v>
      </c>
      <c r="AB66" t="s">
        <v>265</v>
      </c>
      <c r="AC66" t="s">
        <v>265</v>
      </c>
      <c r="AD66" t="s">
        <v>634</v>
      </c>
      <c r="AE66" s="12" t="s">
        <v>628</v>
      </c>
      <c r="AF66" s="12" t="s">
        <v>265</v>
      </c>
      <c r="AG66" s="9">
        <v>12</v>
      </c>
      <c r="AH66" s="9">
        <v>13</v>
      </c>
      <c r="AI66" s="9">
        <v>16</v>
      </c>
      <c r="AJ66" s="9">
        <v>24</v>
      </c>
      <c r="AK66" s="9">
        <v>26</v>
      </c>
      <c r="AL66" s="9">
        <v>0</v>
      </c>
      <c r="AM66" s="9">
        <v>12</v>
      </c>
      <c r="AN66" s="9" t="s">
        <v>628</v>
      </c>
      <c r="AP66" s="9">
        <v>10</v>
      </c>
      <c r="AQ66" s="9" t="s">
        <v>781</v>
      </c>
      <c r="AR66" s="9" t="s">
        <v>745</v>
      </c>
      <c r="AS66" s="9" t="s">
        <v>735</v>
      </c>
      <c r="AT66" s="9" t="s">
        <v>747</v>
      </c>
      <c r="AV66" s="9" t="s">
        <v>747</v>
      </c>
      <c r="AX66" s="9" t="s">
        <v>628</v>
      </c>
      <c r="AZ66" s="9" t="s">
        <v>628</v>
      </c>
      <c r="BB66" s="9" t="s">
        <v>738</v>
      </c>
      <c r="BC66" s="9" t="s">
        <v>627</v>
      </c>
      <c r="BD66" s="9" t="s">
        <v>737</v>
      </c>
      <c r="BE66" s="9" t="s">
        <v>750</v>
      </c>
      <c r="BF66" s="9" t="s">
        <v>738</v>
      </c>
      <c r="BG66" s="9">
        <v>12</v>
      </c>
      <c r="BH66" s="9">
        <v>90</v>
      </c>
      <c r="BI66" s="9">
        <v>45</v>
      </c>
      <c r="BJ66" s="9" t="s">
        <v>740</v>
      </c>
      <c r="BK66" s="9" t="s">
        <v>741</v>
      </c>
      <c r="BL66" s="9" t="s">
        <v>741</v>
      </c>
      <c r="BM66" s="9" t="s">
        <v>740</v>
      </c>
      <c r="BN66" s="9" t="s">
        <v>627</v>
      </c>
      <c r="BO66" s="9" t="s">
        <v>740</v>
      </c>
      <c r="BP66" s="9" t="s">
        <v>741</v>
      </c>
      <c r="BQ66" s="9" t="s">
        <v>741</v>
      </c>
      <c r="BR66" s="9" t="s">
        <v>740</v>
      </c>
      <c r="BS66" s="9" t="s">
        <v>740</v>
      </c>
      <c r="BT66" s="9" t="s">
        <v>740</v>
      </c>
      <c r="BU66" s="9" t="s">
        <v>740</v>
      </c>
      <c r="BV66" s="9" t="s">
        <v>741</v>
      </c>
      <c r="BW66" s="9" t="s">
        <v>741</v>
      </c>
      <c r="BX66" s="9" t="s">
        <v>740</v>
      </c>
      <c r="BY66" s="9" t="s">
        <v>740</v>
      </c>
      <c r="BZ66" s="9" t="s">
        <v>740</v>
      </c>
      <c r="CA66" s="9" t="s">
        <v>741</v>
      </c>
      <c r="CB66" s="9" t="s">
        <v>740</v>
      </c>
      <c r="CC66" s="9" t="s">
        <v>740</v>
      </c>
      <c r="CD66" s="9" t="s">
        <v>741</v>
      </c>
      <c r="CE66" s="9" t="s">
        <v>740</v>
      </c>
      <c r="CF66" s="9" t="s">
        <v>741</v>
      </c>
      <c r="CG66" s="9" t="s">
        <v>740</v>
      </c>
      <c r="CH66" s="9" t="s">
        <v>741</v>
      </c>
      <c r="CI66" s="9" t="s">
        <v>740</v>
      </c>
      <c r="CJ66" s="9" t="s">
        <v>740</v>
      </c>
      <c r="CK66" s="9" t="s">
        <v>740</v>
      </c>
      <c r="CL66" s="9" t="s">
        <v>740</v>
      </c>
      <c r="CM66" s="9" t="s">
        <v>741</v>
      </c>
      <c r="CN66" s="9" t="s">
        <v>741</v>
      </c>
      <c r="CO66" s="9" t="s">
        <v>740</v>
      </c>
      <c r="CP66" s="9" t="s">
        <v>740</v>
      </c>
      <c r="CQ66" s="9" t="s">
        <v>740</v>
      </c>
      <c r="CR66" s="9" t="s">
        <v>740</v>
      </c>
      <c r="CS66" s="9" t="s">
        <v>740</v>
      </c>
      <c r="CT66" s="9" t="s">
        <v>740</v>
      </c>
      <c r="CU66" s="9" t="s">
        <v>740</v>
      </c>
      <c r="CV66" s="9" t="s">
        <v>740</v>
      </c>
      <c r="CW66" s="9" t="s">
        <v>628</v>
      </c>
      <c r="CX66" s="9" t="s">
        <v>628</v>
      </c>
      <c r="CY66" s="9" t="s">
        <v>627</v>
      </c>
      <c r="CZ66" s="9" t="s">
        <v>628</v>
      </c>
      <c r="DA66" s="9" t="s">
        <v>627</v>
      </c>
      <c r="DB66" s="9" t="s">
        <v>627</v>
      </c>
      <c r="DC66" s="9" t="s">
        <v>627</v>
      </c>
      <c r="DD66" s="9" t="s">
        <v>627</v>
      </c>
    </row>
    <row r="67" spans="1:108" ht="16" customHeight="1" x14ac:dyDescent="0.2">
      <c r="A67" s="3" t="s">
        <v>141</v>
      </c>
      <c r="B67">
        <v>41233640</v>
      </c>
      <c r="C67" t="s">
        <v>41</v>
      </c>
      <c r="D67" t="s">
        <v>12</v>
      </c>
      <c r="E67">
        <v>41275131</v>
      </c>
      <c r="F67" t="s">
        <v>77</v>
      </c>
      <c r="G67">
        <v>27</v>
      </c>
      <c r="H67">
        <v>30</v>
      </c>
      <c r="I67" t="s">
        <v>185</v>
      </c>
      <c r="J67" t="s">
        <v>186</v>
      </c>
      <c r="K67" t="s">
        <v>1</v>
      </c>
      <c r="L67" t="s">
        <v>187</v>
      </c>
      <c r="M67">
        <v>56</v>
      </c>
      <c r="N67" t="s">
        <v>188</v>
      </c>
      <c r="O67" t="s">
        <v>189</v>
      </c>
      <c r="P67" t="s">
        <v>383</v>
      </c>
      <c r="Q67" t="s">
        <v>384</v>
      </c>
      <c r="R67" t="s">
        <v>385</v>
      </c>
      <c r="S67" t="s">
        <v>386</v>
      </c>
      <c r="T67" t="s">
        <v>387</v>
      </c>
      <c r="U67" t="s">
        <v>214</v>
      </c>
      <c r="V67">
        <f>MAX(W67:Z67)</f>
        <v>0.20419999999999999</v>
      </c>
      <c r="W67">
        <v>0.20419999999999999</v>
      </c>
      <c r="X67">
        <v>0</v>
      </c>
      <c r="Y67">
        <v>1E-4</v>
      </c>
      <c r="Z67">
        <v>0</v>
      </c>
      <c r="AA67" t="s">
        <v>196</v>
      </c>
      <c r="AB67" t="s">
        <v>265</v>
      </c>
      <c r="AC67" t="s">
        <v>265</v>
      </c>
      <c r="AD67" t="s">
        <v>634</v>
      </c>
      <c r="AE67" s="12" t="s">
        <v>632</v>
      </c>
      <c r="AF67" s="12" t="s">
        <v>265</v>
      </c>
      <c r="AG67" s="9">
        <v>15</v>
      </c>
      <c r="AH67" s="9">
        <v>10</v>
      </c>
      <c r="AI67" s="9">
        <v>18</v>
      </c>
      <c r="AJ67" s="9">
        <v>24</v>
      </c>
      <c r="AK67" s="9">
        <v>24</v>
      </c>
      <c r="AL67" s="9">
        <v>60</v>
      </c>
      <c r="AM67" s="9">
        <v>36</v>
      </c>
      <c r="AN67" s="9" t="s">
        <v>628</v>
      </c>
      <c r="AP67" s="9">
        <v>1</v>
      </c>
      <c r="AQ67" s="9" t="s">
        <v>759</v>
      </c>
      <c r="AR67" s="9" t="s">
        <v>745</v>
      </c>
      <c r="AS67" s="9" t="s">
        <v>743</v>
      </c>
      <c r="AT67" s="9" t="s">
        <v>627</v>
      </c>
      <c r="AU67" s="9" t="s">
        <v>737</v>
      </c>
      <c r="AV67" s="9" t="s">
        <v>627</v>
      </c>
      <c r="AW67" s="9" t="s">
        <v>737</v>
      </c>
      <c r="AX67" s="9" t="s">
        <v>628</v>
      </c>
      <c r="AY67" s="9" t="s">
        <v>738</v>
      </c>
      <c r="AZ67" s="9" t="s">
        <v>627</v>
      </c>
      <c r="BA67" s="9" t="s">
        <v>738</v>
      </c>
      <c r="BC67" s="9" t="s">
        <v>627</v>
      </c>
      <c r="BD67" s="9" t="s">
        <v>737</v>
      </c>
      <c r="BE67" s="9" t="s">
        <v>739</v>
      </c>
      <c r="BF67" s="9" t="s">
        <v>736</v>
      </c>
      <c r="BG67" s="9">
        <v>39</v>
      </c>
      <c r="BH67" s="9">
        <v>140</v>
      </c>
      <c r="BI67" s="9">
        <v>50</v>
      </c>
      <c r="BJ67" s="9" t="s">
        <v>740</v>
      </c>
      <c r="BK67" s="9" t="s">
        <v>740</v>
      </c>
      <c r="BL67" s="9" t="s">
        <v>741</v>
      </c>
      <c r="BM67" s="9" t="s">
        <v>740</v>
      </c>
      <c r="BO67" s="9" t="s">
        <v>740</v>
      </c>
      <c r="BP67" s="9" t="s">
        <v>741</v>
      </c>
      <c r="BQ67" s="9" t="s">
        <v>741</v>
      </c>
      <c r="BR67" s="9" t="s">
        <v>740</v>
      </c>
      <c r="BS67" s="9" t="s">
        <v>741</v>
      </c>
      <c r="BT67" s="9" t="s">
        <v>740</v>
      </c>
      <c r="BU67" s="9" t="s">
        <v>740</v>
      </c>
      <c r="BV67" s="9" t="s">
        <v>741</v>
      </c>
      <c r="BW67" s="9" t="s">
        <v>741</v>
      </c>
      <c r="BX67" s="9" t="s">
        <v>740</v>
      </c>
      <c r="BY67" s="9" t="s">
        <v>741</v>
      </c>
      <c r="BZ67" s="9" t="s">
        <v>740</v>
      </c>
      <c r="CA67" s="9" t="s">
        <v>741</v>
      </c>
      <c r="CB67" s="9" t="s">
        <v>740</v>
      </c>
      <c r="CC67" s="9" t="s">
        <v>740</v>
      </c>
      <c r="CD67" s="9" t="s">
        <v>740</v>
      </c>
      <c r="CE67" s="9" t="s">
        <v>741</v>
      </c>
      <c r="CF67" s="9" t="s">
        <v>740</v>
      </c>
      <c r="CG67" s="9" t="s">
        <v>740</v>
      </c>
      <c r="CH67" s="9" t="s">
        <v>741</v>
      </c>
      <c r="CI67" s="9" t="s">
        <v>740</v>
      </c>
      <c r="CJ67" s="9" t="s">
        <v>740</v>
      </c>
      <c r="CK67" s="9" t="s">
        <v>740</v>
      </c>
      <c r="CL67" s="9" t="s">
        <v>741</v>
      </c>
      <c r="CM67" s="9" t="s">
        <v>741</v>
      </c>
      <c r="CN67" s="9" t="s">
        <v>741</v>
      </c>
      <c r="CO67" s="9" t="s">
        <v>741</v>
      </c>
      <c r="CP67" s="9" t="s">
        <v>740</v>
      </c>
      <c r="CQ67" s="9" t="s">
        <v>740</v>
      </c>
      <c r="CR67" s="9" t="s">
        <v>740</v>
      </c>
      <c r="CS67" s="9" t="s">
        <v>740</v>
      </c>
      <c r="CT67" s="9" t="s">
        <v>740</v>
      </c>
      <c r="CU67" s="9" t="s">
        <v>740</v>
      </c>
      <c r="CV67" s="9" t="s">
        <v>740</v>
      </c>
      <c r="CW67" s="9" t="s">
        <v>628</v>
      </c>
      <c r="CX67" s="9" t="s">
        <v>628</v>
      </c>
      <c r="CY67" s="9" t="s">
        <v>628</v>
      </c>
      <c r="CZ67" s="9" t="s">
        <v>627</v>
      </c>
      <c r="DA67" s="9" t="s">
        <v>627</v>
      </c>
      <c r="DB67" s="9" t="s">
        <v>627</v>
      </c>
      <c r="DC67" s="9" t="s">
        <v>627</v>
      </c>
      <c r="DD67" s="9" t="s">
        <v>627</v>
      </c>
    </row>
    <row r="68" spans="1:108" x14ac:dyDescent="0.2">
      <c r="A68" s="3" t="s">
        <v>141</v>
      </c>
      <c r="B68">
        <v>41233693</v>
      </c>
      <c r="C68" t="s">
        <v>12</v>
      </c>
      <c r="D68" s="3" t="s">
        <v>64</v>
      </c>
      <c r="E68">
        <v>41275184</v>
      </c>
      <c r="F68" t="s">
        <v>78</v>
      </c>
      <c r="G68">
        <v>29</v>
      </c>
      <c r="H68">
        <v>28</v>
      </c>
      <c r="I68" t="s">
        <v>197</v>
      </c>
      <c r="J68" t="s">
        <v>186</v>
      </c>
      <c r="K68" t="s">
        <v>1</v>
      </c>
      <c r="L68" t="s">
        <v>187</v>
      </c>
      <c r="M68">
        <v>56</v>
      </c>
      <c r="N68" t="s">
        <v>198</v>
      </c>
      <c r="O68" t="s">
        <v>189</v>
      </c>
      <c r="P68" t="s">
        <v>441</v>
      </c>
      <c r="Q68" t="s">
        <v>442</v>
      </c>
      <c r="R68" t="s">
        <v>443</v>
      </c>
      <c r="S68" t="s">
        <v>444</v>
      </c>
      <c r="T68" t="s">
        <v>445</v>
      </c>
      <c r="U68" t="s">
        <v>214</v>
      </c>
      <c r="V68">
        <f>MAX(W68:Z68)</f>
        <v>0.12</v>
      </c>
      <c r="W68">
        <v>0.12</v>
      </c>
      <c r="X68">
        <v>0.06</v>
      </c>
      <c r="Y68">
        <v>0</v>
      </c>
      <c r="Z68">
        <v>0</v>
      </c>
      <c r="AA68" t="s">
        <v>196</v>
      </c>
      <c r="AB68" t="s">
        <v>265</v>
      </c>
      <c r="AC68" t="s">
        <v>265</v>
      </c>
      <c r="AD68" t="s">
        <v>634</v>
      </c>
      <c r="AE68" s="12" t="s">
        <v>628</v>
      </c>
      <c r="AF68" s="12" t="s">
        <v>265</v>
      </c>
      <c r="AG68" s="9">
        <v>12</v>
      </c>
      <c r="AH68" s="9">
        <v>25</v>
      </c>
      <c r="AI68" s="9">
        <v>12</v>
      </c>
      <c r="AJ68" s="9">
        <v>12</v>
      </c>
      <c r="AK68" s="9">
        <v>17</v>
      </c>
      <c r="AL68" s="9">
        <v>30</v>
      </c>
      <c r="AM68" s="9">
        <v>8</v>
      </c>
      <c r="AN68" s="9" t="s">
        <v>627</v>
      </c>
      <c r="AO68" s="9">
        <v>8</v>
      </c>
      <c r="AP68" s="9">
        <v>8</v>
      </c>
      <c r="AQ68" s="9" t="s">
        <v>816</v>
      </c>
      <c r="AR68" s="9" t="s">
        <v>745</v>
      </c>
      <c r="AS68" s="9" t="s">
        <v>735</v>
      </c>
      <c r="AT68" s="9" t="s">
        <v>627</v>
      </c>
      <c r="AV68" s="9" t="s">
        <v>627</v>
      </c>
      <c r="AX68" s="9" t="s">
        <v>628</v>
      </c>
      <c r="AY68" s="9" t="s">
        <v>738</v>
      </c>
      <c r="AZ68" s="9" t="s">
        <v>627</v>
      </c>
      <c r="BB68" s="9" t="s">
        <v>738</v>
      </c>
      <c r="BC68" s="9" t="s">
        <v>627</v>
      </c>
      <c r="BD68" s="9" t="s">
        <v>738</v>
      </c>
      <c r="BE68" s="9" t="s">
        <v>739</v>
      </c>
      <c r="BF68" s="9" t="s">
        <v>736</v>
      </c>
      <c r="BG68" s="10">
        <v>45790</v>
      </c>
      <c r="BH68" s="9">
        <v>93</v>
      </c>
      <c r="BI68" s="9" t="s">
        <v>762</v>
      </c>
      <c r="BJ68" s="9" t="s">
        <v>740</v>
      </c>
      <c r="BK68" s="9" t="s">
        <v>740</v>
      </c>
      <c r="BL68" s="9" t="s">
        <v>741</v>
      </c>
      <c r="BM68" s="9" t="s">
        <v>740</v>
      </c>
      <c r="BO68" s="9" t="s">
        <v>740</v>
      </c>
      <c r="BP68" s="9" t="s">
        <v>741</v>
      </c>
      <c r="BQ68" s="9" t="s">
        <v>741</v>
      </c>
      <c r="BR68" s="9" t="s">
        <v>740</v>
      </c>
      <c r="BS68" s="9" t="s">
        <v>740</v>
      </c>
      <c r="BT68" s="9" t="s">
        <v>740</v>
      </c>
      <c r="BU68" s="9" t="s">
        <v>740</v>
      </c>
      <c r="BV68" s="9" t="s">
        <v>741</v>
      </c>
      <c r="BW68" s="9" t="s">
        <v>741</v>
      </c>
      <c r="BX68" s="9" t="s">
        <v>740</v>
      </c>
      <c r="BY68" s="9" t="s">
        <v>740</v>
      </c>
      <c r="BZ68" s="9" t="s">
        <v>740</v>
      </c>
      <c r="CA68" s="9" t="s">
        <v>740</v>
      </c>
      <c r="CB68" s="9" t="s">
        <v>740</v>
      </c>
      <c r="CC68" s="9" t="s">
        <v>740</v>
      </c>
      <c r="CD68" s="9" t="s">
        <v>740</v>
      </c>
      <c r="CE68" s="9" t="s">
        <v>741</v>
      </c>
      <c r="CF68" s="9" t="s">
        <v>740</v>
      </c>
      <c r="CG68" s="9" t="s">
        <v>740</v>
      </c>
      <c r="CH68" s="9" t="s">
        <v>741</v>
      </c>
      <c r="CI68" s="9" t="s">
        <v>740</v>
      </c>
      <c r="CJ68" s="9" t="s">
        <v>740</v>
      </c>
      <c r="CK68" s="9" t="s">
        <v>740</v>
      </c>
      <c r="CL68" s="9" t="s">
        <v>741</v>
      </c>
      <c r="CM68" s="9" t="s">
        <v>741</v>
      </c>
      <c r="CN68" s="9" t="s">
        <v>740</v>
      </c>
      <c r="CO68" s="9" t="s">
        <v>741</v>
      </c>
      <c r="CP68" s="9" t="s">
        <v>740</v>
      </c>
      <c r="CQ68" s="9" t="s">
        <v>740</v>
      </c>
      <c r="CR68" s="9" t="s">
        <v>740</v>
      </c>
      <c r="CS68" s="9" t="s">
        <v>740</v>
      </c>
      <c r="CT68" s="9" t="s">
        <v>740</v>
      </c>
      <c r="CU68" s="9" t="s">
        <v>740</v>
      </c>
      <c r="CV68" s="9" t="s">
        <v>740</v>
      </c>
      <c r="CW68" s="9" t="s">
        <v>627</v>
      </c>
      <c r="CX68" s="9" t="s">
        <v>628</v>
      </c>
      <c r="CY68" s="9" t="s">
        <v>628</v>
      </c>
      <c r="CZ68" s="9" t="s">
        <v>628</v>
      </c>
      <c r="DA68" s="9" t="s">
        <v>627</v>
      </c>
      <c r="DB68" s="9" t="s">
        <v>627</v>
      </c>
      <c r="DC68" s="9" t="s">
        <v>628</v>
      </c>
    </row>
    <row r="69" spans="1:108" x14ac:dyDescent="0.2">
      <c r="A69" s="3" t="s">
        <v>141</v>
      </c>
      <c r="B69">
        <v>41233725</v>
      </c>
      <c r="C69" t="s">
        <v>8</v>
      </c>
      <c r="D69" s="3" t="s">
        <v>5</v>
      </c>
      <c r="E69">
        <v>41275216</v>
      </c>
      <c r="F69" t="s">
        <v>79</v>
      </c>
      <c r="G69">
        <v>34</v>
      </c>
      <c r="H69">
        <v>34</v>
      </c>
      <c r="I69" t="s">
        <v>203</v>
      </c>
      <c r="J69" t="s">
        <v>186</v>
      </c>
      <c r="K69" t="s">
        <v>1</v>
      </c>
      <c r="L69" t="s">
        <v>187</v>
      </c>
      <c r="M69">
        <v>56</v>
      </c>
      <c r="N69" t="s">
        <v>198</v>
      </c>
      <c r="O69" t="s">
        <v>189</v>
      </c>
      <c r="P69" t="s">
        <v>577</v>
      </c>
      <c r="Q69" t="s">
        <v>578</v>
      </c>
      <c r="R69" t="s">
        <v>579</v>
      </c>
      <c r="S69" t="s">
        <v>580</v>
      </c>
      <c r="T69" t="s">
        <v>580</v>
      </c>
      <c r="U69" t="s">
        <v>214</v>
      </c>
      <c r="V69">
        <f>MAX(W69:Z69)</f>
        <v>0</v>
      </c>
      <c r="W69" t="s">
        <v>265</v>
      </c>
      <c r="X69" t="s">
        <v>265</v>
      </c>
      <c r="Y69" t="s">
        <v>265</v>
      </c>
      <c r="Z69" t="s">
        <v>265</v>
      </c>
      <c r="AA69" t="s">
        <v>196</v>
      </c>
      <c r="AB69" t="s">
        <v>626</v>
      </c>
      <c r="AC69" t="s">
        <v>265</v>
      </c>
      <c r="AD69" t="s">
        <v>631</v>
      </c>
      <c r="AE69" s="12" t="s">
        <v>628</v>
      </c>
      <c r="AF69" s="12" t="s">
        <v>265</v>
      </c>
      <c r="AG69" s="9">
        <v>18</v>
      </c>
      <c r="AH69" s="9">
        <v>18</v>
      </c>
      <c r="AI69" s="9">
        <v>20</v>
      </c>
      <c r="AJ69" s="9">
        <v>24</v>
      </c>
      <c r="AK69" s="9">
        <v>36</v>
      </c>
      <c r="AL69" s="9">
        <v>0</v>
      </c>
      <c r="AM69" s="9">
        <v>14</v>
      </c>
      <c r="AN69" s="9" t="s">
        <v>628</v>
      </c>
      <c r="AP69" s="9">
        <v>10</v>
      </c>
      <c r="AQ69" s="9" t="s">
        <v>774</v>
      </c>
      <c r="AR69" s="9" t="s">
        <v>745</v>
      </c>
      <c r="AS69" s="9" t="s">
        <v>735</v>
      </c>
      <c r="AT69" s="9" t="s">
        <v>627</v>
      </c>
      <c r="AV69" s="9" t="s">
        <v>627</v>
      </c>
      <c r="AX69" s="9" t="s">
        <v>628</v>
      </c>
      <c r="AY69" s="9" t="s">
        <v>738</v>
      </c>
      <c r="AZ69" s="9" t="s">
        <v>627</v>
      </c>
      <c r="BB69" s="9" t="s">
        <v>737</v>
      </c>
      <c r="BC69" s="9" t="s">
        <v>627</v>
      </c>
      <c r="BD69" s="9" t="s">
        <v>736</v>
      </c>
      <c r="BE69" s="9" t="s">
        <v>739</v>
      </c>
      <c r="BF69" s="9" t="s">
        <v>736</v>
      </c>
      <c r="BG69" s="9">
        <v>12</v>
      </c>
      <c r="BH69" s="9">
        <v>90</v>
      </c>
      <c r="BI69" s="9">
        <v>45</v>
      </c>
      <c r="BJ69" s="9" t="s">
        <v>740</v>
      </c>
      <c r="BK69" s="9" t="s">
        <v>741</v>
      </c>
      <c r="BL69" s="9" t="s">
        <v>741</v>
      </c>
      <c r="BM69" s="9" t="s">
        <v>740</v>
      </c>
      <c r="BN69" s="9" t="s">
        <v>627</v>
      </c>
      <c r="BO69" s="9" t="s">
        <v>740</v>
      </c>
      <c r="BP69" s="9" t="s">
        <v>741</v>
      </c>
      <c r="BQ69" s="9" t="s">
        <v>741</v>
      </c>
      <c r="BR69" s="9" t="s">
        <v>740</v>
      </c>
      <c r="BS69" s="9" t="s">
        <v>740</v>
      </c>
      <c r="BT69" s="9" t="s">
        <v>740</v>
      </c>
      <c r="BU69" s="9" t="s">
        <v>740</v>
      </c>
      <c r="BV69" s="9" t="s">
        <v>741</v>
      </c>
      <c r="BW69" s="9" t="s">
        <v>741</v>
      </c>
      <c r="BX69" s="9" t="s">
        <v>740</v>
      </c>
      <c r="BY69" s="9" t="s">
        <v>740</v>
      </c>
      <c r="BZ69" s="9" t="s">
        <v>740</v>
      </c>
      <c r="CA69" s="9" t="s">
        <v>740</v>
      </c>
      <c r="CB69" s="9" t="s">
        <v>740</v>
      </c>
      <c r="CC69" s="9" t="s">
        <v>741</v>
      </c>
      <c r="CD69" s="9" t="s">
        <v>740</v>
      </c>
      <c r="CE69" s="9" t="s">
        <v>740</v>
      </c>
      <c r="CF69" s="9" t="s">
        <v>740</v>
      </c>
      <c r="CG69" s="9" t="s">
        <v>740</v>
      </c>
      <c r="CH69" s="9" t="s">
        <v>741</v>
      </c>
      <c r="CI69" s="9" t="s">
        <v>740</v>
      </c>
      <c r="CJ69" s="9" t="s">
        <v>740</v>
      </c>
      <c r="CK69" s="9" t="s">
        <v>740</v>
      </c>
      <c r="CL69" s="9" t="s">
        <v>741</v>
      </c>
      <c r="CM69" s="9" t="s">
        <v>741</v>
      </c>
      <c r="CN69" s="9" t="s">
        <v>741</v>
      </c>
      <c r="CO69" s="9" t="s">
        <v>741</v>
      </c>
      <c r="CP69" s="9" t="s">
        <v>740</v>
      </c>
      <c r="CQ69" s="9" t="s">
        <v>740</v>
      </c>
      <c r="CR69" s="9" t="s">
        <v>740</v>
      </c>
      <c r="CS69" s="9" t="s">
        <v>740</v>
      </c>
      <c r="CT69" s="9" t="s">
        <v>740</v>
      </c>
      <c r="CU69" s="9" t="s">
        <v>740</v>
      </c>
      <c r="CV69" s="9" t="s">
        <v>740</v>
      </c>
      <c r="CW69" s="9" t="s">
        <v>627</v>
      </c>
      <c r="CX69" s="9" t="s">
        <v>627</v>
      </c>
      <c r="CY69" s="9" t="s">
        <v>628</v>
      </c>
      <c r="CZ69" s="9" t="s">
        <v>628</v>
      </c>
      <c r="DA69" s="9" t="s">
        <v>628</v>
      </c>
      <c r="DC69" s="9" t="s">
        <v>627</v>
      </c>
      <c r="DD69" s="9" t="s">
        <v>627</v>
      </c>
    </row>
    <row r="70" spans="1:108" x14ac:dyDescent="0.2">
      <c r="A70" s="3" t="s">
        <v>141</v>
      </c>
      <c r="B70">
        <v>41233763</v>
      </c>
      <c r="C70" t="s">
        <v>5</v>
      </c>
      <c r="D70" t="s">
        <v>12</v>
      </c>
      <c r="E70">
        <v>41275254</v>
      </c>
      <c r="F70" t="s">
        <v>81</v>
      </c>
      <c r="G70">
        <v>32</v>
      </c>
      <c r="H70">
        <v>32</v>
      </c>
      <c r="I70" t="s">
        <v>185</v>
      </c>
      <c r="J70" t="s">
        <v>186</v>
      </c>
      <c r="K70" t="s">
        <v>1</v>
      </c>
      <c r="L70" t="s">
        <v>187</v>
      </c>
      <c r="M70">
        <v>56</v>
      </c>
      <c r="N70" t="s">
        <v>188</v>
      </c>
      <c r="O70" t="s">
        <v>189</v>
      </c>
      <c r="P70" t="s">
        <v>209</v>
      </c>
      <c r="Q70" t="s">
        <v>210</v>
      </c>
      <c r="R70" t="s">
        <v>211</v>
      </c>
      <c r="S70" t="s">
        <v>212</v>
      </c>
      <c r="T70" t="s">
        <v>213</v>
      </c>
      <c r="U70" t="s">
        <v>214</v>
      </c>
      <c r="V70">
        <f>MAX(W70:Z70)</f>
        <v>0</v>
      </c>
      <c r="W70" t="s">
        <v>265</v>
      </c>
      <c r="X70" t="s">
        <v>265</v>
      </c>
      <c r="Y70" t="s">
        <v>265</v>
      </c>
      <c r="Z70" t="s">
        <v>265</v>
      </c>
      <c r="AA70" t="s">
        <v>196</v>
      </c>
      <c r="AB70" t="s">
        <v>626</v>
      </c>
      <c r="AC70" t="s">
        <v>265</v>
      </c>
      <c r="AD70" t="s">
        <v>631</v>
      </c>
      <c r="AE70" s="12" t="s">
        <v>628</v>
      </c>
      <c r="AF70" s="12" t="s">
        <v>265</v>
      </c>
      <c r="AG70" s="9">
        <v>0</v>
      </c>
      <c r="AH70" s="9">
        <v>18</v>
      </c>
      <c r="AI70" s="9">
        <v>22</v>
      </c>
      <c r="AJ70" s="9">
        <v>24</v>
      </c>
      <c r="AK70" s="9">
        <v>27</v>
      </c>
      <c r="AL70" s="9">
        <v>0</v>
      </c>
      <c r="AM70" s="9">
        <v>10</v>
      </c>
      <c r="AN70" s="9" t="s">
        <v>628</v>
      </c>
      <c r="AP70" s="9">
        <v>6</v>
      </c>
      <c r="AQ70" s="9" t="s">
        <v>746</v>
      </c>
      <c r="AR70" s="9" t="s">
        <v>745</v>
      </c>
      <c r="AS70" s="9" t="s">
        <v>735</v>
      </c>
      <c r="AT70" s="9" t="s">
        <v>747</v>
      </c>
      <c r="AV70" s="9" t="s">
        <v>747</v>
      </c>
      <c r="AX70" s="9" t="s">
        <v>627</v>
      </c>
      <c r="AZ70" s="9" t="s">
        <v>628</v>
      </c>
      <c r="BB70" s="9" t="s">
        <v>738</v>
      </c>
      <c r="BC70" s="9" t="s">
        <v>627</v>
      </c>
      <c r="BD70" s="9" t="s">
        <v>736</v>
      </c>
      <c r="BE70" s="9" t="s">
        <v>739</v>
      </c>
      <c r="BF70" s="9" t="s">
        <v>736</v>
      </c>
      <c r="BG70" s="9">
        <v>13</v>
      </c>
      <c r="BH70" s="9" t="s">
        <v>748</v>
      </c>
      <c r="BI70" s="9">
        <v>50</v>
      </c>
      <c r="BJ70" s="9" t="s">
        <v>740</v>
      </c>
      <c r="BK70" s="9" t="s">
        <v>741</v>
      </c>
      <c r="BL70" s="9" t="s">
        <v>741</v>
      </c>
      <c r="BM70" s="9" t="s">
        <v>740</v>
      </c>
      <c r="BN70" s="9" t="s">
        <v>627</v>
      </c>
      <c r="BO70" s="9" t="s">
        <v>740</v>
      </c>
      <c r="BP70" s="9" t="s">
        <v>741</v>
      </c>
      <c r="BQ70" s="9" t="s">
        <v>741</v>
      </c>
      <c r="BR70" s="9" t="s">
        <v>740</v>
      </c>
      <c r="BS70" s="9" t="s">
        <v>741</v>
      </c>
      <c r="BT70" s="9" t="s">
        <v>740</v>
      </c>
      <c r="BU70" s="9" t="s">
        <v>740</v>
      </c>
      <c r="BV70" s="9" t="s">
        <v>741</v>
      </c>
      <c r="BW70" s="9" t="s">
        <v>741</v>
      </c>
      <c r="BX70" s="9" t="s">
        <v>740</v>
      </c>
      <c r="BY70" s="9" t="s">
        <v>741</v>
      </c>
      <c r="BZ70" s="9" t="s">
        <v>740</v>
      </c>
      <c r="CA70" s="9" t="s">
        <v>741</v>
      </c>
      <c r="CB70" s="9" t="s">
        <v>740</v>
      </c>
      <c r="CC70" s="9" t="s">
        <v>741</v>
      </c>
      <c r="CD70" s="9" t="s">
        <v>740</v>
      </c>
      <c r="CE70" s="9" t="s">
        <v>740</v>
      </c>
      <c r="CF70" s="9" t="s">
        <v>740</v>
      </c>
      <c r="CG70" s="9" t="s">
        <v>740</v>
      </c>
      <c r="CH70" s="9" t="s">
        <v>741</v>
      </c>
      <c r="CI70" s="9" t="s">
        <v>740</v>
      </c>
      <c r="CJ70" s="9" t="s">
        <v>740</v>
      </c>
      <c r="CK70" s="9" t="s">
        <v>740</v>
      </c>
      <c r="CL70" s="9" t="s">
        <v>740</v>
      </c>
      <c r="CM70" s="9" t="s">
        <v>741</v>
      </c>
      <c r="CN70" s="9" t="s">
        <v>741</v>
      </c>
      <c r="CO70" s="9" t="s">
        <v>741</v>
      </c>
      <c r="CP70" s="9" t="s">
        <v>740</v>
      </c>
      <c r="CQ70" s="9" t="s">
        <v>740</v>
      </c>
      <c r="CR70" s="9" t="s">
        <v>740</v>
      </c>
      <c r="CS70" s="9" t="s">
        <v>740</v>
      </c>
      <c r="CT70" s="9" t="s">
        <v>740</v>
      </c>
      <c r="CU70" s="9" t="s">
        <v>740</v>
      </c>
      <c r="CV70" s="9" t="s">
        <v>740</v>
      </c>
      <c r="CW70" s="9" t="s">
        <v>628</v>
      </c>
      <c r="CX70" s="9" t="s">
        <v>628</v>
      </c>
      <c r="CY70" s="9" t="s">
        <v>627</v>
      </c>
      <c r="CZ70" s="9" t="s">
        <v>628</v>
      </c>
      <c r="DA70" s="9" t="s">
        <v>627</v>
      </c>
      <c r="DB70" s="9" t="s">
        <v>627</v>
      </c>
      <c r="DC70" s="9" t="s">
        <v>628</v>
      </c>
    </row>
    <row r="71" spans="1:108" x14ac:dyDescent="0.2">
      <c r="A71" s="3" t="s">
        <v>141</v>
      </c>
      <c r="B71">
        <v>41233763</v>
      </c>
      <c r="C71" t="s">
        <v>5</v>
      </c>
      <c r="D71" t="s">
        <v>12</v>
      </c>
      <c r="E71">
        <v>41275254</v>
      </c>
      <c r="F71" t="s">
        <v>82</v>
      </c>
      <c r="G71">
        <v>37</v>
      </c>
      <c r="H71">
        <v>36</v>
      </c>
      <c r="I71" t="s">
        <v>185</v>
      </c>
      <c r="J71" t="s">
        <v>186</v>
      </c>
      <c r="K71" t="s">
        <v>1</v>
      </c>
      <c r="L71" t="s">
        <v>187</v>
      </c>
      <c r="M71">
        <v>56</v>
      </c>
      <c r="N71" t="s">
        <v>188</v>
      </c>
      <c r="O71" t="s">
        <v>189</v>
      </c>
      <c r="P71" t="s">
        <v>209</v>
      </c>
      <c r="Q71" t="s">
        <v>210</v>
      </c>
      <c r="R71" t="s">
        <v>211</v>
      </c>
      <c r="S71" t="s">
        <v>212</v>
      </c>
      <c r="T71" t="s">
        <v>213</v>
      </c>
      <c r="U71" t="s">
        <v>214</v>
      </c>
      <c r="V71">
        <f>MAX(W71:Z71)</f>
        <v>0</v>
      </c>
      <c r="W71" t="s">
        <v>265</v>
      </c>
      <c r="X71" t="s">
        <v>265</v>
      </c>
      <c r="Y71" t="s">
        <v>265</v>
      </c>
      <c r="Z71" t="s">
        <v>265</v>
      </c>
      <c r="AA71" t="s">
        <v>196</v>
      </c>
      <c r="AB71" t="s">
        <v>626</v>
      </c>
      <c r="AC71" t="s">
        <v>265</v>
      </c>
      <c r="AD71" t="s">
        <v>631</v>
      </c>
      <c r="AE71" s="12" t="s">
        <v>627</v>
      </c>
      <c r="AF71" s="12" t="s">
        <v>640</v>
      </c>
      <c r="AG71" s="9">
        <v>11</v>
      </c>
      <c r="AH71" s="9">
        <v>0</v>
      </c>
      <c r="AI71" s="9">
        <v>0</v>
      </c>
      <c r="AJ71" s="9">
        <v>18</v>
      </c>
      <c r="AK71" s="9">
        <v>24</v>
      </c>
      <c r="AL71" s="9">
        <v>36</v>
      </c>
      <c r="AM71" s="9">
        <v>7</v>
      </c>
      <c r="AN71" s="9" t="s">
        <v>628</v>
      </c>
      <c r="AP71" s="9">
        <v>8</v>
      </c>
      <c r="AQ71" s="9" t="s">
        <v>746</v>
      </c>
      <c r="AR71" s="9" t="s">
        <v>745</v>
      </c>
      <c r="AS71" s="9" t="s">
        <v>735</v>
      </c>
      <c r="AT71" s="9" t="s">
        <v>627</v>
      </c>
      <c r="AV71" s="9" t="s">
        <v>627</v>
      </c>
      <c r="AX71" s="9" t="s">
        <v>628</v>
      </c>
      <c r="AY71" s="9" t="s">
        <v>736</v>
      </c>
      <c r="AZ71" s="9" t="s">
        <v>627</v>
      </c>
      <c r="BB71" s="9" t="s">
        <v>736</v>
      </c>
      <c r="BC71" s="9" t="s">
        <v>627</v>
      </c>
      <c r="BD71" s="9" t="s">
        <v>737</v>
      </c>
      <c r="BE71" s="9" t="s">
        <v>739</v>
      </c>
      <c r="BF71" s="9" t="s">
        <v>736</v>
      </c>
      <c r="BG71" s="10">
        <v>45789</v>
      </c>
      <c r="BH71" s="9">
        <v>98</v>
      </c>
      <c r="BI71" s="9" t="s">
        <v>757</v>
      </c>
      <c r="BJ71" s="9" t="s">
        <v>740</v>
      </c>
      <c r="BK71" s="9" t="s">
        <v>740</v>
      </c>
      <c r="BL71" s="9" t="s">
        <v>741</v>
      </c>
      <c r="BM71" s="9" t="s">
        <v>740</v>
      </c>
      <c r="BO71" s="9" t="s">
        <v>741</v>
      </c>
      <c r="BP71" s="9" t="s">
        <v>741</v>
      </c>
      <c r="BQ71" s="9" t="s">
        <v>740</v>
      </c>
      <c r="BR71" s="9" t="s">
        <v>740</v>
      </c>
      <c r="BS71" s="9" t="s">
        <v>740</v>
      </c>
      <c r="BT71" s="9" t="s">
        <v>740</v>
      </c>
      <c r="BU71" s="9" t="s">
        <v>741</v>
      </c>
      <c r="BV71" s="9" t="s">
        <v>741</v>
      </c>
      <c r="BW71" s="9" t="s">
        <v>740</v>
      </c>
      <c r="BX71" s="9" t="s">
        <v>740</v>
      </c>
      <c r="BY71" s="9" t="s">
        <v>740</v>
      </c>
      <c r="BZ71" s="9" t="s">
        <v>740</v>
      </c>
      <c r="CA71" s="9" t="s">
        <v>740</v>
      </c>
      <c r="CB71" s="9" t="s">
        <v>740</v>
      </c>
      <c r="CC71" s="9" t="s">
        <v>740</v>
      </c>
      <c r="CD71" s="9" t="s">
        <v>740</v>
      </c>
      <c r="CE71" s="9" t="s">
        <v>741</v>
      </c>
      <c r="CF71" s="9" t="s">
        <v>740</v>
      </c>
      <c r="CG71" s="9" t="s">
        <v>741</v>
      </c>
      <c r="CH71" s="9" t="s">
        <v>741</v>
      </c>
      <c r="CI71" s="9" t="s">
        <v>740</v>
      </c>
      <c r="CJ71" s="9" t="s">
        <v>740</v>
      </c>
      <c r="CK71" s="9" t="s">
        <v>740</v>
      </c>
      <c r="CL71" s="9" t="s">
        <v>741</v>
      </c>
      <c r="CM71" s="9" t="s">
        <v>741</v>
      </c>
      <c r="CN71" s="9" t="s">
        <v>741</v>
      </c>
      <c r="CO71" s="9" t="s">
        <v>741</v>
      </c>
      <c r="CP71" s="9" t="s">
        <v>740</v>
      </c>
      <c r="CQ71" s="9" t="s">
        <v>740</v>
      </c>
      <c r="CR71" s="9" t="s">
        <v>741</v>
      </c>
      <c r="CS71" s="9" t="s">
        <v>740</v>
      </c>
      <c r="CT71" s="9" t="s">
        <v>740</v>
      </c>
      <c r="CU71" s="9" t="s">
        <v>740</v>
      </c>
      <c r="CV71" s="9" t="s">
        <v>740</v>
      </c>
      <c r="CW71" s="9" t="s">
        <v>627</v>
      </c>
      <c r="CX71" s="9" t="s">
        <v>627</v>
      </c>
      <c r="CY71" s="9" t="s">
        <v>628</v>
      </c>
      <c r="CZ71" s="9" t="s">
        <v>628</v>
      </c>
      <c r="DA71" s="9" t="s">
        <v>627</v>
      </c>
      <c r="DB71" s="9" t="s">
        <v>627</v>
      </c>
      <c r="DC71" s="9" t="s">
        <v>628</v>
      </c>
    </row>
    <row r="72" spans="1:108" x14ac:dyDescent="0.2">
      <c r="A72" s="3" t="s">
        <v>141</v>
      </c>
      <c r="B72">
        <v>41233763</v>
      </c>
      <c r="C72" t="s">
        <v>5</v>
      </c>
      <c r="D72" t="s">
        <v>12</v>
      </c>
      <c r="E72">
        <v>41275254</v>
      </c>
      <c r="F72" t="s">
        <v>87</v>
      </c>
      <c r="G72">
        <v>28</v>
      </c>
      <c r="H72">
        <v>26</v>
      </c>
      <c r="I72" t="s">
        <v>185</v>
      </c>
      <c r="J72" t="s">
        <v>186</v>
      </c>
      <c r="K72" t="s">
        <v>1</v>
      </c>
      <c r="L72" t="s">
        <v>187</v>
      </c>
      <c r="M72">
        <v>56</v>
      </c>
      <c r="N72" t="s">
        <v>188</v>
      </c>
      <c r="O72" t="s">
        <v>189</v>
      </c>
      <c r="P72" t="s">
        <v>209</v>
      </c>
      <c r="Q72" t="s">
        <v>210</v>
      </c>
      <c r="R72" t="s">
        <v>211</v>
      </c>
      <c r="S72" t="s">
        <v>212</v>
      </c>
      <c r="T72" t="s">
        <v>213</v>
      </c>
      <c r="U72" t="s">
        <v>214</v>
      </c>
      <c r="V72">
        <f>MAX(W72:Z72)</f>
        <v>0</v>
      </c>
      <c r="W72" t="s">
        <v>265</v>
      </c>
      <c r="X72" t="s">
        <v>265</v>
      </c>
      <c r="Y72" t="s">
        <v>265</v>
      </c>
      <c r="Z72" t="s">
        <v>265</v>
      </c>
      <c r="AA72" t="s">
        <v>196</v>
      </c>
      <c r="AB72" t="s">
        <v>626</v>
      </c>
      <c r="AC72" t="s">
        <v>265</v>
      </c>
      <c r="AD72" t="s">
        <v>631</v>
      </c>
      <c r="AE72" s="12" t="s">
        <v>632</v>
      </c>
      <c r="AF72" s="12" t="s">
        <v>265</v>
      </c>
      <c r="AG72" s="9">
        <v>12</v>
      </c>
      <c r="AH72" s="9">
        <v>12</v>
      </c>
      <c r="AI72" s="9">
        <v>30</v>
      </c>
      <c r="AJ72" s="9">
        <v>24</v>
      </c>
      <c r="AK72" s="9">
        <v>25</v>
      </c>
      <c r="AL72" s="9">
        <v>0</v>
      </c>
      <c r="AM72" s="9">
        <v>12</v>
      </c>
      <c r="AN72" s="9" t="s">
        <v>628</v>
      </c>
      <c r="AP72" s="9">
        <v>2</v>
      </c>
      <c r="AQ72" s="9" t="s">
        <v>775</v>
      </c>
      <c r="AR72" s="9" t="s">
        <v>745</v>
      </c>
      <c r="AS72" s="9" t="s">
        <v>735</v>
      </c>
      <c r="AT72" s="9" t="s">
        <v>747</v>
      </c>
      <c r="AV72" s="9" t="s">
        <v>747</v>
      </c>
      <c r="AX72" s="9" t="s">
        <v>627</v>
      </c>
      <c r="AY72" s="9" t="s">
        <v>738</v>
      </c>
      <c r="AZ72" s="9" t="s">
        <v>627</v>
      </c>
      <c r="BB72" s="9" t="s">
        <v>738</v>
      </c>
      <c r="BC72" s="9" t="s">
        <v>627</v>
      </c>
      <c r="BD72" s="9" t="s">
        <v>737</v>
      </c>
      <c r="BE72" s="9" t="s">
        <v>739</v>
      </c>
      <c r="BF72" s="9" t="s">
        <v>736</v>
      </c>
      <c r="BG72" s="9">
        <v>13</v>
      </c>
      <c r="BH72" s="9">
        <v>94</v>
      </c>
      <c r="BI72" s="9">
        <v>47</v>
      </c>
      <c r="BJ72" s="9" t="s">
        <v>740</v>
      </c>
      <c r="BK72" s="9" t="s">
        <v>741</v>
      </c>
      <c r="BL72" s="9" t="s">
        <v>741</v>
      </c>
      <c r="BM72" s="9" t="s">
        <v>740</v>
      </c>
      <c r="BN72" s="9" t="s">
        <v>627</v>
      </c>
      <c r="BO72" s="9" t="s">
        <v>740</v>
      </c>
      <c r="BP72" s="9" t="s">
        <v>741</v>
      </c>
      <c r="BQ72" s="9" t="s">
        <v>741</v>
      </c>
      <c r="BR72" s="9" t="s">
        <v>740</v>
      </c>
      <c r="BS72" s="9" t="s">
        <v>741</v>
      </c>
      <c r="BT72" s="9" t="s">
        <v>740</v>
      </c>
      <c r="BU72" s="9" t="s">
        <v>740</v>
      </c>
      <c r="BV72" s="9" t="s">
        <v>741</v>
      </c>
      <c r="BW72" s="9" t="s">
        <v>741</v>
      </c>
      <c r="BX72" s="9" t="s">
        <v>740</v>
      </c>
      <c r="BY72" s="9" t="s">
        <v>741</v>
      </c>
      <c r="BZ72" s="9" t="s">
        <v>740</v>
      </c>
      <c r="CA72" s="9" t="s">
        <v>741</v>
      </c>
      <c r="CB72" s="9" t="s">
        <v>740</v>
      </c>
      <c r="CC72" s="9" t="s">
        <v>741</v>
      </c>
      <c r="CD72" s="9" t="s">
        <v>740</v>
      </c>
      <c r="CE72" s="9" t="s">
        <v>740</v>
      </c>
      <c r="CF72" s="9" t="s">
        <v>740</v>
      </c>
      <c r="CG72" s="9" t="s">
        <v>740</v>
      </c>
      <c r="CH72" s="9" t="s">
        <v>741</v>
      </c>
      <c r="CI72" s="9" t="s">
        <v>740</v>
      </c>
      <c r="CJ72" s="9" t="s">
        <v>740</v>
      </c>
      <c r="CK72" s="9" t="s">
        <v>740</v>
      </c>
      <c r="CL72" s="9" t="s">
        <v>741</v>
      </c>
      <c r="CM72" s="9" t="s">
        <v>741</v>
      </c>
      <c r="CN72" s="9" t="s">
        <v>741</v>
      </c>
      <c r="CO72" s="9" t="s">
        <v>741</v>
      </c>
      <c r="CP72" s="9" t="s">
        <v>740</v>
      </c>
      <c r="CQ72" s="9" t="s">
        <v>740</v>
      </c>
      <c r="CR72" s="9" t="s">
        <v>740</v>
      </c>
      <c r="CS72" s="9" t="s">
        <v>740</v>
      </c>
      <c r="CT72" s="9" t="s">
        <v>740</v>
      </c>
      <c r="CU72" s="9" t="s">
        <v>740</v>
      </c>
      <c r="CV72" s="9" t="s">
        <v>740</v>
      </c>
      <c r="CW72" s="9" t="s">
        <v>627</v>
      </c>
      <c r="CX72" s="9" t="s">
        <v>627</v>
      </c>
      <c r="CY72" s="9" t="s">
        <v>627</v>
      </c>
      <c r="CZ72" s="9" t="s">
        <v>628</v>
      </c>
      <c r="DA72" s="9" t="s">
        <v>627</v>
      </c>
      <c r="DB72" s="9" t="s">
        <v>627</v>
      </c>
      <c r="DC72" s="9" t="s">
        <v>628</v>
      </c>
    </row>
    <row r="73" spans="1:108" x14ac:dyDescent="0.2">
      <c r="A73" s="3" t="s">
        <v>141</v>
      </c>
      <c r="B73">
        <v>41233763</v>
      </c>
      <c r="C73" t="s">
        <v>5</v>
      </c>
      <c r="D73" t="s">
        <v>12</v>
      </c>
      <c r="E73">
        <v>41275254</v>
      </c>
      <c r="F73" t="s">
        <v>83</v>
      </c>
      <c r="G73">
        <v>33</v>
      </c>
      <c r="H73">
        <v>33</v>
      </c>
      <c r="I73" t="s">
        <v>185</v>
      </c>
      <c r="J73" t="s">
        <v>186</v>
      </c>
      <c r="K73" t="s">
        <v>1</v>
      </c>
      <c r="L73" t="s">
        <v>187</v>
      </c>
      <c r="M73">
        <v>56</v>
      </c>
      <c r="N73" t="s">
        <v>188</v>
      </c>
      <c r="O73" t="s">
        <v>189</v>
      </c>
      <c r="P73" t="s">
        <v>209</v>
      </c>
      <c r="Q73" t="s">
        <v>210</v>
      </c>
      <c r="R73" t="s">
        <v>211</v>
      </c>
      <c r="S73" t="s">
        <v>212</v>
      </c>
      <c r="T73" t="s">
        <v>213</v>
      </c>
      <c r="U73" t="s">
        <v>214</v>
      </c>
      <c r="V73">
        <f>MAX(W73:Z73)</f>
        <v>0</v>
      </c>
      <c r="W73" t="s">
        <v>265</v>
      </c>
      <c r="X73" t="s">
        <v>265</v>
      </c>
      <c r="Y73" t="s">
        <v>265</v>
      </c>
      <c r="Z73" t="s">
        <v>265</v>
      </c>
      <c r="AA73" t="s">
        <v>196</v>
      </c>
      <c r="AB73" t="s">
        <v>626</v>
      </c>
      <c r="AC73" t="s">
        <v>265</v>
      </c>
      <c r="AD73" t="s">
        <v>631</v>
      </c>
      <c r="AE73" s="12" t="s">
        <v>628</v>
      </c>
      <c r="AF73" s="12" t="s">
        <v>265</v>
      </c>
      <c r="AG73" s="9">
        <v>18</v>
      </c>
      <c r="AH73" s="9">
        <v>11</v>
      </c>
      <c r="AI73" s="9">
        <v>18</v>
      </c>
      <c r="AJ73" s="9">
        <v>19</v>
      </c>
      <c r="AK73" s="9">
        <v>20</v>
      </c>
      <c r="AL73" s="9">
        <v>0</v>
      </c>
      <c r="AM73" s="9">
        <v>12</v>
      </c>
      <c r="AN73" s="9" t="s">
        <v>627</v>
      </c>
      <c r="AO73" s="9">
        <v>28</v>
      </c>
      <c r="AP73" s="9">
        <v>6</v>
      </c>
      <c r="AQ73" s="9" t="s">
        <v>749</v>
      </c>
      <c r="AR73" s="9" t="s">
        <v>743</v>
      </c>
      <c r="AS73" s="9" t="s">
        <v>735</v>
      </c>
      <c r="AT73" s="9" t="s">
        <v>747</v>
      </c>
      <c r="AU73" s="9" t="s">
        <v>752</v>
      </c>
      <c r="AV73" s="9" t="s">
        <v>747</v>
      </c>
      <c r="AW73" s="9" t="s">
        <v>752</v>
      </c>
      <c r="AX73" s="9" t="s">
        <v>628</v>
      </c>
      <c r="AY73" s="9" t="s">
        <v>738</v>
      </c>
      <c r="AZ73" s="9" t="s">
        <v>627</v>
      </c>
      <c r="BA73" s="9" t="s">
        <v>737</v>
      </c>
      <c r="BC73" s="9" t="s">
        <v>627</v>
      </c>
      <c r="BD73" s="9" t="s">
        <v>736</v>
      </c>
      <c r="BE73" s="9" t="s">
        <v>763</v>
      </c>
      <c r="BF73" s="9" t="s">
        <v>737</v>
      </c>
      <c r="BG73" s="9">
        <v>20</v>
      </c>
      <c r="BH73" s="9" t="s">
        <v>780</v>
      </c>
      <c r="BI73" s="9">
        <v>47</v>
      </c>
      <c r="BJ73" s="9" t="s">
        <v>740</v>
      </c>
      <c r="BK73" s="9" t="s">
        <v>741</v>
      </c>
      <c r="BL73" s="9" t="s">
        <v>741</v>
      </c>
      <c r="BM73" s="9" t="s">
        <v>740</v>
      </c>
      <c r="BN73" s="9" t="s">
        <v>627</v>
      </c>
      <c r="BO73" s="9" t="s">
        <v>740</v>
      </c>
      <c r="BP73" s="9" t="s">
        <v>741</v>
      </c>
      <c r="BQ73" s="9" t="s">
        <v>741</v>
      </c>
      <c r="BR73" s="9" t="s">
        <v>740</v>
      </c>
      <c r="BS73" s="9" t="s">
        <v>741</v>
      </c>
      <c r="BT73" s="9" t="s">
        <v>740</v>
      </c>
      <c r="BU73" s="9" t="s">
        <v>740</v>
      </c>
      <c r="BV73" s="9" t="s">
        <v>741</v>
      </c>
      <c r="BW73" s="9" t="s">
        <v>741</v>
      </c>
      <c r="BX73" s="9" t="s">
        <v>740</v>
      </c>
      <c r="BY73" s="9" t="s">
        <v>741</v>
      </c>
      <c r="BZ73" s="9" t="s">
        <v>740</v>
      </c>
      <c r="CA73" s="9" t="s">
        <v>741</v>
      </c>
      <c r="CB73" s="9" t="s">
        <v>740</v>
      </c>
      <c r="CC73" s="9" t="s">
        <v>741</v>
      </c>
      <c r="CD73" s="9" t="s">
        <v>740</v>
      </c>
      <c r="CE73" s="9" t="s">
        <v>741</v>
      </c>
      <c r="CF73" s="9" t="s">
        <v>740</v>
      </c>
      <c r="CG73" s="9" t="s">
        <v>740</v>
      </c>
      <c r="CH73" s="9" t="s">
        <v>741</v>
      </c>
      <c r="CI73" s="9" t="s">
        <v>740</v>
      </c>
      <c r="CJ73" s="9" t="s">
        <v>740</v>
      </c>
      <c r="CK73" s="9" t="s">
        <v>740</v>
      </c>
      <c r="CL73" s="9" t="s">
        <v>741</v>
      </c>
      <c r="CM73" s="9" t="s">
        <v>741</v>
      </c>
      <c r="CN73" s="9" t="s">
        <v>741</v>
      </c>
      <c r="CO73" s="9" t="s">
        <v>741</v>
      </c>
      <c r="CP73" s="9" t="s">
        <v>740</v>
      </c>
      <c r="CQ73" s="9" t="s">
        <v>740</v>
      </c>
      <c r="CR73" s="9" t="s">
        <v>740</v>
      </c>
      <c r="CS73" s="9" t="s">
        <v>740</v>
      </c>
      <c r="CT73" s="9" t="s">
        <v>740</v>
      </c>
      <c r="CU73" s="9" t="s">
        <v>740</v>
      </c>
      <c r="CV73" s="9" t="s">
        <v>740</v>
      </c>
      <c r="CW73" s="9" t="s">
        <v>627</v>
      </c>
      <c r="CX73" s="9" t="s">
        <v>627</v>
      </c>
      <c r="CY73" s="9" t="s">
        <v>627</v>
      </c>
      <c r="CZ73" s="9" t="s">
        <v>628</v>
      </c>
      <c r="DA73" s="9" t="s">
        <v>627</v>
      </c>
      <c r="DB73" s="9" t="s">
        <v>627</v>
      </c>
      <c r="DC73" s="9" t="s">
        <v>627</v>
      </c>
      <c r="DD73" s="9" t="s">
        <v>627</v>
      </c>
    </row>
    <row r="74" spans="1:108" x14ac:dyDescent="0.2">
      <c r="A74" s="3" t="s">
        <v>141</v>
      </c>
      <c r="B74">
        <v>41233763</v>
      </c>
      <c r="C74" t="s">
        <v>5</v>
      </c>
      <c r="D74" t="s">
        <v>12</v>
      </c>
      <c r="E74">
        <v>41275254</v>
      </c>
      <c r="F74" t="s">
        <v>84</v>
      </c>
      <c r="G74">
        <v>48</v>
      </c>
      <c r="H74">
        <v>39</v>
      </c>
      <c r="I74" t="s">
        <v>185</v>
      </c>
      <c r="J74" t="s">
        <v>186</v>
      </c>
      <c r="K74" t="s">
        <v>1</v>
      </c>
      <c r="L74" t="s">
        <v>187</v>
      </c>
      <c r="M74">
        <v>56</v>
      </c>
      <c r="N74" t="s">
        <v>188</v>
      </c>
      <c r="O74" t="s">
        <v>189</v>
      </c>
      <c r="P74" t="s">
        <v>209</v>
      </c>
      <c r="Q74" t="s">
        <v>210</v>
      </c>
      <c r="R74" t="s">
        <v>211</v>
      </c>
      <c r="S74" t="s">
        <v>212</v>
      </c>
      <c r="T74" t="s">
        <v>213</v>
      </c>
      <c r="U74" t="s">
        <v>214</v>
      </c>
      <c r="V74">
        <f>MAX(W74:Z74)</f>
        <v>0</v>
      </c>
      <c r="W74" t="s">
        <v>265</v>
      </c>
      <c r="X74" t="s">
        <v>265</v>
      </c>
      <c r="Y74" t="s">
        <v>265</v>
      </c>
      <c r="Z74" t="s">
        <v>265</v>
      </c>
      <c r="AA74" t="s">
        <v>196</v>
      </c>
      <c r="AB74" t="s">
        <v>626</v>
      </c>
      <c r="AC74" t="s">
        <v>265</v>
      </c>
      <c r="AD74" t="s">
        <v>631</v>
      </c>
      <c r="AE74" s="12" t="s">
        <v>628</v>
      </c>
      <c r="AF74" s="12" t="s">
        <v>265</v>
      </c>
      <c r="AG74" s="9">
        <v>0</v>
      </c>
      <c r="AH74" s="9">
        <v>0</v>
      </c>
      <c r="AI74" s="9">
        <v>0</v>
      </c>
      <c r="AJ74" s="9">
        <v>0</v>
      </c>
      <c r="AK74" s="9">
        <v>0</v>
      </c>
      <c r="AL74" s="9">
        <v>0</v>
      </c>
      <c r="AM74" s="9">
        <v>35</v>
      </c>
      <c r="AN74" s="9" t="s">
        <v>627</v>
      </c>
      <c r="AO74" s="9">
        <v>5</v>
      </c>
      <c r="AP74" s="9">
        <v>5</v>
      </c>
      <c r="AQ74" s="9" t="s">
        <v>798</v>
      </c>
      <c r="AR74" s="9" t="s">
        <v>734</v>
      </c>
      <c r="AS74" s="9" t="s">
        <v>735</v>
      </c>
      <c r="AT74" s="9" t="s">
        <v>747</v>
      </c>
      <c r="AV74" s="9" t="s">
        <v>747</v>
      </c>
      <c r="AX74" s="9" t="s">
        <v>627</v>
      </c>
      <c r="AY74" s="9" t="s">
        <v>737</v>
      </c>
      <c r="AZ74" s="9" t="s">
        <v>627</v>
      </c>
      <c r="BB74" s="9" t="s">
        <v>736</v>
      </c>
      <c r="BC74" s="9" t="s">
        <v>627</v>
      </c>
      <c r="BD74" s="9" t="s">
        <v>752</v>
      </c>
      <c r="BE74" s="9" t="s">
        <v>750</v>
      </c>
      <c r="BF74" s="9" t="s">
        <v>738</v>
      </c>
      <c r="BG74" s="9">
        <v>10</v>
      </c>
      <c r="BH74" s="9">
        <v>85</v>
      </c>
      <c r="BI74" s="9">
        <v>46</v>
      </c>
      <c r="BJ74" s="9" t="s">
        <v>740</v>
      </c>
      <c r="BK74" s="9" t="s">
        <v>740</v>
      </c>
      <c r="BL74" s="9" t="s">
        <v>740</v>
      </c>
      <c r="BM74" s="9" t="s">
        <v>741</v>
      </c>
      <c r="BO74" s="9" t="s">
        <v>740</v>
      </c>
      <c r="BP74" s="9" t="s">
        <v>741</v>
      </c>
      <c r="BQ74" s="9" t="s">
        <v>741</v>
      </c>
      <c r="BR74" s="9" t="s">
        <v>740</v>
      </c>
      <c r="BS74" s="9" t="s">
        <v>741</v>
      </c>
      <c r="BT74" s="9" t="s">
        <v>740</v>
      </c>
      <c r="BU74" s="9" t="s">
        <v>740</v>
      </c>
      <c r="BV74" s="9" t="s">
        <v>741</v>
      </c>
      <c r="BW74" s="9" t="s">
        <v>741</v>
      </c>
      <c r="BX74" s="9" t="s">
        <v>740</v>
      </c>
      <c r="BY74" s="9" t="s">
        <v>741</v>
      </c>
      <c r="BZ74" s="9" t="s">
        <v>740</v>
      </c>
      <c r="CA74" s="9" t="s">
        <v>741</v>
      </c>
      <c r="CB74" s="9" t="s">
        <v>740</v>
      </c>
      <c r="CC74" s="9" t="s">
        <v>741</v>
      </c>
      <c r="CD74" s="9" t="s">
        <v>740</v>
      </c>
      <c r="CE74" s="9" t="s">
        <v>741</v>
      </c>
      <c r="CF74" s="9" t="s">
        <v>740</v>
      </c>
      <c r="CG74" s="9" t="s">
        <v>740</v>
      </c>
      <c r="CH74" s="9" t="s">
        <v>741</v>
      </c>
      <c r="CI74" s="9" t="s">
        <v>741</v>
      </c>
      <c r="CJ74" s="9" t="s">
        <v>740</v>
      </c>
      <c r="CK74" s="9" t="s">
        <v>740</v>
      </c>
      <c r="CL74" s="9" t="s">
        <v>740</v>
      </c>
      <c r="CM74" s="9" t="s">
        <v>741</v>
      </c>
      <c r="CN74" s="9" t="s">
        <v>741</v>
      </c>
      <c r="CO74" s="9" t="s">
        <v>740</v>
      </c>
      <c r="CP74" s="9" t="s">
        <v>740</v>
      </c>
      <c r="CQ74" s="9" t="s">
        <v>740</v>
      </c>
      <c r="CR74" s="9" t="s">
        <v>740</v>
      </c>
      <c r="CS74" s="9" t="s">
        <v>740</v>
      </c>
      <c r="CT74" s="9" t="s">
        <v>740</v>
      </c>
      <c r="CU74" s="9" t="s">
        <v>740</v>
      </c>
      <c r="CV74" s="9" t="s">
        <v>740</v>
      </c>
      <c r="CW74" s="9" t="s">
        <v>628</v>
      </c>
      <c r="CX74" s="9" t="s">
        <v>627</v>
      </c>
      <c r="CY74" s="9" t="s">
        <v>628</v>
      </c>
      <c r="CZ74" s="9" t="s">
        <v>628</v>
      </c>
      <c r="DA74" s="9" t="s">
        <v>627</v>
      </c>
      <c r="DB74" s="9" t="s">
        <v>627</v>
      </c>
      <c r="DC74" s="9" t="s">
        <v>627</v>
      </c>
      <c r="DD74" s="9" t="s">
        <v>628</v>
      </c>
    </row>
    <row r="75" spans="1:108" x14ac:dyDescent="0.2">
      <c r="A75" s="3" t="s">
        <v>141</v>
      </c>
      <c r="B75">
        <v>41233763</v>
      </c>
      <c r="C75" t="s">
        <v>5</v>
      </c>
      <c r="D75" t="s">
        <v>12</v>
      </c>
      <c r="E75">
        <v>41275254</v>
      </c>
      <c r="F75" t="s">
        <v>85</v>
      </c>
      <c r="G75">
        <v>33</v>
      </c>
      <c r="H75">
        <v>34</v>
      </c>
      <c r="I75" t="s">
        <v>185</v>
      </c>
      <c r="J75" t="s">
        <v>186</v>
      </c>
      <c r="K75" t="s">
        <v>1</v>
      </c>
      <c r="L75" t="s">
        <v>187</v>
      </c>
      <c r="M75">
        <v>56</v>
      </c>
      <c r="N75" t="s">
        <v>188</v>
      </c>
      <c r="O75" t="s">
        <v>189</v>
      </c>
      <c r="P75" t="s">
        <v>209</v>
      </c>
      <c r="Q75" t="s">
        <v>210</v>
      </c>
      <c r="R75" t="s">
        <v>211</v>
      </c>
      <c r="S75" t="s">
        <v>212</v>
      </c>
      <c r="T75" t="s">
        <v>213</v>
      </c>
      <c r="U75" t="s">
        <v>214</v>
      </c>
      <c r="V75">
        <f>MAX(W75:Z75)</f>
        <v>0</v>
      </c>
      <c r="W75" t="s">
        <v>265</v>
      </c>
      <c r="X75" t="s">
        <v>265</v>
      </c>
      <c r="Y75" t="s">
        <v>265</v>
      </c>
      <c r="Z75" t="s">
        <v>265</v>
      </c>
      <c r="AA75" t="s">
        <v>196</v>
      </c>
      <c r="AB75" t="s">
        <v>626</v>
      </c>
      <c r="AC75" t="s">
        <v>265</v>
      </c>
      <c r="AD75" t="s">
        <v>631</v>
      </c>
      <c r="AE75" s="12" t="s">
        <v>628</v>
      </c>
      <c r="AF75" s="12" t="s">
        <v>265</v>
      </c>
      <c r="AG75" s="9">
        <v>24</v>
      </c>
      <c r="AH75" s="9">
        <v>12</v>
      </c>
      <c r="AI75" s="9">
        <v>18</v>
      </c>
      <c r="AJ75" s="9">
        <v>24</v>
      </c>
      <c r="AK75" s="9">
        <v>36</v>
      </c>
      <c r="AL75" s="9">
        <v>48</v>
      </c>
      <c r="AM75" s="9">
        <v>12</v>
      </c>
      <c r="AN75" s="9" t="s">
        <v>627</v>
      </c>
      <c r="AO75" s="9">
        <v>12</v>
      </c>
      <c r="AP75" s="9">
        <v>9</v>
      </c>
      <c r="AQ75" s="9" t="s">
        <v>774</v>
      </c>
      <c r="AR75" s="9" t="s">
        <v>743</v>
      </c>
      <c r="AS75" s="9" t="s">
        <v>743</v>
      </c>
      <c r="AT75" s="9" t="s">
        <v>627</v>
      </c>
      <c r="AU75" s="9" t="s">
        <v>736</v>
      </c>
      <c r="AV75" s="9" t="s">
        <v>627</v>
      </c>
      <c r="AW75" s="9" t="s">
        <v>736</v>
      </c>
      <c r="AX75" s="9" t="s">
        <v>627</v>
      </c>
      <c r="AY75" s="9" t="s">
        <v>738</v>
      </c>
      <c r="AZ75" s="9" t="s">
        <v>627</v>
      </c>
      <c r="BA75" s="9" t="s">
        <v>736</v>
      </c>
      <c r="BC75" s="9" t="s">
        <v>627</v>
      </c>
      <c r="BD75" s="9" t="s">
        <v>737</v>
      </c>
      <c r="BE75" s="9" t="s">
        <v>739</v>
      </c>
      <c r="BF75" s="9" t="s">
        <v>736</v>
      </c>
      <c r="BG75" s="9">
        <v>39</v>
      </c>
      <c r="BH75" s="9">
        <v>149</v>
      </c>
      <c r="BI75" s="9">
        <v>50</v>
      </c>
      <c r="BJ75" s="9" t="s">
        <v>740</v>
      </c>
      <c r="BK75" s="9" t="s">
        <v>740</v>
      </c>
      <c r="BL75" s="9" t="s">
        <v>741</v>
      </c>
      <c r="BM75" s="9" t="s">
        <v>740</v>
      </c>
      <c r="BO75" s="9" t="s">
        <v>741</v>
      </c>
      <c r="BP75" s="9" t="s">
        <v>741</v>
      </c>
      <c r="BQ75" s="9" t="s">
        <v>740</v>
      </c>
      <c r="BR75" s="9" t="s">
        <v>740</v>
      </c>
      <c r="BS75" s="9" t="s">
        <v>741</v>
      </c>
      <c r="BT75" s="9" t="s">
        <v>740</v>
      </c>
      <c r="BU75" s="9" t="s">
        <v>741</v>
      </c>
      <c r="BV75" s="9" t="s">
        <v>741</v>
      </c>
      <c r="BW75" s="9" t="s">
        <v>740</v>
      </c>
      <c r="BX75" s="9" t="s">
        <v>740</v>
      </c>
      <c r="BY75" s="9" t="s">
        <v>741</v>
      </c>
      <c r="BZ75" s="9" t="s">
        <v>740</v>
      </c>
      <c r="CA75" s="9" t="s">
        <v>740</v>
      </c>
      <c r="CB75" s="9" t="s">
        <v>740</v>
      </c>
      <c r="CC75" s="9" t="s">
        <v>740</v>
      </c>
      <c r="CD75" s="9" t="s">
        <v>740</v>
      </c>
      <c r="CE75" s="9" t="s">
        <v>741</v>
      </c>
      <c r="CF75" s="9" t="s">
        <v>740</v>
      </c>
      <c r="CG75" s="9" t="s">
        <v>740</v>
      </c>
      <c r="CH75" s="9" t="s">
        <v>741</v>
      </c>
      <c r="CI75" s="9" t="s">
        <v>740</v>
      </c>
      <c r="CJ75" s="9" t="s">
        <v>740</v>
      </c>
      <c r="CK75" s="9" t="s">
        <v>740</v>
      </c>
      <c r="CL75" s="9" t="s">
        <v>741</v>
      </c>
      <c r="CM75" s="9" t="s">
        <v>741</v>
      </c>
      <c r="CN75" s="9" t="s">
        <v>741</v>
      </c>
      <c r="CO75" s="9" t="s">
        <v>741</v>
      </c>
      <c r="CP75" s="9" t="s">
        <v>740</v>
      </c>
      <c r="CQ75" s="9" t="s">
        <v>740</v>
      </c>
      <c r="CR75" s="9" t="s">
        <v>740</v>
      </c>
      <c r="CS75" s="9" t="s">
        <v>740</v>
      </c>
      <c r="CT75" s="9" t="s">
        <v>740</v>
      </c>
      <c r="CU75" s="9" t="s">
        <v>740</v>
      </c>
      <c r="CV75" s="9" t="s">
        <v>740</v>
      </c>
      <c r="CW75" s="9" t="s">
        <v>628</v>
      </c>
      <c r="CX75" s="9" t="s">
        <v>628</v>
      </c>
      <c r="CY75" s="9" t="s">
        <v>628</v>
      </c>
      <c r="CZ75" s="9" t="s">
        <v>628</v>
      </c>
      <c r="DA75" s="9" t="s">
        <v>627</v>
      </c>
      <c r="DB75" s="9" t="s">
        <v>627</v>
      </c>
      <c r="DC75" s="9" t="s">
        <v>628</v>
      </c>
    </row>
    <row r="76" spans="1:108" x14ac:dyDescent="0.2">
      <c r="A76" s="3" t="s">
        <v>141</v>
      </c>
      <c r="B76">
        <v>41233763</v>
      </c>
      <c r="C76" t="s">
        <v>5</v>
      </c>
      <c r="D76" t="s">
        <v>12</v>
      </c>
      <c r="E76">
        <v>41275254</v>
      </c>
      <c r="F76" t="s">
        <v>86</v>
      </c>
      <c r="G76">
        <v>35</v>
      </c>
      <c r="H76">
        <v>30</v>
      </c>
      <c r="I76" t="s">
        <v>185</v>
      </c>
      <c r="J76" t="s">
        <v>186</v>
      </c>
      <c r="K76" t="s">
        <v>1</v>
      </c>
      <c r="L76" t="s">
        <v>187</v>
      </c>
      <c r="M76">
        <v>56</v>
      </c>
      <c r="N76" t="s">
        <v>188</v>
      </c>
      <c r="O76" t="s">
        <v>189</v>
      </c>
      <c r="P76" t="s">
        <v>209</v>
      </c>
      <c r="Q76" t="s">
        <v>210</v>
      </c>
      <c r="R76" t="s">
        <v>211</v>
      </c>
      <c r="S76" t="s">
        <v>212</v>
      </c>
      <c r="T76" t="s">
        <v>213</v>
      </c>
      <c r="U76" t="s">
        <v>214</v>
      </c>
      <c r="V76">
        <f>MAX(W76:Z76)</f>
        <v>0</v>
      </c>
      <c r="W76" t="s">
        <v>265</v>
      </c>
      <c r="X76" t="s">
        <v>265</v>
      </c>
      <c r="Y76" t="s">
        <v>265</v>
      </c>
      <c r="Z76" t="s">
        <v>265</v>
      </c>
      <c r="AA76" t="s">
        <v>196</v>
      </c>
      <c r="AB76" t="s">
        <v>626</v>
      </c>
      <c r="AC76" t="s">
        <v>265</v>
      </c>
      <c r="AD76" t="s">
        <v>631</v>
      </c>
      <c r="AE76" s="12" t="s">
        <v>628</v>
      </c>
      <c r="AF76" s="12" t="s">
        <v>265</v>
      </c>
      <c r="AG76" s="9">
        <v>18</v>
      </c>
      <c r="AH76" s="9">
        <v>13</v>
      </c>
      <c r="AI76" s="9">
        <v>24</v>
      </c>
      <c r="AJ76" s="9">
        <v>36</v>
      </c>
      <c r="AK76" s="9">
        <v>38</v>
      </c>
      <c r="AL76" s="9">
        <v>48</v>
      </c>
      <c r="AM76" s="9">
        <v>9</v>
      </c>
      <c r="AN76" s="9" t="s">
        <v>627</v>
      </c>
      <c r="AO76" s="9">
        <v>10</v>
      </c>
      <c r="AP76" s="9">
        <v>7</v>
      </c>
      <c r="AQ76" s="9" t="s">
        <v>799</v>
      </c>
      <c r="AR76" s="9" t="s">
        <v>734</v>
      </c>
      <c r="AS76" s="9" t="s">
        <v>735</v>
      </c>
      <c r="AT76" s="9" t="s">
        <v>627</v>
      </c>
      <c r="AU76" s="9" t="s">
        <v>736</v>
      </c>
      <c r="AV76" s="9" t="s">
        <v>627</v>
      </c>
      <c r="AW76" s="9" t="s">
        <v>736</v>
      </c>
      <c r="AX76" s="9" t="s">
        <v>628</v>
      </c>
      <c r="AY76" s="9" t="s">
        <v>738</v>
      </c>
      <c r="AZ76" s="9" t="s">
        <v>627</v>
      </c>
      <c r="BA76" s="9" t="s">
        <v>737</v>
      </c>
      <c r="BC76" s="9" t="s">
        <v>627</v>
      </c>
      <c r="BD76" s="9" t="s">
        <v>737</v>
      </c>
      <c r="BE76" s="9" t="s">
        <v>763</v>
      </c>
      <c r="BF76" s="9" t="s">
        <v>737</v>
      </c>
      <c r="BG76" s="9">
        <v>36</v>
      </c>
      <c r="BH76" s="9">
        <v>150</v>
      </c>
      <c r="BI76" s="9">
        <v>50</v>
      </c>
      <c r="BJ76" s="9" t="s">
        <v>740</v>
      </c>
      <c r="BK76" s="9" t="s">
        <v>740</v>
      </c>
      <c r="BL76" s="9" t="s">
        <v>741</v>
      </c>
      <c r="BM76" s="9" t="s">
        <v>740</v>
      </c>
      <c r="BO76" s="9" t="s">
        <v>740</v>
      </c>
      <c r="BP76" s="9" t="s">
        <v>741</v>
      </c>
      <c r="BQ76" s="9" t="s">
        <v>741</v>
      </c>
      <c r="BR76" s="9" t="s">
        <v>740</v>
      </c>
      <c r="BS76" s="9" t="s">
        <v>741</v>
      </c>
      <c r="BT76" s="9" t="s">
        <v>740</v>
      </c>
      <c r="BU76" s="9" t="s">
        <v>740</v>
      </c>
      <c r="BV76" s="9" t="s">
        <v>741</v>
      </c>
      <c r="BW76" s="9" t="s">
        <v>741</v>
      </c>
      <c r="BX76" s="9" t="s">
        <v>740</v>
      </c>
      <c r="BY76" s="9" t="s">
        <v>741</v>
      </c>
      <c r="BZ76" s="9" t="s">
        <v>740</v>
      </c>
      <c r="CA76" s="9" t="s">
        <v>741</v>
      </c>
      <c r="CB76" s="9" t="s">
        <v>740</v>
      </c>
      <c r="CC76" s="9" t="s">
        <v>740</v>
      </c>
      <c r="CD76" s="9" t="s">
        <v>740</v>
      </c>
      <c r="CE76" s="9" t="s">
        <v>741</v>
      </c>
      <c r="CF76" s="9" t="s">
        <v>740</v>
      </c>
      <c r="CG76" s="9" t="s">
        <v>740</v>
      </c>
      <c r="CH76" s="9" t="s">
        <v>741</v>
      </c>
      <c r="CI76" s="9" t="s">
        <v>740</v>
      </c>
      <c r="CJ76" s="9" t="s">
        <v>740</v>
      </c>
      <c r="CK76" s="9" t="s">
        <v>740</v>
      </c>
      <c r="CL76" s="9" t="s">
        <v>741</v>
      </c>
      <c r="CM76" s="9" t="s">
        <v>741</v>
      </c>
      <c r="CN76" s="9" t="s">
        <v>741</v>
      </c>
      <c r="CO76" s="9" t="s">
        <v>741</v>
      </c>
      <c r="CP76" s="9" t="s">
        <v>740</v>
      </c>
      <c r="CQ76" s="9" t="s">
        <v>740</v>
      </c>
      <c r="CR76" s="9" t="s">
        <v>740</v>
      </c>
      <c r="CS76" s="9" t="s">
        <v>740</v>
      </c>
      <c r="CT76" s="9" t="s">
        <v>740</v>
      </c>
      <c r="CU76" s="9" t="s">
        <v>740</v>
      </c>
      <c r="CV76" s="9" t="s">
        <v>740</v>
      </c>
      <c r="CW76" s="9" t="s">
        <v>627</v>
      </c>
      <c r="CX76" s="9" t="s">
        <v>627</v>
      </c>
      <c r="CY76" s="9" t="s">
        <v>628</v>
      </c>
      <c r="CZ76" s="9" t="s">
        <v>628</v>
      </c>
      <c r="DA76" s="9" t="s">
        <v>627</v>
      </c>
      <c r="DB76" s="9" t="s">
        <v>627</v>
      </c>
      <c r="DC76" s="9" t="s">
        <v>628</v>
      </c>
    </row>
    <row r="77" spans="1:108" x14ac:dyDescent="0.2">
      <c r="A77" s="3" t="s">
        <v>141</v>
      </c>
      <c r="B77">
        <v>41233763</v>
      </c>
      <c r="C77" t="s">
        <v>5</v>
      </c>
      <c r="D77" t="s">
        <v>12</v>
      </c>
      <c r="E77">
        <v>41275254</v>
      </c>
      <c r="F77" t="s">
        <v>80</v>
      </c>
      <c r="G77">
        <v>32</v>
      </c>
      <c r="H77">
        <v>32</v>
      </c>
      <c r="I77" t="s">
        <v>185</v>
      </c>
      <c r="J77" t="s">
        <v>186</v>
      </c>
      <c r="K77" t="s">
        <v>1</v>
      </c>
      <c r="L77" t="s">
        <v>187</v>
      </c>
      <c r="M77">
        <v>56</v>
      </c>
      <c r="N77" t="s">
        <v>188</v>
      </c>
      <c r="O77" t="s">
        <v>189</v>
      </c>
      <c r="P77" t="s">
        <v>209</v>
      </c>
      <c r="Q77" t="s">
        <v>210</v>
      </c>
      <c r="R77" t="s">
        <v>211</v>
      </c>
      <c r="S77" t="s">
        <v>212</v>
      </c>
      <c r="T77" t="s">
        <v>213</v>
      </c>
      <c r="U77" t="s">
        <v>214</v>
      </c>
      <c r="V77">
        <f>MAX(W77:Z77)</f>
        <v>0</v>
      </c>
      <c r="W77" t="s">
        <v>265</v>
      </c>
      <c r="X77" t="s">
        <v>265</v>
      </c>
      <c r="Y77" t="s">
        <v>265</v>
      </c>
      <c r="Z77" t="s">
        <v>265</v>
      </c>
      <c r="AA77" t="s">
        <v>196</v>
      </c>
      <c r="AB77" t="s">
        <v>626</v>
      </c>
      <c r="AC77" t="s">
        <v>265</v>
      </c>
      <c r="AD77" t="s">
        <v>631</v>
      </c>
      <c r="AE77" s="12" t="s">
        <v>628</v>
      </c>
      <c r="AF77" s="12" t="s">
        <v>265</v>
      </c>
      <c r="AG77" s="9">
        <v>0</v>
      </c>
      <c r="AH77" s="9">
        <v>24</v>
      </c>
      <c r="AI77" s="9">
        <v>18</v>
      </c>
      <c r="AJ77" s="9">
        <v>30</v>
      </c>
      <c r="AK77" s="9">
        <v>30</v>
      </c>
      <c r="AL77" s="9">
        <v>36</v>
      </c>
      <c r="AM77" s="9">
        <v>0</v>
      </c>
      <c r="AN77" s="9" t="s">
        <v>627</v>
      </c>
      <c r="AO77" s="9">
        <v>60</v>
      </c>
      <c r="AP77" s="9">
        <v>5</v>
      </c>
      <c r="AQ77" s="9" t="s">
        <v>744</v>
      </c>
      <c r="AR77" s="9" t="s">
        <v>745</v>
      </c>
      <c r="AS77" s="9" t="s">
        <v>743</v>
      </c>
      <c r="AT77" s="9" t="s">
        <v>747</v>
      </c>
      <c r="AU77" s="9" t="s">
        <v>752</v>
      </c>
      <c r="AV77" s="9" t="s">
        <v>747</v>
      </c>
      <c r="AW77" s="9" t="s">
        <v>752</v>
      </c>
      <c r="AX77" s="9" t="s">
        <v>628</v>
      </c>
      <c r="AY77" s="9" t="s">
        <v>737</v>
      </c>
      <c r="AZ77" s="9" t="s">
        <v>627</v>
      </c>
      <c r="BA77" s="9" t="s">
        <v>736</v>
      </c>
      <c r="BC77" s="9" t="s">
        <v>627</v>
      </c>
      <c r="BD77" s="9" t="s">
        <v>737</v>
      </c>
      <c r="BE77" s="9" t="s">
        <v>750</v>
      </c>
      <c r="BF77" s="9" t="s">
        <v>738</v>
      </c>
      <c r="BG77" s="9">
        <v>24</v>
      </c>
      <c r="BH77" s="9">
        <v>122</v>
      </c>
      <c r="BI77" s="9">
        <v>48</v>
      </c>
      <c r="BJ77" s="9" t="s">
        <v>740</v>
      </c>
      <c r="BK77" s="9" t="s">
        <v>740</v>
      </c>
      <c r="BL77" s="9" t="s">
        <v>741</v>
      </c>
      <c r="BM77" s="9" t="s">
        <v>740</v>
      </c>
      <c r="BO77" s="9" t="s">
        <v>740</v>
      </c>
      <c r="BP77" s="9" t="s">
        <v>741</v>
      </c>
      <c r="BQ77" s="9" t="s">
        <v>741</v>
      </c>
      <c r="BR77" s="9" t="s">
        <v>740</v>
      </c>
      <c r="BS77" s="9" t="s">
        <v>741</v>
      </c>
      <c r="BT77" s="9" t="s">
        <v>740</v>
      </c>
      <c r="BU77" s="9" t="s">
        <v>740</v>
      </c>
      <c r="BV77" s="9" t="s">
        <v>741</v>
      </c>
      <c r="BW77" s="9" t="s">
        <v>741</v>
      </c>
      <c r="BX77" s="9" t="s">
        <v>740</v>
      </c>
      <c r="BY77" s="9" t="s">
        <v>741</v>
      </c>
      <c r="BZ77" s="9" t="s">
        <v>740</v>
      </c>
      <c r="CA77" s="9" t="s">
        <v>740</v>
      </c>
      <c r="CB77" s="9" t="s">
        <v>740</v>
      </c>
      <c r="CC77" s="9" t="s">
        <v>740</v>
      </c>
      <c r="CD77" s="9" t="s">
        <v>740</v>
      </c>
      <c r="CE77" s="9" t="s">
        <v>741</v>
      </c>
      <c r="CF77" s="9" t="s">
        <v>741</v>
      </c>
      <c r="CG77" s="9" t="s">
        <v>740</v>
      </c>
      <c r="CH77" s="9" t="s">
        <v>740</v>
      </c>
      <c r="CI77" s="9" t="s">
        <v>741</v>
      </c>
      <c r="CJ77" s="9" t="s">
        <v>740</v>
      </c>
      <c r="CK77" s="9" t="s">
        <v>740</v>
      </c>
      <c r="CL77" s="9" t="s">
        <v>741</v>
      </c>
      <c r="CM77" s="9" t="s">
        <v>741</v>
      </c>
      <c r="CN77" s="9" t="s">
        <v>741</v>
      </c>
      <c r="CO77" s="9" t="s">
        <v>740</v>
      </c>
      <c r="CP77" s="9" t="s">
        <v>740</v>
      </c>
      <c r="CQ77" s="9" t="s">
        <v>740</v>
      </c>
      <c r="CR77" s="9" t="s">
        <v>740</v>
      </c>
      <c r="CS77" s="9" t="s">
        <v>740</v>
      </c>
      <c r="CT77" s="9" t="s">
        <v>740</v>
      </c>
      <c r="CU77" s="9" t="s">
        <v>740</v>
      </c>
      <c r="CV77" s="9" t="s">
        <v>740</v>
      </c>
      <c r="CW77" s="9" t="s">
        <v>628</v>
      </c>
      <c r="CX77" s="9" t="s">
        <v>628</v>
      </c>
      <c r="CY77" s="9" t="s">
        <v>627</v>
      </c>
      <c r="CZ77" s="9" t="s">
        <v>628</v>
      </c>
      <c r="DA77" s="9" t="s">
        <v>627</v>
      </c>
      <c r="DB77" s="9" t="s">
        <v>627</v>
      </c>
      <c r="DC77" s="9" t="s">
        <v>627</v>
      </c>
      <c r="DD77" s="9" t="s">
        <v>627</v>
      </c>
    </row>
    <row r="78" spans="1:108" x14ac:dyDescent="0.2">
      <c r="A78" s="3" t="s">
        <v>141</v>
      </c>
      <c r="B78">
        <v>41233787</v>
      </c>
      <c r="C78" t="s">
        <v>5</v>
      </c>
      <c r="D78" t="s">
        <v>12</v>
      </c>
      <c r="E78">
        <v>41275278</v>
      </c>
      <c r="F78" t="s">
        <v>88</v>
      </c>
      <c r="G78">
        <v>22</v>
      </c>
      <c r="H78">
        <v>23</v>
      </c>
      <c r="I78" t="s">
        <v>185</v>
      </c>
      <c r="J78" t="s">
        <v>186</v>
      </c>
      <c r="K78" t="s">
        <v>1</v>
      </c>
      <c r="L78" t="s">
        <v>187</v>
      </c>
      <c r="M78">
        <v>56</v>
      </c>
      <c r="N78" t="s">
        <v>188</v>
      </c>
      <c r="O78" t="s">
        <v>189</v>
      </c>
      <c r="P78" t="s">
        <v>597</v>
      </c>
      <c r="Q78" t="s">
        <v>598</v>
      </c>
      <c r="R78" t="s">
        <v>599</v>
      </c>
      <c r="S78" t="s">
        <v>600</v>
      </c>
      <c r="T78" t="s">
        <v>601</v>
      </c>
      <c r="U78" t="s">
        <v>214</v>
      </c>
      <c r="V78">
        <f>MAX(W78:Z78)</f>
        <v>0</v>
      </c>
      <c r="W78" t="s">
        <v>265</v>
      </c>
      <c r="X78" t="s">
        <v>265</v>
      </c>
      <c r="Y78" t="s">
        <v>265</v>
      </c>
      <c r="Z78" t="s">
        <v>265</v>
      </c>
      <c r="AA78" t="s">
        <v>196</v>
      </c>
      <c r="AB78" t="s">
        <v>626</v>
      </c>
      <c r="AC78" t="s">
        <v>628</v>
      </c>
      <c r="AD78" t="s">
        <v>629</v>
      </c>
      <c r="AE78" s="12" t="s">
        <v>628</v>
      </c>
      <c r="AF78" s="12" t="s">
        <v>265</v>
      </c>
      <c r="AG78" s="9">
        <v>22</v>
      </c>
      <c r="AH78" s="9">
        <v>15</v>
      </c>
      <c r="AI78" s="9">
        <v>36</v>
      </c>
      <c r="AJ78" s="9">
        <v>42</v>
      </c>
      <c r="AK78" s="9">
        <v>60</v>
      </c>
      <c r="AL78" s="9">
        <v>0</v>
      </c>
      <c r="AM78" s="9">
        <v>24</v>
      </c>
      <c r="AN78" s="9" t="s">
        <v>628</v>
      </c>
      <c r="AP78" s="9">
        <v>3</v>
      </c>
      <c r="AQ78" s="9" t="s">
        <v>811</v>
      </c>
      <c r="AR78" s="9" t="s">
        <v>745</v>
      </c>
      <c r="AS78" s="9" t="s">
        <v>743</v>
      </c>
      <c r="AT78" s="9" t="s">
        <v>747</v>
      </c>
      <c r="AU78" s="9" t="s">
        <v>752</v>
      </c>
      <c r="AV78" s="9" t="s">
        <v>747</v>
      </c>
      <c r="AW78" s="9" t="s">
        <v>783</v>
      </c>
      <c r="AX78" s="9" t="s">
        <v>627</v>
      </c>
      <c r="AY78" s="9" t="s">
        <v>736</v>
      </c>
      <c r="AZ78" s="9" t="s">
        <v>627</v>
      </c>
      <c r="BA78" s="9" t="s">
        <v>737</v>
      </c>
      <c r="BC78" s="9" t="s">
        <v>627</v>
      </c>
      <c r="BD78" s="9" t="s">
        <v>737</v>
      </c>
      <c r="BE78" s="9" t="s">
        <v>739</v>
      </c>
      <c r="BF78" s="9" t="s">
        <v>736</v>
      </c>
      <c r="BG78" s="9">
        <v>22</v>
      </c>
      <c r="BH78" s="9">
        <v>125</v>
      </c>
      <c r="BI78" s="9">
        <v>51</v>
      </c>
      <c r="BJ78" s="9" t="s">
        <v>740</v>
      </c>
      <c r="BK78" s="9" t="s">
        <v>740</v>
      </c>
      <c r="BL78" s="9" t="s">
        <v>741</v>
      </c>
      <c r="BM78" s="9" t="s">
        <v>740</v>
      </c>
      <c r="BO78" s="9" t="s">
        <v>740</v>
      </c>
      <c r="BP78" s="9" t="s">
        <v>741</v>
      </c>
      <c r="BQ78" s="9" t="s">
        <v>741</v>
      </c>
      <c r="BR78" s="9" t="s">
        <v>740</v>
      </c>
      <c r="BS78" s="9" t="s">
        <v>741</v>
      </c>
      <c r="BT78" s="9" t="s">
        <v>740</v>
      </c>
      <c r="BU78" s="9" t="s">
        <v>740</v>
      </c>
      <c r="BV78" s="9" t="s">
        <v>741</v>
      </c>
      <c r="BW78" s="9" t="s">
        <v>741</v>
      </c>
      <c r="BX78" s="9" t="s">
        <v>740</v>
      </c>
      <c r="BY78" s="9" t="s">
        <v>741</v>
      </c>
      <c r="BZ78" s="9" t="s">
        <v>740</v>
      </c>
      <c r="CA78" s="9" t="s">
        <v>741</v>
      </c>
      <c r="CB78" s="9" t="s">
        <v>740</v>
      </c>
      <c r="CC78" s="9" t="s">
        <v>741</v>
      </c>
      <c r="CD78" s="9" t="s">
        <v>740</v>
      </c>
      <c r="CE78" s="9" t="s">
        <v>740</v>
      </c>
      <c r="CF78" s="9" t="s">
        <v>740</v>
      </c>
      <c r="CG78" s="9" t="s">
        <v>740</v>
      </c>
      <c r="CH78" s="9" t="s">
        <v>741</v>
      </c>
      <c r="CI78" s="9" t="s">
        <v>740</v>
      </c>
      <c r="CJ78" s="9" t="s">
        <v>740</v>
      </c>
      <c r="CK78" s="9" t="s">
        <v>740</v>
      </c>
      <c r="CL78" s="9" t="s">
        <v>741</v>
      </c>
      <c r="CM78" s="9" t="s">
        <v>741</v>
      </c>
      <c r="CN78" s="9" t="s">
        <v>741</v>
      </c>
      <c r="CO78" s="9" t="s">
        <v>741</v>
      </c>
      <c r="CP78" s="9" t="s">
        <v>740</v>
      </c>
      <c r="CQ78" s="9" t="s">
        <v>740</v>
      </c>
      <c r="CR78" s="9" t="s">
        <v>740</v>
      </c>
      <c r="CS78" s="9" t="s">
        <v>740</v>
      </c>
      <c r="CT78" s="9" t="s">
        <v>740</v>
      </c>
      <c r="CU78" s="9" t="s">
        <v>740</v>
      </c>
      <c r="CV78" s="9" t="s">
        <v>740</v>
      </c>
      <c r="CW78" s="9" t="s">
        <v>627</v>
      </c>
      <c r="CX78" s="9" t="s">
        <v>627</v>
      </c>
      <c r="CY78" s="9" t="s">
        <v>628</v>
      </c>
      <c r="CZ78" s="9" t="s">
        <v>627</v>
      </c>
      <c r="DA78" s="9" t="s">
        <v>627</v>
      </c>
      <c r="DB78" s="9" t="s">
        <v>627</v>
      </c>
      <c r="DC78" s="9" t="s">
        <v>628</v>
      </c>
    </row>
    <row r="79" spans="1:108" x14ac:dyDescent="0.2">
      <c r="A79" s="3" t="s">
        <v>141</v>
      </c>
      <c r="B79">
        <v>41233811</v>
      </c>
      <c r="C79" t="s">
        <v>148</v>
      </c>
      <c r="D79" s="3" t="s">
        <v>10</v>
      </c>
      <c r="E79">
        <v>41275302</v>
      </c>
      <c r="F79" t="s">
        <v>89</v>
      </c>
      <c r="G79">
        <v>31</v>
      </c>
      <c r="H79">
        <v>30</v>
      </c>
      <c r="I79" t="s">
        <v>203</v>
      </c>
      <c r="J79" t="s">
        <v>186</v>
      </c>
      <c r="K79" t="s">
        <v>1</v>
      </c>
      <c r="L79" t="s">
        <v>187</v>
      </c>
      <c r="M79">
        <v>56</v>
      </c>
      <c r="N79" t="s">
        <v>198</v>
      </c>
      <c r="O79" t="s">
        <v>189</v>
      </c>
      <c r="P79" t="s">
        <v>509</v>
      </c>
      <c r="Q79" t="s">
        <v>510</v>
      </c>
      <c r="R79" t="s">
        <v>511</v>
      </c>
      <c r="S79" t="s">
        <v>512</v>
      </c>
      <c r="T79" t="s">
        <v>513</v>
      </c>
      <c r="U79" t="s">
        <v>214</v>
      </c>
      <c r="V79">
        <f>MAX(W79:Z79)</f>
        <v>0</v>
      </c>
      <c r="W79" t="s">
        <v>265</v>
      </c>
      <c r="X79" t="s">
        <v>265</v>
      </c>
      <c r="Y79" t="s">
        <v>265</v>
      </c>
      <c r="Z79" t="s">
        <v>265</v>
      </c>
      <c r="AA79" t="s">
        <v>196</v>
      </c>
      <c r="AB79" t="s">
        <v>626</v>
      </c>
      <c r="AC79" t="s">
        <v>628</v>
      </c>
      <c r="AD79" t="s">
        <v>629</v>
      </c>
      <c r="AE79" s="12" t="s">
        <v>628</v>
      </c>
      <c r="AF79" s="12" t="s">
        <v>265</v>
      </c>
      <c r="AG79" s="9">
        <v>24</v>
      </c>
      <c r="AH79" s="9">
        <v>20</v>
      </c>
      <c r="AI79" s="9">
        <v>26</v>
      </c>
      <c r="AJ79" s="9">
        <v>27</v>
      </c>
      <c r="AK79" s="9">
        <v>27</v>
      </c>
      <c r="AL79" s="9">
        <v>30</v>
      </c>
      <c r="AM79" s="9">
        <v>12</v>
      </c>
      <c r="AN79" s="9" t="s">
        <v>628</v>
      </c>
      <c r="AP79" s="9">
        <v>1</v>
      </c>
      <c r="AQ79" s="9" t="s">
        <v>835</v>
      </c>
      <c r="AR79" s="9" t="s">
        <v>743</v>
      </c>
      <c r="AS79" s="9" t="s">
        <v>735</v>
      </c>
      <c r="AT79" s="9" t="s">
        <v>627</v>
      </c>
      <c r="AV79" s="9" t="s">
        <v>627</v>
      </c>
      <c r="AX79" s="9" t="s">
        <v>627</v>
      </c>
      <c r="AY79" s="9" t="s">
        <v>737</v>
      </c>
      <c r="AZ79" s="9" t="s">
        <v>628</v>
      </c>
      <c r="BB79" s="9" t="s">
        <v>738</v>
      </c>
      <c r="BC79" s="9" t="s">
        <v>627</v>
      </c>
      <c r="BD79" s="9" t="s">
        <v>738</v>
      </c>
      <c r="BE79" s="9" t="s">
        <v>763</v>
      </c>
      <c r="BF79" s="9" t="s">
        <v>737</v>
      </c>
      <c r="BG79" s="10">
        <v>45727</v>
      </c>
      <c r="BH79" s="9" t="s">
        <v>836</v>
      </c>
      <c r="BI79" s="9" t="s">
        <v>762</v>
      </c>
      <c r="BJ79" s="9" t="s">
        <v>740</v>
      </c>
      <c r="BK79" s="9" t="s">
        <v>740</v>
      </c>
      <c r="BL79" s="9" t="s">
        <v>741</v>
      </c>
      <c r="BM79" s="9" t="s">
        <v>740</v>
      </c>
      <c r="BO79" s="9" t="s">
        <v>740</v>
      </c>
      <c r="BP79" s="9" t="s">
        <v>741</v>
      </c>
      <c r="BQ79" s="9" t="s">
        <v>741</v>
      </c>
      <c r="BR79" s="9" t="s">
        <v>740</v>
      </c>
      <c r="BS79" s="9" t="s">
        <v>740</v>
      </c>
      <c r="BT79" s="9" t="s">
        <v>740</v>
      </c>
      <c r="BU79" s="9" t="s">
        <v>740</v>
      </c>
      <c r="BV79" s="9" t="s">
        <v>741</v>
      </c>
      <c r="BW79" s="9" t="s">
        <v>741</v>
      </c>
      <c r="BX79" s="9" t="s">
        <v>740</v>
      </c>
      <c r="BY79" s="9" t="s">
        <v>740</v>
      </c>
      <c r="BZ79" s="9" t="s">
        <v>740</v>
      </c>
      <c r="CA79" s="9" t="s">
        <v>740</v>
      </c>
      <c r="CB79" s="9" t="s">
        <v>740</v>
      </c>
      <c r="CC79" s="9" t="s">
        <v>741</v>
      </c>
      <c r="CD79" s="9" t="s">
        <v>740</v>
      </c>
      <c r="CE79" s="9" t="s">
        <v>740</v>
      </c>
      <c r="CF79" s="9" t="s">
        <v>740</v>
      </c>
      <c r="CG79" s="9" t="s">
        <v>741</v>
      </c>
      <c r="CH79" s="9" t="s">
        <v>741</v>
      </c>
      <c r="CI79" s="9" t="s">
        <v>740</v>
      </c>
      <c r="CJ79" s="9" t="s">
        <v>740</v>
      </c>
      <c r="CK79" s="9" t="s">
        <v>740</v>
      </c>
      <c r="CL79" s="9" t="s">
        <v>741</v>
      </c>
      <c r="CM79" s="9" t="s">
        <v>741</v>
      </c>
      <c r="CN79" s="9" t="s">
        <v>741</v>
      </c>
      <c r="CO79" s="9" t="s">
        <v>741</v>
      </c>
      <c r="CP79" s="9" t="s">
        <v>740</v>
      </c>
      <c r="CQ79" s="9" t="s">
        <v>740</v>
      </c>
      <c r="CR79" s="9" t="s">
        <v>741</v>
      </c>
      <c r="CS79" s="9" t="s">
        <v>740</v>
      </c>
      <c r="CT79" s="9" t="s">
        <v>740</v>
      </c>
      <c r="CU79" s="9" t="s">
        <v>740</v>
      </c>
      <c r="CV79" s="9" t="s">
        <v>740</v>
      </c>
      <c r="CW79" s="9" t="s">
        <v>627</v>
      </c>
      <c r="CX79" s="9" t="s">
        <v>627</v>
      </c>
      <c r="CY79" s="9" t="s">
        <v>628</v>
      </c>
      <c r="CZ79" s="9" t="s">
        <v>628</v>
      </c>
      <c r="DA79" s="9" t="s">
        <v>627</v>
      </c>
      <c r="DB79" s="9" t="s">
        <v>627</v>
      </c>
      <c r="DC79" s="9" t="s">
        <v>628</v>
      </c>
    </row>
    <row r="80" spans="1:108" x14ac:dyDescent="0.2">
      <c r="A80" s="3" t="s">
        <v>141</v>
      </c>
      <c r="B80">
        <v>41233836</v>
      </c>
      <c r="C80" t="s">
        <v>12</v>
      </c>
      <c r="D80" s="3" t="s">
        <v>64</v>
      </c>
      <c r="E80">
        <v>41275327</v>
      </c>
      <c r="F80" t="s">
        <v>90</v>
      </c>
      <c r="G80">
        <v>30</v>
      </c>
      <c r="H80">
        <v>31</v>
      </c>
      <c r="I80" t="s">
        <v>197</v>
      </c>
      <c r="J80" t="s">
        <v>186</v>
      </c>
      <c r="K80" t="s">
        <v>1</v>
      </c>
      <c r="L80" t="s">
        <v>187</v>
      </c>
      <c r="M80">
        <v>56</v>
      </c>
      <c r="N80" t="s">
        <v>198</v>
      </c>
      <c r="O80" t="s">
        <v>189</v>
      </c>
      <c r="P80" t="s">
        <v>418</v>
      </c>
      <c r="Q80" t="s">
        <v>419</v>
      </c>
      <c r="R80" t="s">
        <v>420</v>
      </c>
      <c r="S80" t="s">
        <v>421</v>
      </c>
      <c r="T80" t="s">
        <v>422</v>
      </c>
      <c r="U80" t="s">
        <v>214</v>
      </c>
      <c r="V80">
        <f>MAX(W80:Z80)</f>
        <v>0</v>
      </c>
      <c r="W80" t="s">
        <v>265</v>
      </c>
      <c r="X80" t="s">
        <v>265</v>
      </c>
      <c r="Y80" t="s">
        <v>265</v>
      </c>
      <c r="Z80" t="s">
        <v>265</v>
      </c>
      <c r="AA80" t="s">
        <v>196</v>
      </c>
      <c r="AB80" t="s">
        <v>265</v>
      </c>
      <c r="AC80" t="s">
        <v>265</v>
      </c>
      <c r="AD80" t="s">
        <v>634</v>
      </c>
      <c r="AE80" s="12" t="s">
        <v>632</v>
      </c>
      <c r="AF80" s="12" t="s">
        <v>265</v>
      </c>
      <c r="AG80" s="9">
        <v>36</v>
      </c>
      <c r="AH80" s="9">
        <v>24</v>
      </c>
      <c r="AI80" s="9">
        <v>30</v>
      </c>
      <c r="AJ80" s="9">
        <v>30</v>
      </c>
      <c r="AK80" s="9">
        <v>32</v>
      </c>
      <c r="AL80" s="9">
        <v>0</v>
      </c>
      <c r="AM80" s="9">
        <v>8</v>
      </c>
      <c r="AN80" s="9" t="s">
        <v>627</v>
      </c>
      <c r="AO80" s="9">
        <v>8</v>
      </c>
      <c r="AP80" s="9">
        <v>5</v>
      </c>
      <c r="AQ80" s="9" t="s">
        <v>804</v>
      </c>
      <c r="AR80" s="9" t="s">
        <v>745</v>
      </c>
      <c r="AS80" s="9" t="s">
        <v>735</v>
      </c>
      <c r="AT80" s="9" t="s">
        <v>627</v>
      </c>
      <c r="AU80" s="9" t="s">
        <v>736</v>
      </c>
      <c r="AV80" s="9" t="s">
        <v>627</v>
      </c>
      <c r="AW80" s="9" t="s">
        <v>737</v>
      </c>
      <c r="AX80" s="9" t="s">
        <v>628</v>
      </c>
      <c r="AY80" s="9" t="s">
        <v>737</v>
      </c>
      <c r="AZ80" s="9" t="s">
        <v>627</v>
      </c>
      <c r="BA80" s="9" t="s">
        <v>736</v>
      </c>
      <c r="BC80" s="9" t="s">
        <v>627</v>
      </c>
      <c r="BD80" s="9" t="s">
        <v>736</v>
      </c>
      <c r="BE80" s="9" t="s">
        <v>763</v>
      </c>
      <c r="BF80" s="9" t="s">
        <v>737</v>
      </c>
      <c r="BG80" s="9">
        <v>18</v>
      </c>
      <c r="BH80" s="9">
        <v>110</v>
      </c>
      <c r="BI80" s="9">
        <v>49</v>
      </c>
      <c r="BJ80" s="9" t="s">
        <v>740</v>
      </c>
      <c r="BK80" s="9" t="s">
        <v>741</v>
      </c>
      <c r="BL80" s="9" t="s">
        <v>741</v>
      </c>
      <c r="BM80" s="9" t="s">
        <v>740</v>
      </c>
      <c r="BN80" s="9" t="s">
        <v>628</v>
      </c>
      <c r="BO80" s="9" t="s">
        <v>740</v>
      </c>
      <c r="BP80" s="9" t="s">
        <v>741</v>
      </c>
      <c r="BQ80" s="9" t="s">
        <v>741</v>
      </c>
      <c r="BR80" s="9" t="s">
        <v>740</v>
      </c>
      <c r="BS80" s="9" t="s">
        <v>741</v>
      </c>
      <c r="BT80" s="9" t="s">
        <v>740</v>
      </c>
      <c r="BU80" s="9" t="s">
        <v>740</v>
      </c>
      <c r="BV80" s="9" t="s">
        <v>741</v>
      </c>
      <c r="BW80" s="9" t="s">
        <v>741</v>
      </c>
      <c r="BX80" s="9" t="s">
        <v>740</v>
      </c>
      <c r="BY80" s="9" t="s">
        <v>741</v>
      </c>
      <c r="BZ80" s="9" t="s">
        <v>740</v>
      </c>
      <c r="CA80" s="9" t="s">
        <v>740</v>
      </c>
      <c r="CB80" s="9" t="s">
        <v>740</v>
      </c>
      <c r="CC80" s="9" t="s">
        <v>741</v>
      </c>
      <c r="CD80" s="9" t="s">
        <v>740</v>
      </c>
      <c r="CE80" s="9" t="s">
        <v>740</v>
      </c>
      <c r="CF80" s="9" t="s">
        <v>740</v>
      </c>
      <c r="CG80" s="9" t="s">
        <v>740</v>
      </c>
      <c r="CH80" s="9" t="s">
        <v>741</v>
      </c>
      <c r="CI80" s="9" t="s">
        <v>740</v>
      </c>
      <c r="CJ80" s="9" t="s">
        <v>740</v>
      </c>
      <c r="CK80" s="9" t="s">
        <v>740</v>
      </c>
      <c r="CL80" s="9" t="s">
        <v>740</v>
      </c>
      <c r="CM80" s="9" t="s">
        <v>741</v>
      </c>
      <c r="CN80" s="9" t="s">
        <v>741</v>
      </c>
      <c r="CO80" s="9" t="s">
        <v>741</v>
      </c>
      <c r="CP80" s="9" t="s">
        <v>740</v>
      </c>
      <c r="CQ80" s="9" t="s">
        <v>740</v>
      </c>
      <c r="CR80" s="9" t="s">
        <v>740</v>
      </c>
      <c r="CS80" s="9" t="s">
        <v>740</v>
      </c>
      <c r="CT80" s="9" t="s">
        <v>740</v>
      </c>
      <c r="CU80" s="9" t="s">
        <v>740</v>
      </c>
      <c r="CV80" s="9" t="s">
        <v>740</v>
      </c>
      <c r="CW80" s="9" t="s">
        <v>628</v>
      </c>
      <c r="CX80" s="9" t="s">
        <v>628</v>
      </c>
      <c r="CY80" s="9" t="s">
        <v>628</v>
      </c>
      <c r="CZ80" s="9" t="s">
        <v>628</v>
      </c>
      <c r="DA80" s="9" t="s">
        <v>627</v>
      </c>
      <c r="DB80" s="9" t="s">
        <v>628</v>
      </c>
      <c r="DC80" s="9" t="s">
        <v>627</v>
      </c>
      <c r="DD80" s="9" t="s">
        <v>627</v>
      </c>
    </row>
    <row r="81" spans="1:108" x14ac:dyDescent="0.2">
      <c r="A81" s="3" t="s">
        <v>141</v>
      </c>
      <c r="B81">
        <v>41233836</v>
      </c>
      <c r="C81" t="s">
        <v>12</v>
      </c>
      <c r="D81" s="3" t="s">
        <v>152</v>
      </c>
      <c r="E81">
        <v>41275327</v>
      </c>
      <c r="F81" t="s">
        <v>91</v>
      </c>
      <c r="G81">
        <v>30</v>
      </c>
      <c r="H81">
        <v>29</v>
      </c>
      <c r="I81" t="s">
        <v>197</v>
      </c>
      <c r="J81" t="s">
        <v>186</v>
      </c>
      <c r="K81" t="s">
        <v>1</v>
      </c>
      <c r="L81" t="s">
        <v>187</v>
      </c>
      <c r="M81">
        <v>56</v>
      </c>
      <c r="N81" t="s">
        <v>198</v>
      </c>
      <c r="O81" t="s">
        <v>189</v>
      </c>
      <c r="P81" t="s">
        <v>554</v>
      </c>
      <c r="Q81" t="s">
        <v>555</v>
      </c>
      <c r="R81" t="s">
        <v>556</v>
      </c>
      <c r="S81" t="s">
        <v>422</v>
      </c>
      <c r="T81" t="s">
        <v>557</v>
      </c>
      <c r="U81" t="s">
        <v>214</v>
      </c>
      <c r="V81">
        <f>MAX(W81:Z81)</f>
        <v>0</v>
      </c>
      <c r="W81" t="s">
        <v>265</v>
      </c>
      <c r="X81" t="s">
        <v>265</v>
      </c>
      <c r="Y81" t="s">
        <v>265</v>
      </c>
      <c r="Z81" t="s">
        <v>265</v>
      </c>
      <c r="AA81" t="s">
        <v>196</v>
      </c>
      <c r="AB81" t="s">
        <v>626</v>
      </c>
      <c r="AC81" t="s">
        <v>628</v>
      </c>
      <c r="AD81" t="s">
        <v>629</v>
      </c>
      <c r="AE81" s="12" t="s">
        <v>632</v>
      </c>
      <c r="AF81" s="12" t="s">
        <v>265</v>
      </c>
      <c r="AG81" s="9">
        <v>0</v>
      </c>
      <c r="AH81" s="9">
        <v>0</v>
      </c>
      <c r="AI81" s="9">
        <v>16</v>
      </c>
      <c r="AJ81" s="9">
        <v>0</v>
      </c>
      <c r="AK81" s="9">
        <v>0</v>
      </c>
      <c r="AL81" s="9">
        <v>0</v>
      </c>
      <c r="AM81" s="9">
        <v>12</v>
      </c>
      <c r="AN81" s="9" t="s">
        <v>627</v>
      </c>
      <c r="AO81" s="9">
        <v>4</v>
      </c>
      <c r="AP81" s="9">
        <v>3</v>
      </c>
      <c r="AQ81" s="9" t="s">
        <v>850</v>
      </c>
      <c r="AR81" s="9" t="s">
        <v>745</v>
      </c>
      <c r="AS81" s="9" t="s">
        <v>735</v>
      </c>
      <c r="AT81" s="9" t="s">
        <v>627</v>
      </c>
      <c r="AV81" s="9" t="s">
        <v>627</v>
      </c>
      <c r="AX81" s="9" t="s">
        <v>627</v>
      </c>
      <c r="AZ81" s="9" t="s">
        <v>627</v>
      </c>
      <c r="BB81" s="9" t="s">
        <v>736</v>
      </c>
      <c r="BC81" s="9" t="s">
        <v>627</v>
      </c>
      <c r="BD81" s="9" t="s">
        <v>736</v>
      </c>
      <c r="BE81" s="9" t="s">
        <v>763</v>
      </c>
      <c r="BF81" s="9" t="s">
        <v>737</v>
      </c>
      <c r="BG81" s="9">
        <v>10</v>
      </c>
      <c r="BH81" s="9">
        <v>86</v>
      </c>
      <c r="BI81" s="9" t="s">
        <v>779</v>
      </c>
      <c r="BJ81" s="9" t="s">
        <v>740</v>
      </c>
      <c r="BK81" s="9" t="s">
        <v>740</v>
      </c>
      <c r="BL81" s="9" t="s">
        <v>740</v>
      </c>
      <c r="BM81" s="9" t="s">
        <v>741</v>
      </c>
      <c r="BO81" s="9" t="s">
        <v>740</v>
      </c>
      <c r="BP81" s="9" t="s">
        <v>741</v>
      </c>
      <c r="BQ81" s="9" t="s">
        <v>741</v>
      </c>
      <c r="BR81" s="9" t="s">
        <v>740</v>
      </c>
      <c r="BS81" s="9" t="s">
        <v>740</v>
      </c>
      <c r="BT81" s="9" t="s">
        <v>740</v>
      </c>
      <c r="BU81" s="9" t="s">
        <v>740</v>
      </c>
      <c r="BV81" s="9" t="s">
        <v>741</v>
      </c>
      <c r="BW81" s="9" t="s">
        <v>741</v>
      </c>
      <c r="BX81" s="9" t="s">
        <v>740</v>
      </c>
      <c r="BY81" s="9" t="s">
        <v>740</v>
      </c>
      <c r="BZ81" s="9" t="s">
        <v>740</v>
      </c>
      <c r="CA81" s="9" t="s">
        <v>741</v>
      </c>
      <c r="CB81" s="9" t="s">
        <v>740</v>
      </c>
      <c r="CC81" s="9" t="s">
        <v>741</v>
      </c>
      <c r="CD81" s="9" t="s">
        <v>740</v>
      </c>
      <c r="CE81" s="9" t="s">
        <v>740</v>
      </c>
      <c r="CF81" s="9" t="s">
        <v>740</v>
      </c>
      <c r="CG81" s="9" t="s">
        <v>740</v>
      </c>
      <c r="CH81" s="9" t="s">
        <v>741</v>
      </c>
      <c r="CI81" s="9" t="s">
        <v>740</v>
      </c>
      <c r="CJ81" s="9" t="s">
        <v>740</v>
      </c>
      <c r="CK81" s="9" t="s">
        <v>740</v>
      </c>
      <c r="CL81" s="9" t="s">
        <v>741</v>
      </c>
      <c r="CM81" s="9" t="s">
        <v>741</v>
      </c>
      <c r="CN81" s="9" t="s">
        <v>741</v>
      </c>
      <c r="CO81" s="9" t="s">
        <v>741</v>
      </c>
      <c r="CP81" s="9" t="s">
        <v>740</v>
      </c>
      <c r="CQ81" s="9" t="s">
        <v>740</v>
      </c>
      <c r="CR81" s="9" t="s">
        <v>740</v>
      </c>
      <c r="CS81" s="9" t="s">
        <v>740</v>
      </c>
      <c r="CT81" s="9" t="s">
        <v>740</v>
      </c>
      <c r="CU81" s="9" t="s">
        <v>740</v>
      </c>
      <c r="CV81" s="9" t="s">
        <v>740</v>
      </c>
      <c r="CW81" s="9" t="s">
        <v>628</v>
      </c>
      <c r="CX81" s="9" t="s">
        <v>628</v>
      </c>
      <c r="CY81" s="9" t="s">
        <v>628</v>
      </c>
      <c r="CZ81" s="9" t="s">
        <v>628</v>
      </c>
      <c r="DA81" s="9" t="s">
        <v>627</v>
      </c>
      <c r="DB81" s="9" t="s">
        <v>628</v>
      </c>
      <c r="DC81" s="9" t="s">
        <v>627</v>
      </c>
      <c r="DD81" s="9" t="s">
        <v>627</v>
      </c>
    </row>
    <row r="82" spans="1:108" x14ac:dyDescent="0.2">
      <c r="A82" s="3" t="s">
        <v>141</v>
      </c>
      <c r="B82">
        <v>41233866</v>
      </c>
      <c r="C82" t="s">
        <v>145</v>
      </c>
      <c r="D82" s="3" t="s">
        <v>41</v>
      </c>
      <c r="E82">
        <v>41275357</v>
      </c>
      <c r="F82" t="s">
        <v>93</v>
      </c>
      <c r="G82">
        <v>31</v>
      </c>
      <c r="H82">
        <v>30</v>
      </c>
      <c r="I82" t="s">
        <v>203</v>
      </c>
      <c r="J82" t="s">
        <v>186</v>
      </c>
      <c r="K82" t="s">
        <v>1</v>
      </c>
      <c r="L82" t="s">
        <v>187</v>
      </c>
      <c r="M82">
        <v>56</v>
      </c>
      <c r="N82" t="s">
        <v>455</v>
      </c>
      <c r="O82" t="s">
        <v>189</v>
      </c>
      <c r="P82" t="s">
        <v>456</v>
      </c>
      <c r="Q82" t="s">
        <v>227</v>
      </c>
      <c r="R82" t="s">
        <v>227</v>
      </c>
      <c r="S82" t="s">
        <v>457</v>
      </c>
      <c r="T82" t="s">
        <v>458</v>
      </c>
      <c r="U82" t="s">
        <v>214</v>
      </c>
      <c r="V82">
        <f>MAX(W82:Z82)</f>
        <v>1</v>
      </c>
      <c r="W82">
        <v>0.06</v>
      </c>
      <c r="X82">
        <v>0.12</v>
      </c>
      <c r="Y82">
        <v>0.39</v>
      </c>
      <c r="Z82">
        <v>1</v>
      </c>
      <c r="AA82" t="s">
        <v>196</v>
      </c>
      <c r="AB82" t="s">
        <v>265</v>
      </c>
      <c r="AC82" t="s">
        <v>265</v>
      </c>
      <c r="AD82" t="s">
        <v>634</v>
      </c>
      <c r="AE82" s="12" t="s">
        <v>628</v>
      </c>
      <c r="AF82" s="12" t="s">
        <v>265</v>
      </c>
      <c r="AG82" s="9">
        <v>9</v>
      </c>
      <c r="AH82" s="9">
        <v>11</v>
      </c>
      <c r="AI82" s="9">
        <v>16</v>
      </c>
      <c r="AJ82" s="9">
        <v>19</v>
      </c>
      <c r="AK82" s="9">
        <v>20</v>
      </c>
      <c r="AL82" s="9">
        <v>26</v>
      </c>
      <c r="AM82" s="9">
        <v>6</v>
      </c>
      <c r="AN82" s="9" t="s">
        <v>628</v>
      </c>
      <c r="AP82" s="9">
        <v>6</v>
      </c>
      <c r="AQ82" s="9" t="s">
        <v>819</v>
      </c>
      <c r="AR82" s="9" t="s">
        <v>734</v>
      </c>
      <c r="AS82" s="9" t="s">
        <v>735</v>
      </c>
      <c r="AT82" s="9" t="s">
        <v>627</v>
      </c>
      <c r="AV82" s="9" t="s">
        <v>627</v>
      </c>
      <c r="AX82" s="9" t="s">
        <v>627</v>
      </c>
      <c r="AZ82" s="9" t="s">
        <v>628</v>
      </c>
      <c r="BB82" s="9" t="s">
        <v>738</v>
      </c>
      <c r="BC82" s="9" t="s">
        <v>627</v>
      </c>
      <c r="BD82" s="9" t="s">
        <v>737</v>
      </c>
      <c r="BE82" s="9" t="s">
        <v>750</v>
      </c>
      <c r="BF82" s="9" t="s">
        <v>738</v>
      </c>
      <c r="BG82" s="9">
        <v>11</v>
      </c>
      <c r="BH82" s="9">
        <v>135</v>
      </c>
      <c r="BI82" s="9">
        <v>47</v>
      </c>
      <c r="BJ82" s="9" t="s">
        <v>740</v>
      </c>
      <c r="BK82" s="9" t="s">
        <v>740</v>
      </c>
      <c r="BL82" s="9" t="s">
        <v>741</v>
      </c>
      <c r="BM82" s="9" t="s">
        <v>740</v>
      </c>
      <c r="BO82" s="9" t="s">
        <v>740</v>
      </c>
      <c r="BP82" s="9" t="s">
        <v>741</v>
      </c>
      <c r="BQ82" s="9" t="s">
        <v>741</v>
      </c>
      <c r="BR82" s="9" t="s">
        <v>740</v>
      </c>
      <c r="BS82" s="9" t="s">
        <v>740</v>
      </c>
      <c r="BT82" s="9" t="s">
        <v>740</v>
      </c>
      <c r="BU82" s="9" t="s">
        <v>740</v>
      </c>
      <c r="BV82" s="9" t="s">
        <v>741</v>
      </c>
      <c r="BW82" s="9" t="s">
        <v>741</v>
      </c>
      <c r="BX82" s="9" t="s">
        <v>740</v>
      </c>
      <c r="BY82" s="9" t="s">
        <v>740</v>
      </c>
      <c r="BZ82" s="9" t="s">
        <v>740</v>
      </c>
      <c r="CA82" s="9" t="s">
        <v>740</v>
      </c>
      <c r="CB82" s="9" t="s">
        <v>740</v>
      </c>
      <c r="CC82" s="9" t="s">
        <v>740</v>
      </c>
      <c r="CD82" s="9" t="s">
        <v>740</v>
      </c>
      <c r="CE82" s="9" t="s">
        <v>740</v>
      </c>
      <c r="CF82" s="9" t="s">
        <v>740</v>
      </c>
      <c r="CG82" s="9" t="s">
        <v>741</v>
      </c>
      <c r="CH82" s="9" t="s">
        <v>741</v>
      </c>
      <c r="CI82" s="9" t="s">
        <v>740</v>
      </c>
      <c r="CJ82" s="9" t="s">
        <v>740</v>
      </c>
      <c r="CK82" s="9" t="s">
        <v>740</v>
      </c>
      <c r="CL82" s="9" t="s">
        <v>741</v>
      </c>
      <c r="CM82" s="9" t="s">
        <v>741</v>
      </c>
      <c r="CN82" s="9" t="s">
        <v>741</v>
      </c>
      <c r="CO82" s="9" t="s">
        <v>740</v>
      </c>
      <c r="CP82" s="9" t="s">
        <v>740</v>
      </c>
      <c r="CQ82" s="9" t="s">
        <v>740</v>
      </c>
      <c r="CR82" s="9" t="s">
        <v>741</v>
      </c>
      <c r="CS82" s="9" t="s">
        <v>740</v>
      </c>
      <c r="CT82" s="9" t="s">
        <v>740</v>
      </c>
      <c r="CU82" s="9" t="s">
        <v>740</v>
      </c>
      <c r="CV82" s="9" t="s">
        <v>740</v>
      </c>
      <c r="CW82" s="9" t="s">
        <v>627</v>
      </c>
      <c r="CX82" s="9" t="s">
        <v>627</v>
      </c>
      <c r="CY82" s="9" t="s">
        <v>627</v>
      </c>
      <c r="CZ82" s="9" t="s">
        <v>628</v>
      </c>
      <c r="DA82" s="9" t="s">
        <v>627</v>
      </c>
      <c r="DB82" s="9" t="s">
        <v>627</v>
      </c>
      <c r="DC82" s="9" t="s">
        <v>628</v>
      </c>
    </row>
    <row r="83" spans="1:108" x14ac:dyDescent="0.2">
      <c r="A83" s="3" t="s">
        <v>141</v>
      </c>
      <c r="B83">
        <v>41234141</v>
      </c>
      <c r="C83" t="s">
        <v>152</v>
      </c>
      <c r="D83" s="3" t="s">
        <v>12</v>
      </c>
      <c r="E83">
        <v>41275632</v>
      </c>
      <c r="F83" t="s">
        <v>92</v>
      </c>
      <c r="G83">
        <v>30</v>
      </c>
      <c r="H83">
        <v>27</v>
      </c>
      <c r="I83" t="s">
        <v>203</v>
      </c>
      <c r="J83" t="s">
        <v>186</v>
      </c>
      <c r="K83" t="s">
        <v>1</v>
      </c>
      <c r="L83" t="s">
        <v>187</v>
      </c>
      <c r="M83">
        <v>56</v>
      </c>
      <c r="N83" t="s">
        <v>198</v>
      </c>
      <c r="O83" t="s">
        <v>189</v>
      </c>
      <c r="P83" t="s">
        <v>254</v>
      </c>
      <c r="Q83" t="s">
        <v>255</v>
      </c>
      <c r="R83" t="s">
        <v>256</v>
      </c>
      <c r="S83" t="s">
        <v>257</v>
      </c>
      <c r="T83" t="s">
        <v>257</v>
      </c>
      <c r="U83" t="s">
        <v>195</v>
      </c>
      <c r="V83">
        <f>MAX(W83:Z83)</f>
        <v>0</v>
      </c>
      <c r="W83" t="s">
        <v>265</v>
      </c>
      <c r="X83" t="s">
        <v>265</v>
      </c>
      <c r="Y83" t="s">
        <v>265</v>
      </c>
      <c r="Z83" t="s">
        <v>265</v>
      </c>
      <c r="AA83" t="s">
        <v>196</v>
      </c>
      <c r="AB83" t="s">
        <v>265</v>
      </c>
      <c r="AC83" t="s">
        <v>265</v>
      </c>
      <c r="AD83" t="s">
        <v>634</v>
      </c>
      <c r="AE83" s="12" t="s">
        <v>628</v>
      </c>
      <c r="AF83" s="12" t="s">
        <v>265</v>
      </c>
      <c r="AG83" s="9">
        <v>18</v>
      </c>
      <c r="AH83" s="9">
        <v>18</v>
      </c>
      <c r="AI83" s="9">
        <v>24</v>
      </c>
      <c r="AJ83" s="9">
        <v>12</v>
      </c>
      <c r="AK83" s="9">
        <v>18</v>
      </c>
      <c r="AL83" s="9">
        <v>0</v>
      </c>
      <c r="AM83" s="9">
        <v>7</v>
      </c>
      <c r="AN83" s="9" t="s">
        <v>628</v>
      </c>
      <c r="AP83" s="9">
        <v>3</v>
      </c>
      <c r="AQ83" s="9" t="s">
        <v>760</v>
      </c>
      <c r="AR83" s="9" t="s">
        <v>745</v>
      </c>
      <c r="AS83" s="9" t="s">
        <v>743</v>
      </c>
      <c r="AT83" s="9" t="s">
        <v>627</v>
      </c>
      <c r="AU83" s="9" t="s">
        <v>736</v>
      </c>
      <c r="AV83" s="9" t="s">
        <v>627</v>
      </c>
      <c r="AW83" s="9" t="s">
        <v>737</v>
      </c>
      <c r="AX83" s="9" t="s">
        <v>628</v>
      </c>
      <c r="AY83" s="9" t="s">
        <v>737</v>
      </c>
      <c r="AZ83" s="9" t="s">
        <v>627</v>
      </c>
      <c r="BA83" s="9" t="s">
        <v>736</v>
      </c>
      <c r="BC83" s="9" t="s">
        <v>627</v>
      </c>
      <c r="BD83" s="9" t="s">
        <v>736</v>
      </c>
      <c r="BE83" s="9" t="s">
        <v>739</v>
      </c>
      <c r="BF83" s="9" t="s">
        <v>736</v>
      </c>
      <c r="BG83" s="9">
        <v>57</v>
      </c>
      <c r="BH83" s="9">
        <v>180</v>
      </c>
      <c r="BI83" s="9">
        <v>53</v>
      </c>
      <c r="BJ83" s="9" t="s">
        <v>740</v>
      </c>
      <c r="BK83" s="9" t="s">
        <v>741</v>
      </c>
      <c r="BL83" s="9" t="s">
        <v>741</v>
      </c>
      <c r="BM83" s="9" t="s">
        <v>740</v>
      </c>
      <c r="BN83" s="9" t="s">
        <v>627</v>
      </c>
      <c r="BO83" s="9" t="s">
        <v>740</v>
      </c>
      <c r="BP83" s="9" t="s">
        <v>741</v>
      </c>
      <c r="BQ83" s="9" t="s">
        <v>741</v>
      </c>
      <c r="BR83" s="9" t="s">
        <v>740</v>
      </c>
      <c r="BS83" s="9" t="s">
        <v>741</v>
      </c>
      <c r="BT83" s="9" t="s">
        <v>740</v>
      </c>
      <c r="BU83" s="9" t="s">
        <v>740</v>
      </c>
      <c r="BV83" s="9" t="s">
        <v>741</v>
      </c>
      <c r="BW83" s="9" t="s">
        <v>741</v>
      </c>
      <c r="BX83" s="9" t="s">
        <v>740</v>
      </c>
      <c r="BY83" s="9" t="s">
        <v>741</v>
      </c>
      <c r="BZ83" s="9" t="s">
        <v>740</v>
      </c>
      <c r="CA83" s="9" t="s">
        <v>741</v>
      </c>
      <c r="CB83" s="9" t="s">
        <v>740</v>
      </c>
      <c r="CC83" s="9" t="s">
        <v>741</v>
      </c>
      <c r="CD83" s="9" t="s">
        <v>740</v>
      </c>
      <c r="CE83" s="9" t="s">
        <v>741</v>
      </c>
      <c r="CF83" s="9" t="s">
        <v>740</v>
      </c>
      <c r="CG83" s="9" t="s">
        <v>740</v>
      </c>
      <c r="CH83" s="9" t="s">
        <v>741</v>
      </c>
      <c r="CI83" s="9" t="s">
        <v>740</v>
      </c>
      <c r="CJ83" s="9" t="s">
        <v>740</v>
      </c>
      <c r="CK83" s="9" t="s">
        <v>740</v>
      </c>
      <c r="CL83" s="9" t="s">
        <v>740</v>
      </c>
      <c r="CM83" s="9" t="s">
        <v>741</v>
      </c>
      <c r="CN83" s="9" t="s">
        <v>740</v>
      </c>
      <c r="CO83" s="9" t="s">
        <v>741</v>
      </c>
      <c r="CP83" s="9" t="s">
        <v>740</v>
      </c>
      <c r="CQ83" s="9" t="s">
        <v>740</v>
      </c>
      <c r="CR83" s="9" t="s">
        <v>740</v>
      </c>
      <c r="CS83" s="9" t="s">
        <v>740</v>
      </c>
      <c r="CT83" s="9" t="s">
        <v>740</v>
      </c>
      <c r="CU83" s="9" t="s">
        <v>740</v>
      </c>
      <c r="CV83" s="9" t="s">
        <v>740</v>
      </c>
      <c r="CW83" s="9" t="s">
        <v>627</v>
      </c>
      <c r="CX83" s="9" t="s">
        <v>627</v>
      </c>
      <c r="CY83" s="9" t="s">
        <v>628</v>
      </c>
      <c r="CZ83" s="9" t="s">
        <v>627</v>
      </c>
      <c r="DA83" s="9" t="s">
        <v>627</v>
      </c>
      <c r="DB83" s="9" t="s">
        <v>627</v>
      </c>
      <c r="DC83" s="9" t="s">
        <v>627</v>
      </c>
      <c r="DD83" s="9" t="s">
        <v>627</v>
      </c>
    </row>
    <row r="84" spans="1:108" x14ac:dyDescent="0.2">
      <c r="A84" s="3" t="s">
        <v>141</v>
      </c>
      <c r="B84">
        <v>41234157</v>
      </c>
      <c r="C84" t="s">
        <v>5</v>
      </c>
      <c r="D84" t="s">
        <v>12</v>
      </c>
      <c r="E84">
        <v>41275648</v>
      </c>
      <c r="F84" t="s">
        <v>95</v>
      </c>
      <c r="G84">
        <v>39</v>
      </c>
      <c r="H84">
        <v>35</v>
      </c>
      <c r="I84" t="s">
        <v>185</v>
      </c>
      <c r="J84" t="s">
        <v>186</v>
      </c>
      <c r="K84" t="s">
        <v>1</v>
      </c>
      <c r="L84" t="s">
        <v>187</v>
      </c>
      <c r="M84">
        <v>56</v>
      </c>
      <c r="N84" t="s">
        <v>188</v>
      </c>
      <c r="O84" t="s">
        <v>189</v>
      </c>
      <c r="P84" t="s">
        <v>369</v>
      </c>
      <c r="Q84" t="s">
        <v>370</v>
      </c>
      <c r="R84" t="s">
        <v>371</v>
      </c>
      <c r="S84" t="s">
        <v>372</v>
      </c>
      <c r="T84" t="s">
        <v>373</v>
      </c>
      <c r="U84" t="s">
        <v>195</v>
      </c>
      <c r="V84">
        <f>MAX(W84:Z84)</f>
        <v>0</v>
      </c>
      <c r="W84" t="s">
        <v>265</v>
      </c>
      <c r="X84" t="s">
        <v>265</v>
      </c>
      <c r="Y84" t="s">
        <v>265</v>
      </c>
      <c r="Z84" t="s">
        <v>265</v>
      </c>
      <c r="AA84" t="s">
        <v>196</v>
      </c>
      <c r="AB84" t="s">
        <v>265</v>
      </c>
      <c r="AC84" t="s">
        <v>265</v>
      </c>
      <c r="AD84" t="s">
        <v>634</v>
      </c>
      <c r="AE84" s="12" t="s">
        <v>632</v>
      </c>
      <c r="AF84" s="12" t="s">
        <v>265</v>
      </c>
      <c r="AG84" s="9">
        <v>24</v>
      </c>
      <c r="AH84" s="9">
        <v>30</v>
      </c>
      <c r="AI84" s="9">
        <v>0</v>
      </c>
      <c r="AJ84" s="9">
        <v>36</v>
      </c>
      <c r="AK84" s="9">
        <v>42</v>
      </c>
      <c r="AL84" s="9">
        <v>0</v>
      </c>
      <c r="AM84" s="9">
        <v>24</v>
      </c>
      <c r="AN84" s="9" t="s">
        <v>627</v>
      </c>
      <c r="AO84" s="9">
        <v>120</v>
      </c>
      <c r="AP84" s="9">
        <v>1</v>
      </c>
      <c r="AQ84" s="9" t="s">
        <v>790</v>
      </c>
      <c r="AR84" s="9" t="s">
        <v>745</v>
      </c>
      <c r="AS84" s="9" t="s">
        <v>743</v>
      </c>
      <c r="AT84" s="9" t="s">
        <v>627</v>
      </c>
      <c r="AU84" s="9" t="s">
        <v>737</v>
      </c>
      <c r="AV84" s="9" t="s">
        <v>627</v>
      </c>
      <c r="AW84" s="9" t="s">
        <v>738</v>
      </c>
      <c r="AX84" s="9" t="s">
        <v>628</v>
      </c>
      <c r="AY84" s="9" t="s">
        <v>737</v>
      </c>
      <c r="AZ84" s="9" t="s">
        <v>627</v>
      </c>
      <c r="BA84" s="9" t="s">
        <v>738</v>
      </c>
      <c r="BC84" s="9" t="s">
        <v>627</v>
      </c>
      <c r="BD84" s="9" t="s">
        <v>736</v>
      </c>
      <c r="BE84" s="9" t="s">
        <v>739</v>
      </c>
      <c r="BF84" s="9" t="s">
        <v>736</v>
      </c>
      <c r="BG84" s="9">
        <v>48</v>
      </c>
      <c r="BH84" s="9">
        <v>152</v>
      </c>
      <c r="BI84" s="9">
        <v>52</v>
      </c>
      <c r="BJ84" s="9" t="s">
        <v>740</v>
      </c>
      <c r="BK84" s="9" t="s">
        <v>741</v>
      </c>
      <c r="BL84" s="9" t="s">
        <v>741</v>
      </c>
      <c r="BM84" s="9" t="s">
        <v>740</v>
      </c>
      <c r="BN84" s="9" t="s">
        <v>627</v>
      </c>
      <c r="BO84" s="9" t="s">
        <v>740</v>
      </c>
      <c r="BP84" s="9" t="s">
        <v>741</v>
      </c>
      <c r="BQ84" s="9" t="s">
        <v>741</v>
      </c>
      <c r="BR84" s="9" t="s">
        <v>740</v>
      </c>
      <c r="BS84" s="9" t="s">
        <v>741</v>
      </c>
      <c r="BT84" s="9" t="s">
        <v>740</v>
      </c>
      <c r="BU84" s="9" t="s">
        <v>740</v>
      </c>
      <c r="BV84" s="9" t="s">
        <v>741</v>
      </c>
      <c r="BW84" s="9" t="s">
        <v>741</v>
      </c>
      <c r="BX84" s="9" t="s">
        <v>740</v>
      </c>
      <c r="BY84" s="9" t="s">
        <v>741</v>
      </c>
      <c r="BZ84" s="9" t="s">
        <v>740</v>
      </c>
      <c r="CA84" s="9" t="s">
        <v>741</v>
      </c>
      <c r="CB84" s="9" t="s">
        <v>740</v>
      </c>
      <c r="CC84" s="9" t="s">
        <v>740</v>
      </c>
      <c r="CD84" s="9" t="s">
        <v>740</v>
      </c>
      <c r="CE84" s="9" t="s">
        <v>740</v>
      </c>
      <c r="CF84" s="9" t="s">
        <v>740</v>
      </c>
      <c r="CG84" s="9" t="s">
        <v>740</v>
      </c>
      <c r="CH84" s="9" t="s">
        <v>741</v>
      </c>
      <c r="CI84" s="9" t="s">
        <v>740</v>
      </c>
      <c r="CJ84" s="9" t="s">
        <v>740</v>
      </c>
      <c r="CK84" s="9" t="s">
        <v>740</v>
      </c>
      <c r="CL84" s="9" t="s">
        <v>741</v>
      </c>
      <c r="CM84" s="9" t="s">
        <v>741</v>
      </c>
      <c r="CN84" s="9" t="s">
        <v>741</v>
      </c>
      <c r="CO84" s="9" t="s">
        <v>741</v>
      </c>
      <c r="CP84" s="9" t="s">
        <v>740</v>
      </c>
      <c r="CQ84" s="9" t="s">
        <v>740</v>
      </c>
      <c r="CR84" s="9" t="s">
        <v>740</v>
      </c>
      <c r="CS84" s="9" t="s">
        <v>740</v>
      </c>
      <c r="CT84" s="9" t="s">
        <v>740</v>
      </c>
      <c r="CU84" s="9" t="s">
        <v>740</v>
      </c>
      <c r="CV84" s="9" t="s">
        <v>740</v>
      </c>
      <c r="CW84" s="9" t="s">
        <v>627</v>
      </c>
      <c r="CX84" s="9" t="s">
        <v>628</v>
      </c>
      <c r="CY84" s="9" t="s">
        <v>628</v>
      </c>
      <c r="CZ84" s="9" t="s">
        <v>627</v>
      </c>
      <c r="DA84" s="9" t="s">
        <v>627</v>
      </c>
      <c r="DB84" s="9" t="s">
        <v>627</v>
      </c>
      <c r="DC84" s="9" t="s">
        <v>627</v>
      </c>
      <c r="DD84" s="9" t="s">
        <v>627</v>
      </c>
    </row>
    <row r="85" spans="1:108" x14ac:dyDescent="0.2">
      <c r="A85" s="3" t="s">
        <v>141</v>
      </c>
      <c r="B85">
        <v>41234176</v>
      </c>
      <c r="C85" t="s">
        <v>6</v>
      </c>
      <c r="D85" s="3" t="s">
        <v>5</v>
      </c>
      <c r="E85">
        <v>41275667</v>
      </c>
      <c r="F85" t="s">
        <v>96</v>
      </c>
      <c r="G85">
        <v>33</v>
      </c>
      <c r="H85">
        <v>33</v>
      </c>
      <c r="I85" t="s">
        <v>203</v>
      </c>
      <c r="J85" t="s">
        <v>186</v>
      </c>
      <c r="K85" t="s">
        <v>1</v>
      </c>
      <c r="L85" t="s">
        <v>187</v>
      </c>
      <c r="M85">
        <v>56</v>
      </c>
      <c r="N85" t="s">
        <v>198</v>
      </c>
      <c r="O85" t="s">
        <v>189</v>
      </c>
      <c r="P85" t="s">
        <v>360</v>
      </c>
      <c r="Q85" t="s">
        <v>361</v>
      </c>
      <c r="R85" t="s">
        <v>362</v>
      </c>
      <c r="S85" t="s">
        <v>363</v>
      </c>
      <c r="T85" t="s">
        <v>363</v>
      </c>
      <c r="U85" t="s">
        <v>195</v>
      </c>
      <c r="V85">
        <f>MAX(W85:Z85)</f>
        <v>0</v>
      </c>
      <c r="W85" t="s">
        <v>265</v>
      </c>
      <c r="X85" t="s">
        <v>265</v>
      </c>
      <c r="Y85" t="s">
        <v>265</v>
      </c>
      <c r="Z85" t="s">
        <v>265</v>
      </c>
      <c r="AA85" t="s">
        <v>196</v>
      </c>
      <c r="AB85" t="s">
        <v>265</v>
      </c>
      <c r="AC85" t="s">
        <v>265</v>
      </c>
      <c r="AD85" t="s">
        <v>634</v>
      </c>
      <c r="AE85" s="12" t="s">
        <v>627</v>
      </c>
      <c r="AF85" s="12" t="s">
        <v>637</v>
      </c>
      <c r="AG85" s="9">
        <v>22</v>
      </c>
      <c r="AH85" s="9">
        <v>18</v>
      </c>
      <c r="AI85" s="9">
        <v>24</v>
      </c>
      <c r="AJ85" s="9">
        <v>18</v>
      </c>
      <c r="AK85" s="9">
        <v>30</v>
      </c>
      <c r="AL85" s="9">
        <v>0</v>
      </c>
      <c r="AM85" s="9">
        <v>12</v>
      </c>
      <c r="AN85" s="9" t="s">
        <v>627</v>
      </c>
      <c r="AO85" s="9">
        <v>60</v>
      </c>
      <c r="AP85" s="9">
        <v>4</v>
      </c>
      <c r="AQ85" s="9" t="s">
        <v>744</v>
      </c>
      <c r="AR85" s="9" t="s">
        <v>743</v>
      </c>
      <c r="AS85" s="9" t="s">
        <v>743</v>
      </c>
      <c r="AT85" s="9" t="s">
        <v>747</v>
      </c>
      <c r="AU85" s="9" t="s">
        <v>752</v>
      </c>
      <c r="AV85" s="9" t="s">
        <v>627</v>
      </c>
      <c r="AW85" s="9" t="s">
        <v>752</v>
      </c>
      <c r="AX85" s="9" t="s">
        <v>628</v>
      </c>
      <c r="AY85" s="9" t="s">
        <v>738</v>
      </c>
      <c r="AZ85" s="9" t="s">
        <v>627</v>
      </c>
      <c r="BA85" s="9" t="s">
        <v>736</v>
      </c>
      <c r="BC85" s="9" t="s">
        <v>627</v>
      </c>
      <c r="BD85" s="9" t="s">
        <v>736</v>
      </c>
      <c r="BE85" s="9" t="s">
        <v>739</v>
      </c>
      <c r="BF85" s="9" t="s">
        <v>736</v>
      </c>
      <c r="BG85" s="9">
        <v>40</v>
      </c>
      <c r="BH85" s="9">
        <v>145</v>
      </c>
      <c r="BI85" s="9">
        <v>51</v>
      </c>
      <c r="BJ85" s="9" t="s">
        <v>740</v>
      </c>
      <c r="BK85" s="9" t="s">
        <v>741</v>
      </c>
      <c r="BL85" s="9" t="s">
        <v>741</v>
      </c>
      <c r="BM85" s="9" t="s">
        <v>740</v>
      </c>
      <c r="BN85" s="9" t="s">
        <v>628</v>
      </c>
      <c r="BO85" s="9" t="s">
        <v>740</v>
      </c>
      <c r="BP85" s="9" t="s">
        <v>741</v>
      </c>
      <c r="BQ85" s="9" t="s">
        <v>741</v>
      </c>
      <c r="BR85" s="9" t="s">
        <v>740</v>
      </c>
      <c r="BS85" s="9" t="s">
        <v>741</v>
      </c>
      <c r="BT85" s="9" t="s">
        <v>740</v>
      </c>
      <c r="BU85" s="9" t="s">
        <v>741</v>
      </c>
      <c r="BV85" s="9" t="s">
        <v>741</v>
      </c>
      <c r="BW85" s="9" t="s">
        <v>740</v>
      </c>
      <c r="BX85" s="9" t="s">
        <v>740</v>
      </c>
      <c r="BY85" s="9" t="s">
        <v>741</v>
      </c>
      <c r="BZ85" s="9" t="s">
        <v>740</v>
      </c>
      <c r="CA85" s="9" t="s">
        <v>741</v>
      </c>
      <c r="CB85" s="9" t="s">
        <v>740</v>
      </c>
      <c r="CC85" s="9" t="s">
        <v>740</v>
      </c>
      <c r="CD85" s="9" t="s">
        <v>740</v>
      </c>
      <c r="CE85" s="9" t="s">
        <v>741</v>
      </c>
      <c r="CF85" s="9" t="s">
        <v>740</v>
      </c>
      <c r="CG85" s="9" t="s">
        <v>740</v>
      </c>
      <c r="CH85" s="9" t="s">
        <v>741</v>
      </c>
      <c r="CI85" s="9" t="s">
        <v>740</v>
      </c>
      <c r="CJ85" s="9" t="s">
        <v>740</v>
      </c>
      <c r="CK85" s="9" t="s">
        <v>740</v>
      </c>
      <c r="CL85" s="9" t="s">
        <v>741</v>
      </c>
      <c r="CM85" s="9" t="s">
        <v>741</v>
      </c>
      <c r="CN85" s="9" t="s">
        <v>741</v>
      </c>
      <c r="CO85" s="9" t="s">
        <v>741</v>
      </c>
      <c r="CP85" s="9" t="s">
        <v>740</v>
      </c>
      <c r="CQ85" s="9" t="s">
        <v>740</v>
      </c>
      <c r="CR85" s="9" t="s">
        <v>740</v>
      </c>
      <c r="CS85" s="9" t="s">
        <v>740</v>
      </c>
      <c r="CT85" s="9" t="s">
        <v>740</v>
      </c>
      <c r="CU85" s="9" t="s">
        <v>740</v>
      </c>
      <c r="CV85" s="9" t="s">
        <v>740</v>
      </c>
      <c r="CW85" s="9" t="s">
        <v>627</v>
      </c>
      <c r="CX85" s="9" t="s">
        <v>627</v>
      </c>
      <c r="CY85" s="9" t="s">
        <v>628</v>
      </c>
      <c r="CZ85" s="9" t="s">
        <v>628</v>
      </c>
      <c r="DA85" s="9" t="s">
        <v>627</v>
      </c>
      <c r="DB85" s="9" t="s">
        <v>627</v>
      </c>
      <c r="DC85" s="9" t="s">
        <v>627</v>
      </c>
      <c r="DD85" s="9" t="s">
        <v>627</v>
      </c>
    </row>
    <row r="86" spans="1:108" x14ac:dyDescent="0.2">
      <c r="A86" s="3" t="s">
        <v>141</v>
      </c>
      <c r="B86">
        <v>41234201</v>
      </c>
      <c r="C86" t="s">
        <v>10</v>
      </c>
      <c r="D86" s="3" t="s">
        <v>146</v>
      </c>
      <c r="E86">
        <v>41275692</v>
      </c>
      <c r="F86" t="s">
        <v>94</v>
      </c>
      <c r="G86">
        <v>34</v>
      </c>
      <c r="H86">
        <v>38</v>
      </c>
      <c r="I86" t="s">
        <v>197</v>
      </c>
      <c r="J86" t="s">
        <v>186</v>
      </c>
      <c r="K86" t="s">
        <v>1</v>
      </c>
      <c r="L86" t="s">
        <v>187</v>
      </c>
      <c r="M86">
        <v>56</v>
      </c>
      <c r="N86" t="s">
        <v>198</v>
      </c>
      <c r="O86" t="s">
        <v>189</v>
      </c>
      <c r="P86" t="s">
        <v>602</v>
      </c>
      <c r="Q86" t="s">
        <v>603</v>
      </c>
      <c r="R86" t="s">
        <v>604</v>
      </c>
      <c r="S86" t="s">
        <v>464</v>
      </c>
      <c r="T86" t="s">
        <v>605</v>
      </c>
      <c r="U86" t="s">
        <v>195</v>
      </c>
      <c r="V86">
        <f>MAX(W86:Z86)</f>
        <v>0</v>
      </c>
      <c r="W86" t="s">
        <v>265</v>
      </c>
      <c r="X86" t="s">
        <v>265</v>
      </c>
      <c r="Y86" t="s">
        <v>265</v>
      </c>
      <c r="Z86" t="s">
        <v>265</v>
      </c>
      <c r="AA86" t="s">
        <v>196</v>
      </c>
      <c r="AB86" t="s">
        <v>265</v>
      </c>
      <c r="AC86" t="s">
        <v>265</v>
      </c>
      <c r="AD86" t="s">
        <v>634</v>
      </c>
      <c r="AE86" s="12" t="s">
        <v>627</v>
      </c>
      <c r="AF86" s="12" t="s">
        <v>637</v>
      </c>
      <c r="AG86" s="9">
        <v>0</v>
      </c>
      <c r="AH86" s="9">
        <v>0</v>
      </c>
      <c r="AI86" s="9">
        <v>0</v>
      </c>
      <c r="AJ86" s="9">
        <v>0</v>
      </c>
      <c r="AK86" s="9">
        <v>0</v>
      </c>
      <c r="AL86" s="9">
        <v>0</v>
      </c>
      <c r="AM86" s="9">
        <v>60</v>
      </c>
      <c r="AN86" s="9" t="s">
        <v>628</v>
      </c>
      <c r="AP86" s="9">
        <v>3</v>
      </c>
      <c r="AQ86" s="9" t="s">
        <v>759</v>
      </c>
      <c r="AR86" s="9" t="s">
        <v>745</v>
      </c>
      <c r="AS86" s="9" t="s">
        <v>734</v>
      </c>
      <c r="AT86" s="9" t="s">
        <v>627</v>
      </c>
      <c r="AU86" s="9" t="s">
        <v>736</v>
      </c>
      <c r="AV86" s="9" t="s">
        <v>627</v>
      </c>
      <c r="AW86" s="9" t="s">
        <v>736</v>
      </c>
      <c r="AX86" s="9" t="s">
        <v>627</v>
      </c>
      <c r="AY86" s="9" t="s">
        <v>752</v>
      </c>
      <c r="AZ86" s="9" t="s">
        <v>627</v>
      </c>
      <c r="BA86" s="9" t="s">
        <v>736</v>
      </c>
      <c r="BC86" s="9" t="s">
        <v>627</v>
      </c>
      <c r="BD86" s="9" t="s">
        <v>783</v>
      </c>
      <c r="BE86" s="9" t="s">
        <v>739</v>
      </c>
      <c r="BF86" s="9" t="s">
        <v>736</v>
      </c>
      <c r="BG86" s="10">
        <v>45733</v>
      </c>
      <c r="BH86" s="9">
        <v>113</v>
      </c>
      <c r="BI86" s="9">
        <v>47</v>
      </c>
      <c r="BJ86" s="9" t="s">
        <v>740</v>
      </c>
      <c r="BK86" s="9" t="s">
        <v>740</v>
      </c>
      <c r="BL86" s="9" t="s">
        <v>740</v>
      </c>
      <c r="BM86" s="9" t="s">
        <v>741</v>
      </c>
      <c r="BO86" s="9" t="s">
        <v>740</v>
      </c>
      <c r="BP86" s="9" t="s">
        <v>741</v>
      </c>
      <c r="BQ86" s="9" t="s">
        <v>741</v>
      </c>
      <c r="BR86" s="9" t="s">
        <v>740</v>
      </c>
      <c r="BS86" s="9" t="s">
        <v>741</v>
      </c>
      <c r="BT86" s="9" t="s">
        <v>740</v>
      </c>
      <c r="BU86" s="9" t="s">
        <v>740</v>
      </c>
      <c r="BV86" s="9" t="s">
        <v>741</v>
      </c>
      <c r="BW86" s="9" t="s">
        <v>741</v>
      </c>
      <c r="BX86" s="9" t="s">
        <v>740</v>
      </c>
      <c r="BY86" s="9" t="s">
        <v>741</v>
      </c>
      <c r="BZ86" s="9" t="s">
        <v>740</v>
      </c>
      <c r="CA86" s="9" t="s">
        <v>741</v>
      </c>
      <c r="CB86" s="9" t="s">
        <v>740</v>
      </c>
      <c r="CC86" s="9" t="s">
        <v>741</v>
      </c>
      <c r="CD86" s="9" t="s">
        <v>741</v>
      </c>
      <c r="CE86" s="9" t="s">
        <v>740</v>
      </c>
      <c r="CF86" s="9" t="s">
        <v>740</v>
      </c>
      <c r="CG86" s="9" t="s">
        <v>740</v>
      </c>
      <c r="CH86" s="9" t="s">
        <v>741</v>
      </c>
      <c r="CI86" s="9" t="s">
        <v>740</v>
      </c>
      <c r="CJ86" s="9" t="s">
        <v>740</v>
      </c>
      <c r="CK86" s="9" t="s">
        <v>740</v>
      </c>
      <c r="CL86" s="9" t="s">
        <v>741</v>
      </c>
      <c r="CM86" s="9" t="s">
        <v>741</v>
      </c>
      <c r="CN86" s="9" t="s">
        <v>741</v>
      </c>
      <c r="CO86" s="9" t="s">
        <v>740</v>
      </c>
      <c r="CP86" s="9" t="s">
        <v>740</v>
      </c>
      <c r="CQ86" s="9" t="s">
        <v>740</v>
      </c>
      <c r="CR86" s="9" t="s">
        <v>740</v>
      </c>
      <c r="CS86" s="9" t="s">
        <v>740</v>
      </c>
      <c r="CT86" s="9" t="s">
        <v>740</v>
      </c>
      <c r="CU86" s="9" t="s">
        <v>740</v>
      </c>
      <c r="CV86" s="9" t="s">
        <v>740</v>
      </c>
      <c r="CW86" s="9" t="s">
        <v>627</v>
      </c>
      <c r="CX86" s="9" t="s">
        <v>628</v>
      </c>
      <c r="CY86" s="9" t="s">
        <v>628</v>
      </c>
      <c r="CZ86" s="9" t="s">
        <v>628</v>
      </c>
      <c r="DA86" s="9" t="s">
        <v>627</v>
      </c>
      <c r="DB86" s="9" t="s">
        <v>627</v>
      </c>
      <c r="DC86" s="9" t="s">
        <v>627</v>
      </c>
      <c r="DD86" s="9" t="s">
        <v>627</v>
      </c>
    </row>
    <row r="87" spans="1:108" x14ac:dyDescent="0.2">
      <c r="A87" s="3" t="s">
        <v>141</v>
      </c>
      <c r="B87">
        <v>41234217</v>
      </c>
      <c r="C87" t="s">
        <v>5</v>
      </c>
      <c r="D87" t="s">
        <v>12</v>
      </c>
      <c r="E87">
        <v>41275708</v>
      </c>
      <c r="F87" t="s">
        <v>97</v>
      </c>
      <c r="G87">
        <v>57</v>
      </c>
      <c r="H87">
        <v>43</v>
      </c>
      <c r="I87" t="s">
        <v>185</v>
      </c>
      <c r="J87" t="s">
        <v>186</v>
      </c>
      <c r="K87" t="s">
        <v>1</v>
      </c>
      <c r="L87" t="s">
        <v>187</v>
      </c>
      <c r="M87">
        <v>56</v>
      </c>
      <c r="N87" t="s">
        <v>188</v>
      </c>
      <c r="O87" t="s">
        <v>189</v>
      </c>
      <c r="P87" t="s">
        <v>190</v>
      </c>
      <c r="Q87" t="s">
        <v>191</v>
      </c>
      <c r="R87" t="s">
        <v>192</v>
      </c>
      <c r="S87" t="s">
        <v>193</v>
      </c>
      <c r="T87" t="s">
        <v>194</v>
      </c>
      <c r="U87" t="s">
        <v>195</v>
      </c>
      <c r="V87">
        <f>MAX(W87:Z87)</f>
        <v>0</v>
      </c>
      <c r="W87" t="s">
        <v>265</v>
      </c>
      <c r="X87" t="s">
        <v>265</v>
      </c>
      <c r="Y87" t="s">
        <v>265</v>
      </c>
      <c r="Z87" t="s">
        <v>265</v>
      </c>
      <c r="AA87" t="s">
        <v>196</v>
      </c>
      <c r="AB87" t="s">
        <v>626</v>
      </c>
      <c r="AC87" t="s">
        <v>628</v>
      </c>
      <c r="AD87" t="s">
        <v>629</v>
      </c>
      <c r="AE87" s="12" t="s">
        <v>628</v>
      </c>
      <c r="AF87" s="12" t="s">
        <v>265</v>
      </c>
      <c r="AG87" s="9">
        <v>13</v>
      </c>
      <c r="AH87" s="9">
        <v>11</v>
      </c>
      <c r="AI87" s="9">
        <v>18</v>
      </c>
      <c r="AJ87" s="9">
        <v>18</v>
      </c>
      <c r="AK87" s="9">
        <v>18</v>
      </c>
      <c r="AL87" s="9">
        <v>24</v>
      </c>
      <c r="AM87" s="9">
        <v>8</v>
      </c>
      <c r="AN87" s="9" t="s">
        <v>627</v>
      </c>
      <c r="AO87" s="9">
        <v>155</v>
      </c>
      <c r="AP87" s="9">
        <v>1</v>
      </c>
      <c r="AQ87" s="9" t="s">
        <v>733</v>
      </c>
      <c r="AR87" s="9" t="s">
        <v>734</v>
      </c>
      <c r="AS87" s="9" t="s">
        <v>735</v>
      </c>
      <c r="AT87" s="9" t="s">
        <v>627</v>
      </c>
      <c r="AU87" s="9" t="s">
        <v>736</v>
      </c>
      <c r="AV87" s="9" t="s">
        <v>627</v>
      </c>
      <c r="AW87" s="9" t="s">
        <v>737</v>
      </c>
      <c r="AX87" s="9" t="s">
        <v>628</v>
      </c>
      <c r="AY87" s="9" t="s">
        <v>738</v>
      </c>
      <c r="AZ87" s="9" t="s">
        <v>627</v>
      </c>
      <c r="BA87" s="9" t="s">
        <v>736</v>
      </c>
      <c r="BC87" s="9" t="s">
        <v>627</v>
      </c>
      <c r="BD87" s="9" t="s">
        <v>737</v>
      </c>
      <c r="BE87" s="9" t="s">
        <v>739</v>
      </c>
      <c r="BF87" s="9" t="s">
        <v>736</v>
      </c>
      <c r="BG87" s="9">
        <v>42</v>
      </c>
      <c r="BH87" s="9">
        <v>156</v>
      </c>
      <c r="BI87" s="9">
        <v>50</v>
      </c>
      <c r="BJ87" s="9" t="s">
        <v>740</v>
      </c>
      <c r="BK87" s="9" t="s">
        <v>740</v>
      </c>
      <c r="BL87" s="9" t="s">
        <v>741</v>
      </c>
      <c r="BM87" s="9" t="s">
        <v>740</v>
      </c>
      <c r="BO87" s="9" t="s">
        <v>740</v>
      </c>
      <c r="BP87" s="9" t="s">
        <v>741</v>
      </c>
      <c r="BQ87" s="9" t="s">
        <v>741</v>
      </c>
      <c r="BR87" s="9" t="s">
        <v>740</v>
      </c>
      <c r="BS87" s="9" t="s">
        <v>740</v>
      </c>
      <c r="BT87" s="9" t="s">
        <v>740</v>
      </c>
      <c r="BU87" s="9" t="s">
        <v>740</v>
      </c>
      <c r="BV87" s="9" t="s">
        <v>741</v>
      </c>
      <c r="BW87" s="9" t="s">
        <v>741</v>
      </c>
      <c r="BX87" s="9" t="s">
        <v>740</v>
      </c>
      <c r="BY87" s="9" t="s">
        <v>740</v>
      </c>
      <c r="BZ87" s="9" t="s">
        <v>740</v>
      </c>
      <c r="CA87" s="9" t="s">
        <v>740</v>
      </c>
      <c r="CB87" s="9" t="s">
        <v>741</v>
      </c>
      <c r="CC87" s="9" t="s">
        <v>741</v>
      </c>
      <c r="CD87" s="9" t="s">
        <v>740</v>
      </c>
      <c r="CE87" s="9" t="s">
        <v>741</v>
      </c>
      <c r="CF87" s="9" t="s">
        <v>741</v>
      </c>
      <c r="CG87" s="9" t="s">
        <v>740</v>
      </c>
      <c r="CH87" s="9" t="s">
        <v>741</v>
      </c>
      <c r="CI87" s="9" t="s">
        <v>740</v>
      </c>
      <c r="CJ87" s="9" t="s">
        <v>740</v>
      </c>
      <c r="CK87" s="9" t="s">
        <v>740</v>
      </c>
      <c r="CL87" s="9" t="s">
        <v>741</v>
      </c>
      <c r="CM87" s="9" t="s">
        <v>741</v>
      </c>
      <c r="CN87" s="9" t="s">
        <v>741</v>
      </c>
      <c r="CO87" s="9" t="s">
        <v>740</v>
      </c>
      <c r="CP87" s="9" t="s">
        <v>741</v>
      </c>
      <c r="CQ87" s="9" t="s">
        <v>740</v>
      </c>
      <c r="CR87" s="9" t="s">
        <v>740</v>
      </c>
      <c r="CS87" s="9" t="s">
        <v>740</v>
      </c>
      <c r="CT87" s="9" t="s">
        <v>740</v>
      </c>
      <c r="CU87" s="9" t="s">
        <v>740</v>
      </c>
      <c r="CV87" s="9" t="s">
        <v>740</v>
      </c>
      <c r="CW87" s="9" t="s">
        <v>627</v>
      </c>
      <c r="CX87" s="9" t="s">
        <v>627</v>
      </c>
      <c r="CY87" s="9" t="s">
        <v>628</v>
      </c>
      <c r="CZ87" s="9" t="s">
        <v>627</v>
      </c>
      <c r="DA87" s="9" t="s">
        <v>627</v>
      </c>
      <c r="DB87" s="9" t="s">
        <v>627</v>
      </c>
      <c r="DC87" s="9" t="s">
        <v>627</v>
      </c>
      <c r="DD87" s="9" t="s">
        <v>627</v>
      </c>
    </row>
    <row r="88" spans="1:108" x14ac:dyDescent="0.2">
      <c r="A88" s="3" t="s">
        <v>141</v>
      </c>
      <c r="B88">
        <v>41234217</v>
      </c>
      <c r="C88" t="s">
        <v>5</v>
      </c>
      <c r="D88" t="s">
        <v>12</v>
      </c>
      <c r="E88">
        <v>41275708</v>
      </c>
      <c r="F88" t="s">
        <v>641</v>
      </c>
      <c r="G88" t="s">
        <v>265</v>
      </c>
      <c r="H88" t="s">
        <v>265</v>
      </c>
      <c r="I88" t="s">
        <v>185</v>
      </c>
      <c r="J88" t="s">
        <v>186</v>
      </c>
      <c r="K88" t="s">
        <v>1</v>
      </c>
      <c r="L88" t="s">
        <v>187</v>
      </c>
      <c r="M88">
        <v>56</v>
      </c>
      <c r="N88" t="s">
        <v>188</v>
      </c>
      <c r="O88" t="s">
        <v>189</v>
      </c>
      <c r="P88" t="s">
        <v>190</v>
      </c>
      <c r="Q88" t="s">
        <v>191</v>
      </c>
      <c r="R88" t="s">
        <v>192</v>
      </c>
      <c r="S88" t="s">
        <v>193</v>
      </c>
      <c r="T88" t="s">
        <v>194</v>
      </c>
      <c r="U88" t="s">
        <v>195</v>
      </c>
      <c r="V88">
        <f>MAX(W88:Z88)</f>
        <v>0</v>
      </c>
      <c r="W88" t="s">
        <v>265</v>
      </c>
      <c r="X88" t="s">
        <v>265</v>
      </c>
      <c r="Y88" t="s">
        <v>265</v>
      </c>
      <c r="Z88" t="s">
        <v>265</v>
      </c>
      <c r="AA88" t="s">
        <v>196</v>
      </c>
      <c r="AB88" t="s">
        <v>626</v>
      </c>
      <c r="AC88" t="s">
        <v>628</v>
      </c>
      <c r="AD88" t="s">
        <v>629</v>
      </c>
      <c r="AE88" s="12" t="s">
        <v>632</v>
      </c>
      <c r="AF88" s="12" t="s">
        <v>265</v>
      </c>
      <c r="AG88" s="9">
        <v>12</v>
      </c>
      <c r="AH88" s="9">
        <v>24</v>
      </c>
      <c r="AI88" s="9">
        <v>18</v>
      </c>
      <c r="AJ88" s="9">
        <v>36</v>
      </c>
      <c r="AK88" s="9">
        <v>38</v>
      </c>
      <c r="AL88" s="9">
        <v>60</v>
      </c>
      <c r="AM88" s="9">
        <v>10</v>
      </c>
      <c r="AN88" s="9" t="s">
        <v>628</v>
      </c>
      <c r="AP88" s="9">
        <v>6</v>
      </c>
      <c r="AQ88" s="9" t="s">
        <v>771</v>
      </c>
      <c r="AR88" s="9" t="s">
        <v>745</v>
      </c>
      <c r="AS88" s="9" t="s">
        <v>735</v>
      </c>
      <c r="AT88" s="9" t="s">
        <v>627</v>
      </c>
      <c r="AU88" s="9" t="s">
        <v>736</v>
      </c>
      <c r="AV88" s="9" t="s">
        <v>627</v>
      </c>
      <c r="AW88" s="9" t="s">
        <v>736</v>
      </c>
      <c r="AX88" s="9" t="s">
        <v>628</v>
      </c>
      <c r="AY88" s="9" t="s">
        <v>737</v>
      </c>
      <c r="AZ88" s="9" t="s">
        <v>628</v>
      </c>
      <c r="BA88" s="9" t="s">
        <v>738</v>
      </c>
      <c r="BC88" s="9" t="s">
        <v>627</v>
      </c>
      <c r="BD88" s="9" t="s">
        <v>737</v>
      </c>
      <c r="BE88" s="9" t="s">
        <v>750</v>
      </c>
      <c r="BF88" s="9" t="s">
        <v>738</v>
      </c>
      <c r="BG88" s="9">
        <v>15</v>
      </c>
      <c r="BH88" s="9">
        <v>107</v>
      </c>
      <c r="BI88" s="9" t="s">
        <v>762</v>
      </c>
      <c r="BJ88" s="9" t="s">
        <v>740</v>
      </c>
      <c r="BK88" s="9" t="s">
        <v>740</v>
      </c>
      <c r="BL88" s="9" t="s">
        <v>741</v>
      </c>
      <c r="BM88" s="9" t="s">
        <v>740</v>
      </c>
      <c r="BO88" s="9" t="s">
        <v>741</v>
      </c>
      <c r="BP88" s="9" t="s">
        <v>741</v>
      </c>
      <c r="BQ88" s="9" t="s">
        <v>740</v>
      </c>
      <c r="BR88" s="9" t="s">
        <v>740</v>
      </c>
      <c r="BS88" s="9" t="s">
        <v>740</v>
      </c>
      <c r="BT88" s="9" t="s">
        <v>740</v>
      </c>
      <c r="BU88" s="9" t="s">
        <v>741</v>
      </c>
      <c r="BV88" s="9" t="s">
        <v>741</v>
      </c>
      <c r="BW88" s="9" t="s">
        <v>740</v>
      </c>
      <c r="BX88" s="9" t="s">
        <v>740</v>
      </c>
      <c r="BY88" s="9" t="s">
        <v>740</v>
      </c>
      <c r="BZ88" s="9" t="s">
        <v>740</v>
      </c>
      <c r="CA88" s="9" t="s">
        <v>740</v>
      </c>
      <c r="CB88" s="9" t="s">
        <v>740</v>
      </c>
      <c r="CC88" s="9" t="s">
        <v>740</v>
      </c>
      <c r="CD88" s="9" t="s">
        <v>740</v>
      </c>
      <c r="CE88" s="9" t="s">
        <v>740</v>
      </c>
      <c r="CF88" s="9" t="s">
        <v>740</v>
      </c>
      <c r="CG88" s="9" t="s">
        <v>740</v>
      </c>
      <c r="CH88" s="9" t="s">
        <v>741</v>
      </c>
      <c r="CI88" s="9" t="s">
        <v>740</v>
      </c>
      <c r="CJ88" s="9" t="s">
        <v>740</v>
      </c>
      <c r="CK88" s="9" t="s">
        <v>740</v>
      </c>
      <c r="CL88" s="9" t="s">
        <v>741</v>
      </c>
      <c r="CM88" s="9" t="s">
        <v>741</v>
      </c>
      <c r="CN88" s="9" t="s">
        <v>741</v>
      </c>
      <c r="CO88" s="9" t="s">
        <v>740</v>
      </c>
      <c r="CP88" s="9" t="s">
        <v>740</v>
      </c>
      <c r="CQ88" s="9" t="s">
        <v>740</v>
      </c>
      <c r="CR88" s="9" t="s">
        <v>740</v>
      </c>
      <c r="CS88" s="9" t="s">
        <v>740</v>
      </c>
      <c r="CT88" s="9" t="s">
        <v>740</v>
      </c>
      <c r="CU88" s="9" t="s">
        <v>740</v>
      </c>
      <c r="CV88" s="9" t="s">
        <v>740</v>
      </c>
      <c r="CW88" s="9" t="s">
        <v>628</v>
      </c>
      <c r="CX88" s="9" t="s">
        <v>628</v>
      </c>
      <c r="CY88" s="9" t="s">
        <v>628</v>
      </c>
      <c r="CZ88" s="9" t="s">
        <v>628</v>
      </c>
      <c r="DA88" s="9" t="s">
        <v>627</v>
      </c>
      <c r="DB88" s="9" t="s">
        <v>627</v>
      </c>
      <c r="DC88" s="9" t="s">
        <v>627</v>
      </c>
      <c r="DD88" s="9" t="s">
        <v>627</v>
      </c>
    </row>
    <row r="89" spans="1:108" x14ac:dyDescent="0.2">
      <c r="A89" s="3" t="s">
        <v>141</v>
      </c>
      <c r="B89">
        <v>41234217</v>
      </c>
      <c r="C89" t="s">
        <v>5</v>
      </c>
      <c r="D89" t="s">
        <v>12</v>
      </c>
      <c r="E89">
        <v>41275708</v>
      </c>
      <c r="F89" t="s">
        <v>98</v>
      </c>
      <c r="G89">
        <v>33</v>
      </c>
      <c r="H89">
        <v>28</v>
      </c>
      <c r="I89" t="s">
        <v>185</v>
      </c>
      <c r="J89" t="s">
        <v>186</v>
      </c>
      <c r="K89" t="s">
        <v>1</v>
      </c>
      <c r="L89" t="s">
        <v>187</v>
      </c>
      <c r="M89">
        <v>56</v>
      </c>
      <c r="N89" t="s">
        <v>188</v>
      </c>
      <c r="O89" t="s">
        <v>189</v>
      </c>
      <c r="P89" t="s">
        <v>190</v>
      </c>
      <c r="Q89" t="s">
        <v>191</v>
      </c>
      <c r="R89" t="s">
        <v>192</v>
      </c>
      <c r="S89" t="s">
        <v>193</v>
      </c>
      <c r="T89" t="s">
        <v>194</v>
      </c>
      <c r="U89" t="s">
        <v>195</v>
      </c>
      <c r="V89">
        <f>MAX(W89:Z89)</f>
        <v>0</v>
      </c>
      <c r="W89" t="s">
        <v>265</v>
      </c>
      <c r="X89" t="s">
        <v>265</v>
      </c>
      <c r="Y89" t="s">
        <v>265</v>
      </c>
      <c r="Z89" t="s">
        <v>265</v>
      </c>
      <c r="AA89" t="s">
        <v>196</v>
      </c>
      <c r="AB89" t="s">
        <v>626</v>
      </c>
      <c r="AC89" t="s">
        <v>628</v>
      </c>
      <c r="AD89" t="s">
        <v>629</v>
      </c>
      <c r="AE89" s="12" t="s">
        <v>628</v>
      </c>
      <c r="AF89" s="12" t="s">
        <v>265</v>
      </c>
      <c r="AG89" s="9">
        <v>16</v>
      </c>
      <c r="AH89" s="9">
        <v>18</v>
      </c>
      <c r="AI89" s="9">
        <v>24</v>
      </c>
      <c r="AJ89" s="9">
        <v>24</v>
      </c>
      <c r="AK89" s="9">
        <v>26</v>
      </c>
      <c r="AL89" s="9">
        <v>0</v>
      </c>
      <c r="AM89" s="9">
        <v>4</v>
      </c>
      <c r="AN89" s="9" t="s">
        <v>628</v>
      </c>
      <c r="AP89" s="9">
        <v>4</v>
      </c>
      <c r="AQ89" s="9" t="s">
        <v>744</v>
      </c>
      <c r="AR89" s="9" t="s">
        <v>745</v>
      </c>
      <c r="AS89" s="9" t="s">
        <v>735</v>
      </c>
      <c r="AT89" s="9" t="s">
        <v>627</v>
      </c>
      <c r="AU89" s="9" t="s">
        <v>737</v>
      </c>
      <c r="AV89" s="9" t="s">
        <v>627</v>
      </c>
      <c r="AW89" s="9" t="s">
        <v>752</v>
      </c>
      <c r="AX89" s="9" t="s">
        <v>627</v>
      </c>
      <c r="AY89" s="9" t="s">
        <v>738</v>
      </c>
      <c r="AZ89" s="9" t="s">
        <v>627</v>
      </c>
      <c r="BA89" s="9" t="s">
        <v>737</v>
      </c>
      <c r="BC89" s="9" t="s">
        <v>627</v>
      </c>
      <c r="BD89" s="9" t="s">
        <v>736</v>
      </c>
      <c r="BE89" s="9" t="s">
        <v>750</v>
      </c>
      <c r="BF89" s="9" t="s">
        <v>738</v>
      </c>
      <c r="BG89" s="10">
        <v>45791</v>
      </c>
      <c r="BH89" s="9">
        <v>101</v>
      </c>
      <c r="BI89" s="9" t="s">
        <v>849</v>
      </c>
      <c r="BJ89" s="9" t="s">
        <v>740</v>
      </c>
      <c r="BK89" s="9" t="s">
        <v>741</v>
      </c>
      <c r="BL89" s="9" t="s">
        <v>741</v>
      </c>
      <c r="BM89" s="9" t="s">
        <v>740</v>
      </c>
      <c r="BN89" s="9" t="s">
        <v>627</v>
      </c>
      <c r="BO89" s="9" t="s">
        <v>740</v>
      </c>
      <c r="BP89" s="9" t="s">
        <v>741</v>
      </c>
      <c r="BQ89" s="9" t="s">
        <v>741</v>
      </c>
      <c r="BR89" s="9" t="s">
        <v>740</v>
      </c>
      <c r="BS89" s="9" t="s">
        <v>741</v>
      </c>
      <c r="BT89" s="9" t="s">
        <v>740</v>
      </c>
      <c r="BU89" s="9" t="s">
        <v>740</v>
      </c>
      <c r="BV89" s="9" t="s">
        <v>741</v>
      </c>
      <c r="BW89" s="9" t="s">
        <v>741</v>
      </c>
      <c r="BX89" s="9" t="s">
        <v>740</v>
      </c>
      <c r="BY89" s="9" t="s">
        <v>741</v>
      </c>
      <c r="BZ89" s="9" t="s">
        <v>740</v>
      </c>
      <c r="CA89" s="9" t="s">
        <v>741</v>
      </c>
      <c r="CB89" s="9" t="s">
        <v>740</v>
      </c>
      <c r="CC89" s="9" t="s">
        <v>740</v>
      </c>
      <c r="CD89" s="9" t="s">
        <v>740</v>
      </c>
      <c r="CE89" s="9" t="s">
        <v>740</v>
      </c>
      <c r="CF89" s="9" t="s">
        <v>740</v>
      </c>
      <c r="CG89" s="9" t="s">
        <v>740</v>
      </c>
      <c r="CH89" s="9" t="s">
        <v>741</v>
      </c>
      <c r="CI89" s="9" t="s">
        <v>740</v>
      </c>
      <c r="CJ89" s="9" t="s">
        <v>740</v>
      </c>
      <c r="CK89" s="9" t="s">
        <v>740</v>
      </c>
      <c r="CL89" s="9" t="s">
        <v>741</v>
      </c>
      <c r="CM89" s="9" t="s">
        <v>741</v>
      </c>
      <c r="CN89" s="9" t="s">
        <v>741</v>
      </c>
      <c r="CO89" s="9" t="s">
        <v>740</v>
      </c>
      <c r="CP89" s="9" t="s">
        <v>740</v>
      </c>
      <c r="CQ89" s="9" t="s">
        <v>740</v>
      </c>
      <c r="CR89" s="9" t="s">
        <v>740</v>
      </c>
      <c r="CS89" s="9" t="s">
        <v>740</v>
      </c>
      <c r="CT89" s="9" t="s">
        <v>740</v>
      </c>
      <c r="CU89" s="9" t="s">
        <v>740</v>
      </c>
      <c r="CV89" s="9" t="s">
        <v>740</v>
      </c>
      <c r="CW89" s="9" t="s">
        <v>628</v>
      </c>
      <c r="CX89" s="9" t="s">
        <v>628</v>
      </c>
      <c r="CY89" s="9" t="s">
        <v>628</v>
      </c>
      <c r="CZ89" s="9" t="s">
        <v>628</v>
      </c>
      <c r="DA89" s="9" t="s">
        <v>627</v>
      </c>
      <c r="DB89" s="9" t="s">
        <v>627</v>
      </c>
      <c r="DC89" s="9" t="s">
        <v>627</v>
      </c>
      <c r="DD89" s="9" t="s">
        <v>627</v>
      </c>
    </row>
    <row r="90" spans="1:108" x14ac:dyDescent="0.2">
      <c r="A90" s="3" t="s">
        <v>141</v>
      </c>
      <c r="B90">
        <v>41234226</v>
      </c>
      <c r="C90" t="s">
        <v>5</v>
      </c>
      <c r="D90" t="s">
        <v>12</v>
      </c>
      <c r="E90">
        <v>41275717</v>
      </c>
      <c r="F90" t="s">
        <v>99</v>
      </c>
      <c r="G90">
        <v>33</v>
      </c>
      <c r="H90">
        <v>32</v>
      </c>
      <c r="I90" t="s">
        <v>185</v>
      </c>
      <c r="J90" t="s">
        <v>186</v>
      </c>
      <c r="K90" t="s">
        <v>1</v>
      </c>
      <c r="L90" t="s">
        <v>187</v>
      </c>
      <c r="M90">
        <v>56</v>
      </c>
      <c r="N90" t="s">
        <v>188</v>
      </c>
      <c r="O90" t="s">
        <v>189</v>
      </c>
      <c r="P90" t="s">
        <v>278</v>
      </c>
      <c r="Q90" t="s">
        <v>279</v>
      </c>
      <c r="R90" t="s">
        <v>280</v>
      </c>
      <c r="S90" t="s">
        <v>281</v>
      </c>
      <c r="T90" t="s">
        <v>282</v>
      </c>
      <c r="U90" t="s">
        <v>195</v>
      </c>
      <c r="V90">
        <f>MAX(W90:Z90)</f>
        <v>0</v>
      </c>
      <c r="W90" t="s">
        <v>265</v>
      </c>
      <c r="X90" t="s">
        <v>265</v>
      </c>
      <c r="Y90" t="s">
        <v>265</v>
      </c>
      <c r="Z90" t="s">
        <v>265</v>
      </c>
      <c r="AA90" t="s">
        <v>196</v>
      </c>
      <c r="AB90" t="s">
        <v>265</v>
      </c>
      <c r="AC90" t="s">
        <v>265</v>
      </c>
      <c r="AD90" t="s">
        <v>634</v>
      </c>
      <c r="AE90" s="12" t="s">
        <v>627</v>
      </c>
      <c r="AF90" s="12" t="s">
        <v>642</v>
      </c>
      <c r="AG90" s="9">
        <v>24</v>
      </c>
      <c r="AH90" s="9">
        <v>15</v>
      </c>
      <c r="AI90" s="9">
        <v>36</v>
      </c>
      <c r="AJ90" s="9">
        <v>40</v>
      </c>
      <c r="AK90" s="9">
        <v>44</v>
      </c>
      <c r="AL90" s="9">
        <v>72</v>
      </c>
      <c r="AM90" s="9">
        <v>48</v>
      </c>
      <c r="AN90" s="9" t="s">
        <v>628</v>
      </c>
      <c r="AP90" s="9">
        <v>6</v>
      </c>
      <c r="AQ90" s="9" t="s">
        <v>767</v>
      </c>
      <c r="AR90" s="9" t="s">
        <v>734</v>
      </c>
      <c r="AS90" s="9" t="s">
        <v>743</v>
      </c>
      <c r="AT90" s="9" t="s">
        <v>627</v>
      </c>
      <c r="AU90" s="9" t="s">
        <v>737</v>
      </c>
      <c r="AV90" s="9" t="s">
        <v>627</v>
      </c>
      <c r="AW90" s="9" t="s">
        <v>737</v>
      </c>
      <c r="AX90" s="9" t="s">
        <v>628</v>
      </c>
      <c r="AY90" s="9" t="s">
        <v>738</v>
      </c>
      <c r="AZ90" s="9" t="s">
        <v>627</v>
      </c>
      <c r="BA90" s="9" t="s">
        <v>736</v>
      </c>
      <c r="BC90" s="9" t="s">
        <v>627</v>
      </c>
      <c r="BD90" s="9" t="s">
        <v>737</v>
      </c>
      <c r="BE90" s="9" t="s">
        <v>739</v>
      </c>
      <c r="BF90" s="9" t="s">
        <v>736</v>
      </c>
      <c r="BG90" s="9">
        <v>37</v>
      </c>
      <c r="BH90" s="9">
        <v>147</v>
      </c>
      <c r="BI90" s="9">
        <v>47</v>
      </c>
      <c r="BJ90" s="9" t="s">
        <v>740</v>
      </c>
      <c r="BK90" s="9" t="s">
        <v>740</v>
      </c>
      <c r="BL90" s="9" t="s">
        <v>741</v>
      </c>
      <c r="BM90" s="9" t="s">
        <v>740</v>
      </c>
      <c r="BO90" s="9" t="s">
        <v>740</v>
      </c>
      <c r="BP90" s="9" t="s">
        <v>741</v>
      </c>
      <c r="BQ90" s="9" t="s">
        <v>741</v>
      </c>
      <c r="BR90" s="9" t="s">
        <v>740</v>
      </c>
      <c r="BS90" s="9" t="s">
        <v>741</v>
      </c>
      <c r="BT90" s="9" t="s">
        <v>740</v>
      </c>
      <c r="BU90" s="9" t="s">
        <v>740</v>
      </c>
      <c r="BV90" s="9" t="s">
        <v>741</v>
      </c>
      <c r="BW90" s="9" t="s">
        <v>741</v>
      </c>
      <c r="BX90" s="9" t="s">
        <v>740</v>
      </c>
      <c r="BY90" s="9" t="s">
        <v>741</v>
      </c>
      <c r="BZ90" s="9" t="s">
        <v>740</v>
      </c>
      <c r="CA90" s="9" t="s">
        <v>741</v>
      </c>
      <c r="CB90" s="9" t="s">
        <v>740</v>
      </c>
      <c r="CC90" s="9" t="s">
        <v>741</v>
      </c>
      <c r="CD90" s="9" t="s">
        <v>741</v>
      </c>
      <c r="CE90" s="9" t="s">
        <v>740</v>
      </c>
      <c r="CF90" s="9" t="s">
        <v>740</v>
      </c>
      <c r="CG90" s="9" t="s">
        <v>740</v>
      </c>
      <c r="CH90" s="9" t="s">
        <v>741</v>
      </c>
      <c r="CI90" s="9" t="s">
        <v>740</v>
      </c>
      <c r="CJ90" s="9" t="s">
        <v>740</v>
      </c>
      <c r="CK90" s="9" t="s">
        <v>740</v>
      </c>
      <c r="CL90" s="9" t="s">
        <v>741</v>
      </c>
      <c r="CM90" s="9" t="s">
        <v>741</v>
      </c>
      <c r="CN90" s="9" t="s">
        <v>741</v>
      </c>
      <c r="CO90" s="9" t="s">
        <v>741</v>
      </c>
      <c r="CP90" s="9" t="s">
        <v>740</v>
      </c>
      <c r="CQ90" s="9" t="s">
        <v>740</v>
      </c>
      <c r="CR90" s="9" t="s">
        <v>740</v>
      </c>
      <c r="CS90" s="9" t="s">
        <v>740</v>
      </c>
      <c r="CT90" s="9" t="s">
        <v>740</v>
      </c>
      <c r="CU90" s="9" t="s">
        <v>740</v>
      </c>
      <c r="CV90" s="9" t="s">
        <v>740</v>
      </c>
      <c r="CW90" s="9" t="s">
        <v>628</v>
      </c>
      <c r="CX90" s="9" t="s">
        <v>628</v>
      </c>
      <c r="CY90" s="9" t="s">
        <v>627</v>
      </c>
      <c r="CZ90" s="9" t="s">
        <v>628</v>
      </c>
      <c r="DA90" s="9" t="s">
        <v>627</v>
      </c>
      <c r="DB90" s="9" t="s">
        <v>627</v>
      </c>
      <c r="DC90" s="9" t="s">
        <v>628</v>
      </c>
    </row>
    <row r="91" spans="1:108" x14ac:dyDescent="0.2">
      <c r="A91" s="3" t="s">
        <v>141</v>
      </c>
      <c r="B91">
        <v>41234279</v>
      </c>
      <c r="C91" t="s">
        <v>165</v>
      </c>
      <c r="D91" s="3" t="s">
        <v>164</v>
      </c>
      <c r="E91">
        <v>41275770</v>
      </c>
      <c r="F91" t="s">
        <v>100</v>
      </c>
      <c r="G91">
        <v>32</v>
      </c>
      <c r="H91">
        <v>32</v>
      </c>
      <c r="I91" t="s">
        <v>300</v>
      </c>
      <c r="J91" t="s">
        <v>186</v>
      </c>
      <c r="K91" t="s">
        <v>1</v>
      </c>
      <c r="L91" t="s">
        <v>187</v>
      </c>
      <c r="M91">
        <v>56</v>
      </c>
      <c r="N91" t="s">
        <v>188</v>
      </c>
      <c r="O91" t="s">
        <v>189</v>
      </c>
      <c r="P91" t="s">
        <v>398</v>
      </c>
      <c r="Q91" t="s">
        <v>399</v>
      </c>
      <c r="R91" t="s">
        <v>400</v>
      </c>
      <c r="S91" t="s">
        <v>401</v>
      </c>
      <c r="T91" t="s">
        <v>402</v>
      </c>
      <c r="U91" t="s">
        <v>195</v>
      </c>
      <c r="V91">
        <f>MAX(W91:Z91)</f>
        <v>1</v>
      </c>
      <c r="W91">
        <v>0.01</v>
      </c>
      <c r="X91">
        <v>1</v>
      </c>
      <c r="Y91">
        <v>0.92</v>
      </c>
      <c r="Z91">
        <v>0.15</v>
      </c>
      <c r="AA91" t="s">
        <v>196</v>
      </c>
      <c r="AB91" t="s">
        <v>265</v>
      </c>
      <c r="AC91" t="s">
        <v>265</v>
      </c>
      <c r="AD91" t="s">
        <v>634</v>
      </c>
      <c r="AE91" s="12" t="s">
        <v>628</v>
      </c>
      <c r="AF91" s="12" t="s">
        <v>265</v>
      </c>
      <c r="AG91" s="9">
        <v>18</v>
      </c>
      <c r="AH91" s="9">
        <v>24</v>
      </c>
      <c r="AI91" s="9">
        <v>24</v>
      </c>
      <c r="AJ91" s="9">
        <v>20</v>
      </c>
      <c r="AK91" s="9">
        <v>24</v>
      </c>
      <c r="AL91" s="9">
        <v>0</v>
      </c>
      <c r="AM91" s="9">
        <v>7</v>
      </c>
      <c r="AN91" s="9" t="s">
        <v>628</v>
      </c>
      <c r="AP91" s="9">
        <v>7</v>
      </c>
      <c r="AQ91" s="9" t="s">
        <v>746</v>
      </c>
      <c r="AR91" s="9" t="s">
        <v>745</v>
      </c>
      <c r="AS91" s="9" t="s">
        <v>735</v>
      </c>
      <c r="AT91" s="9" t="s">
        <v>627</v>
      </c>
      <c r="AU91" s="9" t="s">
        <v>736</v>
      </c>
      <c r="AV91" s="9" t="s">
        <v>627</v>
      </c>
      <c r="AW91" s="9" t="s">
        <v>737</v>
      </c>
      <c r="AX91" s="9" t="s">
        <v>627</v>
      </c>
      <c r="AY91" s="9" t="s">
        <v>738</v>
      </c>
      <c r="AZ91" s="9" t="s">
        <v>627</v>
      </c>
      <c r="BA91" s="9" t="s">
        <v>737</v>
      </c>
      <c r="BC91" s="9" t="s">
        <v>627</v>
      </c>
      <c r="BD91" s="9" t="s">
        <v>736</v>
      </c>
      <c r="BE91" s="9" t="s">
        <v>739</v>
      </c>
      <c r="BF91" s="9" t="s">
        <v>736</v>
      </c>
      <c r="BG91" s="9">
        <v>28</v>
      </c>
      <c r="BH91" s="9">
        <v>120</v>
      </c>
      <c r="BI91" s="9">
        <v>50</v>
      </c>
      <c r="BJ91" s="9" t="s">
        <v>740</v>
      </c>
      <c r="BK91" s="9" t="s">
        <v>741</v>
      </c>
      <c r="BL91" s="9" t="s">
        <v>741</v>
      </c>
      <c r="BM91" s="9" t="s">
        <v>740</v>
      </c>
      <c r="BN91" s="9" t="s">
        <v>627</v>
      </c>
      <c r="BO91" s="9" t="s">
        <v>740</v>
      </c>
      <c r="BP91" s="9" t="s">
        <v>741</v>
      </c>
      <c r="BQ91" s="9" t="s">
        <v>741</v>
      </c>
      <c r="BR91" s="9" t="s">
        <v>740</v>
      </c>
      <c r="BS91" s="9" t="s">
        <v>741</v>
      </c>
      <c r="BT91" s="9" t="s">
        <v>740</v>
      </c>
      <c r="BU91" s="9" t="s">
        <v>740</v>
      </c>
      <c r="BV91" s="9" t="s">
        <v>741</v>
      </c>
      <c r="BW91" s="9" t="s">
        <v>741</v>
      </c>
      <c r="BX91" s="9" t="s">
        <v>740</v>
      </c>
      <c r="BY91" s="9" t="s">
        <v>741</v>
      </c>
      <c r="BZ91" s="9" t="s">
        <v>740</v>
      </c>
      <c r="CA91" s="9" t="s">
        <v>741</v>
      </c>
      <c r="CB91" s="9" t="s">
        <v>740</v>
      </c>
      <c r="CC91" s="9" t="s">
        <v>740</v>
      </c>
      <c r="CD91" s="9" t="s">
        <v>740</v>
      </c>
      <c r="CE91" s="9" t="s">
        <v>740</v>
      </c>
      <c r="CF91" s="9" t="s">
        <v>740</v>
      </c>
      <c r="CG91" s="9" t="s">
        <v>740</v>
      </c>
      <c r="CH91" s="9" t="s">
        <v>741</v>
      </c>
      <c r="CI91" s="9" t="s">
        <v>740</v>
      </c>
      <c r="CJ91" s="9" t="s">
        <v>740</v>
      </c>
      <c r="CK91" s="9" t="s">
        <v>740</v>
      </c>
      <c r="CL91" s="9" t="s">
        <v>741</v>
      </c>
      <c r="CM91" s="9" t="s">
        <v>741</v>
      </c>
      <c r="CN91" s="9" t="s">
        <v>741</v>
      </c>
      <c r="CO91" s="9" t="s">
        <v>741</v>
      </c>
      <c r="CP91" s="9" t="s">
        <v>740</v>
      </c>
      <c r="CQ91" s="9" t="s">
        <v>740</v>
      </c>
      <c r="CR91" s="9" t="s">
        <v>740</v>
      </c>
      <c r="CS91" s="9" t="s">
        <v>740</v>
      </c>
      <c r="CT91" s="9" t="s">
        <v>740</v>
      </c>
      <c r="CU91" s="9" t="s">
        <v>740</v>
      </c>
      <c r="CV91" s="9" t="s">
        <v>740</v>
      </c>
      <c r="CW91" s="9" t="s">
        <v>628</v>
      </c>
      <c r="CX91" s="9" t="s">
        <v>628</v>
      </c>
      <c r="CY91" s="9" t="s">
        <v>628</v>
      </c>
      <c r="CZ91" s="9" t="s">
        <v>628</v>
      </c>
      <c r="DA91" s="9" t="s">
        <v>627</v>
      </c>
      <c r="DB91" s="9" t="s">
        <v>627</v>
      </c>
      <c r="DC91" s="9" t="s">
        <v>628</v>
      </c>
    </row>
    <row r="92" spans="1:108" x14ac:dyDescent="0.2">
      <c r="A92" s="3" t="s">
        <v>141</v>
      </c>
      <c r="B92">
        <v>41234297</v>
      </c>
      <c r="C92" t="s">
        <v>10</v>
      </c>
      <c r="D92" t="s">
        <v>5</v>
      </c>
      <c r="E92">
        <v>41275788</v>
      </c>
      <c r="F92" t="s">
        <v>101</v>
      </c>
      <c r="G92">
        <v>29</v>
      </c>
      <c r="H92">
        <v>26</v>
      </c>
      <c r="I92" t="s">
        <v>185</v>
      </c>
      <c r="J92" t="s">
        <v>186</v>
      </c>
      <c r="K92" t="s">
        <v>1</v>
      </c>
      <c r="L92" t="s">
        <v>187</v>
      </c>
      <c r="M92">
        <v>56</v>
      </c>
      <c r="N92" t="s">
        <v>648</v>
      </c>
      <c r="O92" t="s">
        <v>265</v>
      </c>
      <c r="P92" t="s">
        <v>289</v>
      </c>
      <c r="Q92" t="s">
        <v>290</v>
      </c>
      <c r="R92" t="s">
        <v>291</v>
      </c>
      <c r="S92" t="s">
        <v>292</v>
      </c>
      <c r="T92" t="s">
        <v>293</v>
      </c>
      <c r="U92" t="s">
        <v>195</v>
      </c>
      <c r="V92">
        <f>MAX(W92:Z92)</f>
        <v>0.76160000000000005</v>
      </c>
      <c r="W92">
        <v>5.0000000000000001E-4</v>
      </c>
      <c r="X92">
        <v>0</v>
      </c>
      <c r="Y92">
        <v>0.76160000000000005</v>
      </c>
      <c r="Z92">
        <v>0.41410000000000002</v>
      </c>
      <c r="AA92" t="s">
        <v>647</v>
      </c>
      <c r="AB92" t="s">
        <v>265</v>
      </c>
      <c r="AC92" t="s">
        <v>265</v>
      </c>
      <c r="AD92" t="s">
        <v>634</v>
      </c>
      <c r="AE92" s="12" t="s">
        <v>628</v>
      </c>
      <c r="AF92" s="12" t="s">
        <v>265</v>
      </c>
      <c r="AG92" s="9">
        <v>11</v>
      </c>
      <c r="AH92" s="9">
        <v>0</v>
      </c>
      <c r="AI92" s="9">
        <v>15</v>
      </c>
      <c r="AJ92" s="9">
        <v>13</v>
      </c>
      <c r="AK92" s="9">
        <v>18</v>
      </c>
      <c r="AL92" s="9">
        <v>21</v>
      </c>
      <c r="AM92" s="9">
        <v>7</v>
      </c>
      <c r="AN92" s="9" t="s">
        <v>628</v>
      </c>
      <c r="AP92" s="9">
        <v>4</v>
      </c>
      <c r="AQ92" s="9" t="s">
        <v>769</v>
      </c>
      <c r="AR92" s="9" t="s">
        <v>745</v>
      </c>
      <c r="AS92" s="9" t="s">
        <v>735</v>
      </c>
      <c r="AT92" s="9" t="s">
        <v>627</v>
      </c>
      <c r="AU92" s="9" t="s">
        <v>736</v>
      </c>
      <c r="AV92" s="9" t="s">
        <v>627</v>
      </c>
      <c r="AW92" s="9" t="s">
        <v>737</v>
      </c>
      <c r="AX92" s="9" t="s">
        <v>628</v>
      </c>
      <c r="AY92" s="9" t="s">
        <v>737</v>
      </c>
      <c r="AZ92" s="9" t="s">
        <v>627</v>
      </c>
      <c r="BA92" s="9" t="s">
        <v>738</v>
      </c>
      <c r="BC92" s="9" t="s">
        <v>627</v>
      </c>
      <c r="BD92" s="9" t="s">
        <v>738</v>
      </c>
      <c r="BE92" s="9" t="s">
        <v>763</v>
      </c>
      <c r="BF92" s="9" t="s">
        <v>737</v>
      </c>
      <c r="BG92" s="9">
        <v>24</v>
      </c>
      <c r="BH92" s="9">
        <v>124</v>
      </c>
      <c r="BI92" s="9">
        <v>50</v>
      </c>
      <c r="BJ92" s="9" t="s">
        <v>740</v>
      </c>
      <c r="BK92" s="9" t="s">
        <v>740</v>
      </c>
      <c r="BL92" s="9" t="s">
        <v>741</v>
      </c>
      <c r="BM92" s="9" t="s">
        <v>740</v>
      </c>
      <c r="BO92" s="9" t="s">
        <v>741</v>
      </c>
      <c r="BP92" s="9" t="s">
        <v>741</v>
      </c>
      <c r="BQ92" s="9" t="s">
        <v>740</v>
      </c>
      <c r="BR92" s="9" t="s">
        <v>740</v>
      </c>
      <c r="BS92" s="9" t="s">
        <v>740</v>
      </c>
      <c r="BT92" s="9" t="s">
        <v>740</v>
      </c>
      <c r="BU92" s="9" t="s">
        <v>740</v>
      </c>
      <c r="BV92" s="9" t="s">
        <v>741</v>
      </c>
      <c r="BW92" s="9" t="s">
        <v>741</v>
      </c>
      <c r="BX92" s="9" t="s">
        <v>740</v>
      </c>
      <c r="BY92" s="9" t="s">
        <v>740</v>
      </c>
      <c r="BZ92" s="9" t="s">
        <v>740</v>
      </c>
      <c r="CA92" s="9" t="s">
        <v>740</v>
      </c>
      <c r="CB92" s="9" t="s">
        <v>740</v>
      </c>
      <c r="CC92" s="9" t="s">
        <v>740</v>
      </c>
      <c r="CD92" s="9" t="s">
        <v>740</v>
      </c>
      <c r="CE92" s="9" t="s">
        <v>741</v>
      </c>
      <c r="CF92" s="9" t="s">
        <v>740</v>
      </c>
      <c r="CG92" s="9" t="s">
        <v>740</v>
      </c>
      <c r="CH92" s="9" t="s">
        <v>740</v>
      </c>
      <c r="CI92" s="9" t="s">
        <v>740</v>
      </c>
      <c r="CJ92" s="9" t="s">
        <v>740</v>
      </c>
      <c r="CK92" s="9" t="s">
        <v>740</v>
      </c>
      <c r="CL92" s="9" t="s">
        <v>740</v>
      </c>
      <c r="CM92" s="9" t="s">
        <v>741</v>
      </c>
      <c r="CN92" s="9" t="s">
        <v>741</v>
      </c>
      <c r="CO92" s="9" t="s">
        <v>740</v>
      </c>
      <c r="CP92" s="9" t="s">
        <v>740</v>
      </c>
      <c r="CQ92" s="9" t="s">
        <v>740</v>
      </c>
      <c r="CR92" s="9" t="s">
        <v>740</v>
      </c>
      <c r="CS92" s="9" t="s">
        <v>740</v>
      </c>
      <c r="CT92" s="9" t="s">
        <v>740</v>
      </c>
      <c r="CU92" s="9" t="s">
        <v>740</v>
      </c>
      <c r="CV92" s="9" t="s">
        <v>740</v>
      </c>
      <c r="CW92" s="9" t="s">
        <v>627</v>
      </c>
      <c r="CX92" s="9" t="s">
        <v>628</v>
      </c>
      <c r="CY92" s="9" t="s">
        <v>627</v>
      </c>
      <c r="CZ92" s="9" t="s">
        <v>628</v>
      </c>
      <c r="DA92" s="9" t="s">
        <v>627</v>
      </c>
      <c r="DB92" s="9" t="s">
        <v>627</v>
      </c>
      <c r="DC92" s="9" t="s">
        <v>627</v>
      </c>
      <c r="DD92" s="9" t="s">
        <v>627</v>
      </c>
    </row>
    <row r="93" spans="1:108" x14ac:dyDescent="0.2">
      <c r="A93" s="3" t="s">
        <v>141</v>
      </c>
      <c r="B93">
        <v>41235730</v>
      </c>
      <c r="C93" t="s">
        <v>10</v>
      </c>
      <c r="D93" s="3" t="s">
        <v>162</v>
      </c>
      <c r="E93">
        <v>41277221</v>
      </c>
      <c r="F93" t="s">
        <v>102</v>
      </c>
      <c r="G93">
        <v>31</v>
      </c>
      <c r="H93">
        <v>30</v>
      </c>
      <c r="I93" t="s">
        <v>197</v>
      </c>
      <c r="J93" t="s">
        <v>186</v>
      </c>
      <c r="K93" t="s">
        <v>1</v>
      </c>
      <c r="L93" t="s">
        <v>187</v>
      </c>
      <c r="M93">
        <v>56</v>
      </c>
      <c r="N93" t="s">
        <v>198</v>
      </c>
      <c r="O93" t="s">
        <v>189</v>
      </c>
      <c r="P93" t="s">
        <v>606</v>
      </c>
      <c r="Q93" t="s">
        <v>607</v>
      </c>
      <c r="R93" t="s">
        <v>608</v>
      </c>
      <c r="S93" t="s">
        <v>529</v>
      </c>
      <c r="T93" t="s">
        <v>530</v>
      </c>
      <c r="U93" t="s">
        <v>247</v>
      </c>
      <c r="V93">
        <f>MAX(W93:Z93)</f>
        <v>0</v>
      </c>
      <c r="W93" t="s">
        <v>265</v>
      </c>
      <c r="X93" t="s">
        <v>265</v>
      </c>
      <c r="Y93" t="s">
        <v>265</v>
      </c>
      <c r="Z93" t="s">
        <v>265</v>
      </c>
      <c r="AA93" t="s">
        <v>196</v>
      </c>
      <c r="AB93" t="s">
        <v>626</v>
      </c>
      <c r="AC93" t="s">
        <v>628</v>
      </c>
      <c r="AD93" t="s">
        <v>629</v>
      </c>
      <c r="AE93" s="12" t="s">
        <v>627</v>
      </c>
      <c r="AF93" s="12" t="s">
        <v>638</v>
      </c>
      <c r="AG93" s="9">
        <v>0</v>
      </c>
      <c r="AH93" s="9">
        <v>20</v>
      </c>
      <c r="AI93" s="9">
        <v>18</v>
      </c>
      <c r="AJ93" s="9">
        <v>0</v>
      </c>
      <c r="AK93" s="9">
        <v>0</v>
      </c>
      <c r="AL93" s="9">
        <v>0</v>
      </c>
      <c r="AM93" s="9">
        <v>4</v>
      </c>
      <c r="AN93" s="9" t="s">
        <v>628</v>
      </c>
      <c r="AP93" s="9">
        <v>7</v>
      </c>
      <c r="AQ93" s="9" t="s">
        <v>841</v>
      </c>
      <c r="AR93" s="9" t="s">
        <v>745</v>
      </c>
      <c r="AS93" s="9" t="s">
        <v>735</v>
      </c>
      <c r="AT93" s="9" t="s">
        <v>627</v>
      </c>
      <c r="AV93" s="9" t="s">
        <v>627</v>
      </c>
      <c r="AX93" s="9" t="s">
        <v>628</v>
      </c>
      <c r="AZ93" s="9" t="s">
        <v>627</v>
      </c>
      <c r="BB93" s="9" t="s">
        <v>736</v>
      </c>
      <c r="BC93" s="9" t="s">
        <v>627</v>
      </c>
      <c r="BD93" s="9" t="s">
        <v>752</v>
      </c>
      <c r="BE93" s="9" t="s">
        <v>750</v>
      </c>
      <c r="BF93" s="9" t="s">
        <v>738</v>
      </c>
      <c r="BG93" s="10">
        <v>45788</v>
      </c>
      <c r="BH93" s="9">
        <v>87</v>
      </c>
      <c r="BI93" s="9" t="s">
        <v>779</v>
      </c>
      <c r="BJ93" s="9" t="s">
        <v>740</v>
      </c>
      <c r="BK93" s="9" t="s">
        <v>740</v>
      </c>
      <c r="BL93" s="9" t="s">
        <v>740</v>
      </c>
      <c r="BM93" s="9" t="s">
        <v>741</v>
      </c>
      <c r="BO93" s="9" t="s">
        <v>740</v>
      </c>
      <c r="BP93" s="9" t="s">
        <v>741</v>
      </c>
      <c r="BQ93" s="9" t="s">
        <v>741</v>
      </c>
      <c r="BR93" s="9" t="s">
        <v>740</v>
      </c>
      <c r="BS93" s="9" t="s">
        <v>741</v>
      </c>
      <c r="BT93" s="9" t="s">
        <v>740</v>
      </c>
      <c r="BU93" s="9" t="s">
        <v>740</v>
      </c>
      <c r="BV93" s="9" t="s">
        <v>741</v>
      </c>
      <c r="BW93" s="9" t="s">
        <v>741</v>
      </c>
      <c r="BX93" s="9" t="s">
        <v>740</v>
      </c>
      <c r="BY93" s="9" t="s">
        <v>741</v>
      </c>
      <c r="BZ93" s="9" t="s">
        <v>740</v>
      </c>
      <c r="CA93" s="9" t="s">
        <v>741</v>
      </c>
      <c r="CB93" s="9" t="s">
        <v>740</v>
      </c>
      <c r="CC93" s="9" t="s">
        <v>740</v>
      </c>
      <c r="CD93" s="9" t="s">
        <v>740</v>
      </c>
      <c r="CE93" s="9" t="s">
        <v>740</v>
      </c>
      <c r="CF93" s="9" t="s">
        <v>740</v>
      </c>
      <c r="CG93" s="9" t="s">
        <v>740</v>
      </c>
      <c r="CH93" s="9" t="s">
        <v>741</v>
      </c>
      <c r="CI93" s="9" t="s">
        <v>740</v>
      </c>
      <c r="CJ93" s="9" t="s">
        <v>740</v>
      </c>
      <c r="CK93" s="9" t="s">
        <v>740</v>
      </c>
      <c r="CL93" s="9" t="s">
        <v>741</v>
      </c>
      <c r="CM93" s="9" t="s">
        <v>741</v>
      </c>
      <c r="CN93" s="9" t="s">
        <v>741</v>
      </c>
      <c r="CO93" s="9" t="s">
        <v>740</v>
      </c>
      <c r="CP93" s="9" t="s">
        <v>740</v>
      </c>
      <c r="CQ93" s="9" t="s">
        <v>740</v>
      </c>
      <c r="CR93" s="9" t="s">
        <v>740</v>
      </c>
      <c r="CS93" s="9" t="s">
        <v>740</v>
      </c>
      <c r="CT93" s="9" t="s">
        <v>740</v>
      </c>
      <c r="CU93" s="9" t="s">
        <v>740</v>
      </c>
      <c r="CV93" s="9" t="s">
        <v>740</v>
      </c>
      <c r="CW93" s="9" t="s">
        <v>628</v>
      </c>
      <c r="CX93" s="9" t="s">
        <v>628</v>
      </c>
      <c r="CY93" s="9" t="s">
        <v>627</v>
      </c>
      <c r="CZ93" s="9" t="s">
        <v>628</v>
      </c>
      <c r="DA93" s="9" t="s">
        <v>627</v>
      </c>
      <c r="DB93" s="9" t="s">
        <v>628</v>
      </c>
      <c r="DC93" s="9" t="s">
        <v>627</v>
      </c>
      <c r="DD93" s="9" t="s">
        <v>627</v>
      </c>
    </row>
    <row r="94" spans="1:108" x14ac:dyDescent="0.2">
      <c r="A94" s="3" t="s">
        <v>141</v>
      </c>
      <c r="B94">
        <v>41235763</v>
      </c>
      <c r="C94" t="s">
        <v>10</v>
      </c>
      <c r="D94" t="s">
        <v>41</v>
      </c>
      <c r="E94">
        <v>41277254</v>
      </c>
      <c r="F94" t="s">
        <v>104</v>
      </c>
      <c r="G94">
        <v>31</v>
      </c>
      <c r="H94">
        <v>27</v>
      </c>
      <c r="I94" t="s">
        <v>185</v>
      </c>
      <c r="J94" t="s">
        <v>186</v>
      </c>
      <c r="K94" t="s">
        <v>1</v>
      </c>
      <c r="L94" t="s">
        <v>187</v>
      </c>
      <c r="M94">
        <v>56</v>
      </c>
      <c r="N94" t="s">
        <v>264</v>
      </c>
      <c r="O94" t="s">
        <v>265</v>
      </c>
      <c r="P94" t="s">
        <v>393</v>
      </c>
      <c r="Q94" t="s">
        <v>394</v>
      </c>
      <c r="R94" t="s">
        <v>395</v>
      </c>
      <c r="S94" t="s">
        <v>396</v>
      </c>
      <c r="T94" t="s">
        <v>397</v>
      </c>
      <c r="U94" t="s">
        <v>247</v>
      </c>
      <c r="V94">
        <f>MAX(W94:Z94)</f>
        <v>0</v>
      </c>
      <c r="W94" t="s">
        <v>265</v>
      </c>
      <c r="X94" t="s">
        <v>265</v>
      </c>
      <c r="Y94" t="s">
        <v>265</v>
      </c>
      <c r="Z94" t="s">
        <v>265</v>
      </c>
      <c r="AA94" t="s">
        <v>271</v>
      </c>
      <c r="AB94" t="s">
        <v>623</v>
      </c>
      <c r="AC94" t="s">
        <v>265</v>
      </c>
      <c r="AD94" t="s">
        <v>622</v>
      </c>
      <c r="AE94" s="12" t="s">
        <v>632</v>
      </c>
      <c r="AF94" s="12" t="s">
        <v>265</v>
      </c>
      <c r="AG94" s="9">
        <v>10</v>
      </c>
      <c r="AH94" s="10">
        <v>45787</v>
      </c>
      <c r="AI94" s="9">
        <v>11</v>
      </c>
      <c r="AJ94" s="9">
        <v>12</v>
      </c>
      <c r="AK94" s="9">
        <v>12</v>
      </c>
      <c r="AL94" s="9">
        <v>0</v>
      </c>
      <c r="AM94" s="9">
        <v>11</v>
      </c>
      <c r="AN94" s="9" t="s">
        <v>628</v>
      </c>
      <c r="AP94" s="9">
        <v>1</v>
      </c>
      <c r="AQ94" s="9" t="s">
        <v>794</v>
      </c>
      <c r="AR94" s="9" t="s">
        <v>745</v>
      </c>
      <c r="AS94" s="9" t="s">
        <v>735</v>
      </c>
      <c r="AT94" s="9" t="s">
        <v>747</v>
      </c>
      <c r="AV94" s="9" t="s">
        <v>747</v>
      </c>
      <c r="AX94" s="9" t="s">
        <v>627</v>
      </c>
      <c r="AZ94" s="9" t="s">
        <v>628</v>
      </c>
      <c r="BB94" s="9" t="s">
        <v>738</v>
      </c>
      <c r="BC94" s="9" t="s">
        <v>627</v>
      </c>
      <c r="BD94" s="9" t="s">
        <v>738</v>
      </c>
      <c r="BE94" s="9" t="s">
        <v>750</v>
      </c>
      <c r="BF94" s="9" t="s">
        <v>738</v>
      </c>
      <c r="BG94" s="10">
        <v>45784</v>
      </c>
      <c r="BH94" s="9">
        <v>75</v>
      </c>
      <c r="BI94" s="9">
        <v>42</v>
      </c>
      <c r="BJ94" s="9" t="s">
        <v>740</v>
      </c>
      <c r="BK94" s="9" t="s">
        <v>741</v>
      </c>
      <c r="BL94" s="9" t="s">
        <v>741</v>
      </c>
      <c r="BM94" s="9" t="s">
        <v>740</v>
      </c>
      <c r="BN94" s="9" t="s">
        <v>627</v>
      </c>
      <c r="BO94" s="9" t="s">
        <v>740</v>
      </c>
      <c r="BP94" s="9" t="s">
        <v>741</v>
      </c>
      <c r="BQ94" s="9" t="s">
        <v>741</v>
      </c>
      <c r="BR94" s="9" t="s">
        <v>740</v>
      </c>
      <c r="BS94" s="9" t="s">
        <v>740</v>
      </c>
      <c r="BT94" s="9" t="s">
        <v>740</v>
      </c>
      <c r="BU94" s="9" t="s">
        <v>740</v>
      </c>
      <c r="BV94" s="9" t="s">
        <v>741</v>
      </c>
      <c r="BW94" s="9" t="s">
        <v>741</v>
      </c>
      <c r="BX94" s="9" t="s">
        <v>740</v>
      </c>
      <c r="BY94" s="9" t="s">
        <v>740</v>
      </c>
      <c r="BZ94" s="9" t="s">
        <v>740</v>
      </c>
      <c r="CA94" s="9" t="s">
        <v>741</v>
      </c>
      <c r="CB94" s="9" t="s">
        <v>740</v>
      </c>
      <c r="CC94" s="9" t="s">
        <v>740</v>
      </c>
      <c r="CD94" s="9" t="s">
        <v>740</v>
      </c>
      <c r="CE94" s="9" t="s">
        <v>741</v>
      </c>
      <c r="CF94" s="9" t="s">
        <v>740</v>
      </c>
      <c r="CG94" s="9" t="s">
        <v>740</v>
      </c>
      <c r="CH94" s="9" t="s">
        <v>740</v>
      </c>
      <c r="CI94" s="9" t="s">
        <v>740</v>
      </c>
      <c r="CJ94" s="9" t="s">
        <v>740</v>
      </c>
      <c r="CK94" s="9" t="s">
        <v>740</v>
      </c>
      <c r="CL94" s="9" t="s">
        <v>741</v>
      </c>
      <c r="CM94" s="9" t="s">
        <v>741</v>
      </c>
      <c r="CN94" s="9" t="s">
        <v>741</v>
      </c>
      <c r="CO94" s="9" t="s">
        <v>740</v>
      </c>
      <c r="CP94" s="9" t="s">
        <v>740</v>
      </c>
      <c r="CQ94" s="9" t="s">
        <v>740</v>
      </c>
      <c r="CR94" s="9" t="s">
        <v>740</v>
      </c>
      <c r="CS94" s="9" t="s">
        <v>740</v>
      </c>
      <c r="CT94" s="9" t="s">
        <v>740</v>
      </c>
      <c r="CU94" s="9" t="s">
        <v>740</v>
      </c>
      <c r="CV94" s="9" t="s">
        <v>740</v>
      </c>
      <c r="CW94" s="9" t="s">
        <v>627</v>
      </c>
      <c r="CX94" s="9" t="s">
        <v>627</v>
      </c>
      <c r="CY94" s="9" t="s">
        <v>628</v>
      </c>
      <c r="CZ94" s="9" t="s">
        <v>628</v>
      </c>
      <c r="DA94" s="9" t="s">
        <v>627</v>
      </c>
      <c r="DB94" s="9" t="s">
        <v>627</v>
      </c>
      <c r="DC94" s="9" t="s">
        <v>628</v>
      </c>
    </row>
    <row r="95" spans="1:108" x14ac:dyDescent="0.2">
      <c r="A95" s="3" t="s">
        <v>141</v>
      </c>
      <c r="B95">
        <v>41235763</v>
      </c>
      <c r="C95" t="s">
        <v>10</v>
      </c>
      <c r="D95" t="s">
        <v>41</v>
      </c>
      <c r="E95">
        <v>41277254</v>
      </c>
      <c r="F95" t="s">
        <v>103</v>
      </c>
      <c r="G95">
        <v>33</v>
      </c>
      <c r="H95">
        <v>32</v>
      </c>
      <c r="I95" t="s">
        <v>185</v>
      </c>
      <c r="J95" t="s">
        <v>186</v>
      </c>
      <c r="K95" t="s">
        <v>1</v>
      </c>
      <c r="L95" t="s">
        <v>187</v>
      </c>
      <c r="M95">
        <v>56</v>
      </c>
      <c r="N95" t="s">
        <v>264</v>
      </c>
      <c r="O95" t="s">
        <v>265</v>
      </c>
      <c r="P95" t="s">
        <v>393</v>
      </c>
      <c r="Q95" t="s">
        <v>394</v>
      </c>
      <c r="R95" t="s">
        <v>395</v>
      </c>
      <c r="S95" t="s">
        <v>396</v>
      </c>
      <c r="T95" t="s">
        <v>397</v>
      </c>
      <c r="U95" t="s">
        <v>247</v>
      </c>
      <c r="V95">
        <f>MAX(W95:Z95)</f>
        <v>0</v>
      </c>
      <c r="W95" t="s">
        <v>265</v>
      </c>
      <c r="X95" t="s">
        <v>265</v>
      </c>
      <c r="Y95" t="s">
        <v>265</v>
      </c>
      <c r="Z95" t="s">
        <v>265</v>
      </c>
      <c r="AA95" t="s">
        <v>271</v>
      </c>
      <c r="AB95" t="s">
        <v>623</v>
      </c>
      <c r="AC95" t="s">
        <v>265</v>
      </c>
      <c r="AD95" t="s">
        <v>622</v>
      </c>
      <c r="AE95" s="12" t="s">
        <v>628</v>
      </c>
      <c r="AF95" s="12" t="s">
        <v>265</v>
      </c>
      <c r="AG95" s="9">
        <v>18</v>
      </c>
      <c r="AH95" s="9">
        <v>30</v>
      </c>
      <c r="AI95" s="9">
        <v>18</v>
      </c>
      <c r="AJ95" s="9">
        <v>18</v>
      </c>
      <c r="AK95" s="9">
        <v>30</v>
      </c>
      <c r="AL95" s="9">
        <v>34</v>
      </c>
      <c r="AM95" s="9">
        <v>8</v>
      </c>
      <c r="AN95" s="9" t="s">
        <v>628</v>
      </c>
      <c r="AP95" s="9">
        <v>4</v>
      </c>
      <c r="AQ95" s="9" t="s">
        <v>858</v>
      </c>
      <c r="AR95" s="9" t="s">
        <v>745</v>
      </c>
      <c r="AS95" s="9" t="s">
        <v>735</v>
      </c>
      <c r="AT95" s="9" t="s">
        <v>628</v>
      </c>
      <c r="AV95" s="9" t="s">
        <v>628</v>
      </c>
      <c r="AX95" s="9" t="s">
        <v>628</v>
      </c>
      <c r="AY95" s="9" t="s">
        <v>738</v>
      </c>
      <c r="AZ95" s="9" t="s">
        <v>627</v>
      </c>
      <c r="BB95" s="9" t="s">
        <v>737</v>
      </c>
      <c r="BC95" s="9" t="s">
        <v>627</v>
      </c>
      <c r="BD95" s="9" t="s">
        <v>738</v>
      </c>
      <c r="BE95" s="9" t="s">
        <v>739</v>
      </c>
      <c r="BF95" s="9" t="s">
        <v>736</v>
      </c>
      <c r="BG95" s="10">
        <v>45848</v>
      </c>
      <c r="BH95" s="9">
        <v>90</v>
      </c>
      <c r="BI95" s="9" t="s">
        <v>779</v>
      </c>
      <c r="BJ95" s="9" t="s">
        <v>740</v>
      </c>
      <c r="BK95" s="9" t="s">
        <v>740</v>
      </c>
      <c r="BL95" s="9" t="s">
        <v>740</v>
      </c>
      <c r="BM95" s="9" t="s">
        <v>740</v>
      </c>
      <c r="BO95" s="9" t="s">
        <v>740</v>
      </c>
      <c r="BP95" s="9" t="s">
        <v>741</v>
      </c>
      <c r="BQ95" s="9" t="s">
        <v>741</v>
      </c>
      <c r="BR95" s="9" t="s">
        <v>740</v>
      </c>
      <c r="BS95" s="9" t="s">
        <v>740</v>
      </c>
      <c r="BT95" s="9" t="s">
        <v>741</v>
      </c>
      <c r="BU95" s="9" t="s">
        <v>740</v>
      </c>
      <c r="BV95" s="9" t="s">
        <v>740</v>
      </c>
      <c r="BW95" s="9" t="s">
        <v>740</v>
      </c>
      <c r="BX95" s="9" t="s">
        <v>740</v>
      </c>
      <c r="BY95" s="9" t="s">
        <v>740</v>
      </c>
      <c r="BZ95" s="9" t="s">
        <v>740</v>
      </c>
      <c r="CA95" s="9" t="s">
        <v>740</v>
      </c>
      <c r="CB95" s="9" t="s">
        <v>740</v>
      </c>
      <c r="CC95" s="9" t="s">
        <v>741</v>
      </c>
      <c r="CD95" s="9" t="s">
        <v>740</v>
      </c>
      <c r="CE95" s="9" t="s">
        <v>740</v>
      </c>
      <c r="CF95" s="9" t="s">
        <v>740</v>
      </c>
      <c r="CG95" s="9" t="s">
        <v>740</v>
      </c>
      <c r="CH95" s="9" t="s">
        <v>741</v>
      </c>
      <c r="CI95" s="9" t="s">
        <v>741</v>
      </c>
      <c r="CJ95" s="9" t="s">
        <v>740</v>
      </c>
      <c r="CK95" s="9" t="s">
        <v>740</v>
      </c>
      <c r="CL95" s="9" t="s">
        <v>741</v>
      </c>
      <c r="CM95" s="9" t="s">
        <v>741</v>
      </c>
      <c r="CN95" s="9" t="s">
        <v>741</v>
      </c>
      <c r="CO95" s="9" t="s">
        <v>741</v>
      </c>
      <c r="CP95" s="9" t="s">
        <v>740</v>
      </c>
      <c r="CQ95" s="9" t="s">
        <v>740</v>
      </c>
      <c r="CR95" s="9" t="s">
        <v>740</v>
      </c>
      <c r="CS95" s="9" t="s">
        <v>740</v>
      </c>
      <c r="CT95" s="9" t="s">
        <v>740</v>
      </c>
      <c r="CU95" s="9" t="s">
        <v>740</v>
      </c>
      <c r="CV95" s="9" t="s">
        <v>740</v>
      </c>
      <c r="CW95" s="9" t="s">
        <v>628</v>
      </c>
      <c r="CX95" s="9" t="s">
        <v>628</v>
      </c>
      <c r="CY95" s="9" t="s">
        <v>628</v>
      </c>
      <c r="CZ95" s="9" t="s">
        <v>628</v>
      </c>
      <c r="DA95" s="9" t="s">
        <v>627</v>
      </c>
      <c r="DB95" s="9" t="s">
        <v>628</v>
      </c>
      <c r="DC95" s="9" t="s">
        <v>627</v>
      </c>
      <c r="DD95" s="9" t="s">
        <v>627</v>
      </c>
    </row>
    <row r="96" spans="1:108" x14ac:dyDescent="0.2">
      <c r="A96" s="3" t="s">
        <v>141</v>
      </c>
      <c r="B96">
        <v>41235770</v>
      </c>
      <c r="C96" t="s">
        <v>12</v>
      </c>
      <c r="D96" t="s">
        <v>10</v>
      </c>
      <c r="E96">
        <v>41277261</v>
      </c>
      <c r="F96" t="s">
        <v>105</v>
      </c>
      <c r="G96">
        <v>35</v>
      </c>
      <c r="H96">
        <v>35</v>
      </c>
      <c r="I96" t="s">
        <v>185</v>
      </c>
      <c r="J96" t="s">
        <v>186</v>
      </c>
      <c r="K96" t="s">
        <v>1</v>
      </c>
      <c r="L96" t="s">
        <v>187</v>
      </c>
      <c r="M96">
        <v>56</v>
      </c>
      <c r="N96" t="s">
        <v>264</v>
      </c>
      <c r="O96" t="s">
        <v>265</v>
      </c>
      <c r="P96" t="s">
        <v>266</v>
      </c>
      <c r="Q96" t="s">
        <v>267</v>
      </c>
      <c r="R96" t="s">
        <v>268</v>
      </c>
      <c r="S96" t="s">
        <v>269</v>
      </c>
      <c r="T96" t="s">
        <v>270</v>
      </c>
      <c r="U96" t="s">
        <v>247</v>
      </c>
      <c r="V96">
        <f>MAX(W96:Z96)</f>
        <v>0</v>
      </c>
      <c r="W96" t="s">
        <v>265</v>
      </c>
      <c r="X96" t="s">
        <v>265</v>
      </c>
      <c r="Y96" t="s">
        <v>265</v>
      </c>
      <c r="Z96" t="s">
        <v>265</v>
      </c>
      <c r="AA96" t="s">
        <v>271</v>
      </c>
      <c r="AB96" t="s">
        <v>626</v>
      </c>
      <c r="AC96" t="s">
        <v>628</v>
      </c>
      <c r="AD96" t="s">
        <v>629</v>
      </c>
      <c r="AE96" s="12" t="s">
        <v>628</v>
      </c>
      <c r="AF96" s="12" t="s">
        <v>265</v>
      </c>
      <c r="AG96" s="9">
        <v>11</v>
      </c>
      <c r="AH96" s="9">
        <v>14</v>
      </c>
      <c r="AI96" s="9">
        <v>19</v>
      </c>
      <c r="AJ96" s="9">
        <v>24</v>
      </c>
      <c r="AK96" s="9">
        <v>25</v>
      </c>
      <c r="AL96" s="9">
        <v>30</v>
      </c>
      <c r="AM96" s="9">
        <v>12</v>
      </c>
      <c r="AN96" s="9" t="s">
        <v>628</v>
      </c>
      <c r="AP96" s="9">
        <v>8</v>
      </c>
      <c r="AQ96" s="9" t="s">
        <v>765</v>
      </c>
      <c r="AR96" s="9" t="s">
        <v>743</v>
      </c>
      <c r="AS96" s="9" t="s">
        <v>734</v>
      </c>
      <c r="AT96" s="9" t="s">
        <v>627</v>
      </c>
      <c r="AU96" s="9" t="s">
        <v>737</v>
      </c>
      <c r="AV96" s="9" t="s">
        <v>627</v>
      </c>
      <c r="AW96" s="9" t="s">
        <v>737</v>
      </c>
      <c r="AX96" s="9" t="s">
        <v>628</v>
      </c>
      <c r="AY96" s="9" t="s">
        <v>738</v>
      </c>
      <c r="AZ96" s="9" t="s">
        <v>627</v>
      </c>
      <c r="BA96" s="9" t="s">
        <v>738</v>
      </c>
      <c r="BC96" s="9" t="s">
        <v>627</v>
      </c>
      <c r="BD96" s="9" t="s">
        <v>738</v>
      </c>
      <c r="BE96" s="9" t="s">
        <v>739</v>
      </c>
      <c r="BF96" s="9" t="s">
        <v>736</v>
      </c>
      <c r="BG96" s="9">
        <v>20</v>
      </c>
      <c r="BH96" s="9">
        <v>114</v>
      </c>
      <c r="BI96" s="9">
        <v>50</v>
      </c>
      <c r="BJ96" s="9" t="s">
        <v>740</v>
      </c>
      <c r="BK96" s="9" t="s">
        <v>740</v>
      </c>
      <c r="BL96" s="9" t="s">
        <v>741</v>
      </c>
      <c r="BM96" s="9" t="s">
        <v>740</v>
      </c>
      <c r="BO96" s="9" t="s">
        <v>740</v>
      </c>
      <c r="BP96" s="9" t="s">
        <v>741</v>
      </c>
      <c r="BQ96" s="9" t="s">
        <v>741</v>
      </c>
      <c r="BR96" s="9" t="s">
        <v>740</v>
      </c>
      <c r="BS96" s="9" t="s">
        <v>740</v>
      </c>
      <c r="BT96" s="9" t="s">
        <v>740</v>
      </c>
      <c r="BU96" s="9" t="s">
        <v>740</v>
      </c>
      <c r="BV96" s="9" t="s">
        <v>741</v>
      </c>
      <c r="BW96" s="9" t="s">
        <v>741</v>
      </c>
      <c r="BX96" s="9" t="s">
        <v>740</v>
      </c>
      <c r="BY96" s="9" t="s">
        <v>740</v>
      </c>
      <c r="BZ96" s="9" t="s">
        <v>740</v>
      </c>
      <c r="CA96" s="9" t="s">
        <v>740</v>
      </c>
      <c r="CB96" s="9" t="s">
        <v>740</v>
      </c>
      <c r="CC96" s="9" t="s">
        <v>741</v>
      </c>
      <c r="CD96" s="9" t="s">
        <v>740</v>
      </c>
      <c r="CE96" s="9" t="s">
        <v>740</v>
      </c>
      <c r="CF96" s="9" t="s">
        <v>740</v>
      </c>
      <c r="CG96" s="9" t="s">
        <v>740</v>
      </c>
      <c r="CH96" s="9" t="s">
        <v>741</v>
      </c>
      <c r="CI96" s="9" t="s">
        <v>740</v>
      </c>
      <c r="CJ96" s="9" t="s">
        <v>740</v>
      </c>
      <c r="CK96" s="9" t="s">
        <v>740</v>
      </c>
      <c r="CL96" s="9" t="s">
        <v>741</v>
      </c>
      <c r="CM96" s="9" t="s">
        <v>741</v>
      </c>
      <c r="CN96" s="9" t="s">
        <v>741</v>
      </c>
      <c r="CO96" s="9" t="s">
        <v>740</v>
      </c>
      <c r="CP96" s="9" t="s">
        <v>741</v>
      </c>
      <c r="CQ96" s="9" t="s">
        <v>740</v>
      </c>
      <c r="CR96" s="9" t="s">
        <v>740</v>
      </c>
      <c r="CS96" s="9" t="s">
        <v>740</v>
      </c>
      <c r="CT96" s="9" t="s">
        <v>740</v>
      </c>
      <c r="CU96" s="9" t="s">
        <v>740</v>
      </c>
      <c r="CV96" s="9" t="s">
        <v>740</v>
      </c>
      <c r="CW96" s="9" t="s">
        <v>627</v>
      </c>
      <c r="CX96" s="9" t="s">
        <v>627</v>
      </c>
      <c r="CY96" s="9" t="s">
        <v>628</v>
      </c>
      <c r="CZ96" s="9" t="s">
        <v>627</v>
      </c>
      <c r="DA96" s="9" t="s">
        <v>627</v>
      </c>
      <c r="DB96" s="9" t="s">
        <v>627</v>
      </c>
      <c r="DC96" s="9" t="s">
        <v>627</v>
      </c>
      <c r="DD96" s="9" t="s">
        <v>627</v>
      </c>
    </row>
    <row r="97" spans="1:108" x14ac:dyDescent="0.2">
      <c r="A97" s="3" t="s">
        <v>141</v>
      </c>
      <c r="B97">
        <v>41235799</v>
      </c>
      <c r="C97" t="s">
        <v>5</v>
      </c>
      <c r="D97" t="s">
        <v>12</v>
      </c>
      <c r="E97">
        <v>41277290</v>
      </c>
      <c r="F97" t="s">
        <v>110</v>
      </c>
      <c r="G97">
        <v>41</v>
      </c>
      <c r="H97">
        <v>38</v>
      </c>
      <c r="I97" t="s">
        <v>185</v>
      </c>
      <c r="J97" t="s">
        <v>186</v>
      </c>
      <c r="K97" t="s">
        <v>1</v>
      </c>
      <c r="L97" t="s">
        <v>187</v>
      </c>
      <c r="M97">
        <v>56</v>
      </c>
      <c r="N97" t="s">
        <v>188</v>
      </c>
      <c r="O97" t="s">
        <v>189</v>
      </c>
      <c r="P97" t="s">
        <v>242</v>
      </c>
      <c r="Q97" t="s">
        <v>243</v>
      </c>
      <c r="R97" t="s">
        <v>244</v>
      </c>
      <c r="S97" t="s">
        <v>245</v>
      </c>
      <c r="T97" t="s">
        <v>246</v>
      </c>
      <c r="U97" t="s">
        <v>247</v>
      </c>
      <c r="V97">
        <f>MAX(W97:Z97)</f>
        <v>0</v>
      </c>
      <c r="W97" t="s">
        <v>265</v>
      </c>
      <c r="X97" t="s">
        <v>265</v>
      </c>
      <c r="Y97" t="s">
        <v>265</v>
      </c>
      <c r="Z97" t="s">
        <v>265</v>
      </c>
      <c r="AA97" t="s">
        <v>196</v>
      </c>
      <c r="AB97" t="s">
        <v>626</v>
      </c>
      <c r="AC97" t="s">
        <v>628</v>
      </c>
      <c r="AD97" t="s">
        <v>629</v>
      </c>
      <c r="AE97" s="12" t="s">
        <v>628</v>
      </c>
      <c r="AF97" s="12" t="s">
        <v>265</v>
      </c>
      <c r="AG97" s="9">
        <v>12</v>
      </c>
      <c r="AH97" s="9">
        <v>0</v>
      </c>
      <c r="AI97" s="9">
        <v>0</v>
      </c>
      <c r="AJ97" s="9">
        <v>30</v>
      </c>
      <c r="AK97" s="9">
        <v>31</v>
      </c>
      <c r="AL97" s="9">
        <v>31</v>
      </c>
      <c r="AM97" s="9">
        <v>36</v>
      </c>
      <c r="AN97" s="9" t="s">
        <v>628</v>
      </c>
      <c r="AP97" s="9">
        <v>7</v>
      </c>
      <c r="AQ97" s="9" t="s">
        <v>756</v>
      </c>
      <c r="AR97" s="9" t="s">
        <v>745</v>
      </c>
      <c r="AS97" s="9" t="s">
        <v>743</v>
      </c>
      <c r="AT97" s="9" t="s">
        <v>627</v>
      </c>
      <c r="AU97" s="9" t="s">
        <v>736</v>
      </c>
      <c r="AV97" s="9" t="s">
        <v>627</v>
      </c>
      <c r="AW97" s="9" t="s">
        <v>736</v>
      </c>
      <c r="AX97" s="9" t="s">
        <v>627</v>
      </c>
      <c r="AY97" s="9" t="s">
        <v>737</v>
      </c>
      <c r="AZ97" s="9" t="s">
        <v>627</v>
      </c>
      <c r="BA97" s="9" t="s">
        <v>736</v>
      </c>
      <c r="BC97" s="9" t="s">
        <v>627</v>
      </c>
      <c r="BD97" s="9" t="s">
        <v>737</v>
      </c>
      <c r="BE97" s="9" t="s">
        <v>739</v>
      </c>
      <c r="BF97" s="9" t="s">
        <v>736</v>
      </c>
      <c r="BG97" s="9">
        <v>22</v>
      </c>
      <c r="BH97" s="9">
        <v>120</v>
      </c>
      <c r="BI97" s="9">
        <v>48</v>
      </c>
      <c r="BJ97" s="9" t="s">
        <v>740</v>
      </c>
      <c r="BK97" s="9" t="s">
        <v>740</v>
      </c>
      <c r="BL97" s="9" t="s">
        <v>741</v>
      </c>
      <c r="BM97" s="9" t="s">
        <v>740</v>
      </c>
      <c r="BO97" s="9" t="s">
        <v>740</v>
      </c>
      <c r="BP97" s="9" t="s">
        <v>741</v>
      </c>
      <c r="BQ97" s="9" t="s">
        <v>741</v>
      </c>
      <c r="BR97" s="9" t="s">
        <v>740</v>
      </c>
      <c r="BS97" s="9" t="s">
        <v>740</v>
      </c>
      <c r="BT97" s="9" t="s">
        <v>740</v>
      </c>
      <c r="BU97" s="9" t="s">
        <v>740</v>
      </c>
      <c r="BV97" s="9" t="s">
        <v>741</v>
      </c>
      <c r="BW97" s="9" t="s">
        <v>741</v>
      </c>
      <c r="BX97" s="9" t="s">
        <v>740</v>
      </c>
      <c r="BY97" s="9" t="s">
        <v>740</v>
      </c>
      <c r="BZ97" s="9" t="s">
        <v>740</v>
      </c>
      <c r="CA97" s="9" t="s">
        <v>741</v>
      </c>
      <c r="CB97" s="9" t="s">
        <v>740</v>
      </c>
      <c r="CC97" s="9" t="s">
        <v>741</v>
      </c>
      <c r="CD97" s="9" t="s">
        <v>740</v>
      </c>
      <c r="CE97" s="9" t="s">
        <v>741</v>
      </c>
      <c r="CF97" s="9" t="s">
        <v>740</v>
      </c>
      <c r="CG97" s="9" t="s">
        <v>740</v>
      </c>
      <c r="CH97" s="9" t="s">
        <v>740</v>
      </c>
      <c r="CI97" s="9" t="s">
        <v>740</v>
      </c>
      <c r="CJ97" s="9" t="s">
        <v>741</v>
      </c>
      <c r="CK97" s="9" t="s">
        <v>740</v>
      </c>
      <c r="CL97" s="9" t="s">
        <v>741</v>
      </c>
      <c r="CM97" s="9" t="s">
        <v>741</v>
      </c>
      <c r="CN97" s="9" t="s">
        <v>741</v>
      </c>
      <c r="CO97" s="9" t="s">
        <v>741</v>
      </c>
      <c r="CP97" s="9" t="s">
        <v>740</v>
      </c>
      <c r="CQ97" s="9" t="s">
        <v>740</v>
      </c>
      <c r="CR97" s="9" t="s">
        <v>740</v>
      </c>
      <c r="CS97" s="9" t="s">
        <v>740</v>
      </c>
      <c r="CT97" s="9" t="s">
        <v>740</v>
      </c>
      <c r="CU97" s="9" t="s">
        <v>740</v>
      </c>
      <c r="CV97" s="9" t="s">
        <v>740</v>
      </c>
      <c r="CW97" s="9" t="s">
        <v>627</v>
      </c>
      <c r="CX97" s="9" t="s">
        <v>628</v>
      </c>
      <c r="CY97" s="9" t="s">
        <v>628</v>
      </c>
      <c r="CZ97" s="9" t="s">
        <v>627</v>
      </c>
      <c r="DA97" s="9" t="s">
        <v>627</v>
      </c>
      <c r="DB97" s="9" t="s">
        <v>627</v>
      </c>
      <c r="DC97" s="9" t="s">
        <v>627</v>
      </c>
      <c r="DD97" s="9" t="s">
        <v>627</v>
      </c>
    </row>
    <row r="98" spans="1:108" x14ac:dyDescent="0.2">
      <c r="A98" s="3" t="s">
        <v>141</v>
      </c>
      <c r="B98">
        <v>41235799</v>
      </c>
      <c r="C98" t="s">
        <v>5</v>
      </c>
      <c r="D98" t="s">
        <v>12</v>
      </c>
      <c r="E98">
        <v>41277290</v>
      </c>
      <c r="F98" t="s">
        <v>109</v>
      </c>
      <c r="G98">
        <v>32</v>
      </c>
      <c r="H98">
        <v>31</v>
      </c>
      <c r="I98" t="s">
        <v>185</v>
      </c>
      <c r="J98" t="s">
        <v>186</v>
      </c>
      <c r="K98" t="s">
        <v>1</v>
      </c>
      <c r="L98" t="s">
        <v>187</v>
      </c>
      <c r="M98">
        <v>56</v>
      </c>
      <c r="N98" t="s">
        <v>188</v>
      </c>
      <c r="O98" t="s">
        <v>189</v>
      </c>
      <c r="P98" t="s">
        <v>242</v>
      </c>
      <c r="Q98" t="s">
        <v>243</v>
      </c>
      <c r="R98" t="s">
        <v>244</v>
      </c>
      <c r="S98" t="s">
        <v>245</v>
      </c>
      <c r="T98" t="s">
        <v>246</v>
      </c>
      <c r="U98" t="s">
        <v>247</v>
      </c>
      <c r="V98">
        <f>MAX(W98:Z98)</f>
        <v>0</v>
      </c>
      <c r="W98" t="s">
        <v>265</v>
      </c>
      <c r="X98" t="s">
        <v>265</v>
      </c>
      <c r="Y98" t="s">
        <v>265</v>
      </c>
      <c r="Z98" t="s">
        <v>265</v>
      </c>
      <c r="AA98" t="s">
        <v>196</v>
      </c>
      <c r="AB98" t="s">
        <v>626</v>
      </c>
      <c r="AC98" t="s">
        <v>628</v>
      </c>
      <c r="AD98" t="s">
        <v>629</v>
      </c>
      <c r="AE98" s="12" t="s">
        <v>632</v>
      </c>
      <c r="AF98" s="12" t="s">
        <v>265</v>
      </c>
      <c r="AG98" s="9">
        <v>14</v>
      </c>
      <c r="AH98" s="9">
        <v>16</v>
      </c>
      <c r="AI98" s="9">
        <v>16</v>
      </c>
      <c r="AJ98" s="9">
        <v>18</v>
      </c>
      <c r="AK98" s="9">
        <v>19</v>
      </c>
      <c r="AL98" s="9">
        <v>0</v>
      </c>
      <c r="AM98" s="9">
        <v>8</v>
      </c>
      <c r="AN98" s="9" t="s">
        <v>628</v>
      </c>
      <c r="AP98" s="9">
        <v>5</v>
      </c>
      <c r="AQ98" s="9" t="s">
        <v>744</v>
      </c>
      <c r="AR98" s="9" t="s">
        <v>745</v>
      </c>
      <c r="AS98" s="9" t="s">
        <v>735</v>
      </c>
      <c r="AT98" s="9" t="s">
        <v>747</v>
      </c>
      <c r="AV98" s="9" t="s">
        <v>747</v>
      </c>
      <c r="AX98" s="9" t="s">
        <v>627</v>
      </c>
      <c r="AZ98" s="9" t="s">
        <v>627</v>
      </c>
      <c r="BB98" s="9" t="s">
        <v>737</v>
      </c>
      <c r="BC98" s="9" t="s">
        <v>627</v>
      </c>
      <c r="BD98" s="9" t="s">
        <v>737</v>
      </c>
      <c r="BE98" s="9" t="s">
        <v>739</v>
      </c>
      <c r="BF98" s="9" t="s">
        <v>736</v>
      </c>
      <c r="BG98" s="10">
        <v>45756</v>
      </c>
      <c r="BH98" s="9">
        <v>78</v>
      </c>
      <c r="BI98" s="9">
        <v>46</v>
      </c>
      <c r="BJ98" s="9" t="s">
        <v>740</v>
      </c>
      <c r="BK98" s="9" t="s">
        <v>741</v>
      </c>
      <c r="BL98" s="9" t="s">
        <v>741</v>
      </c>
      <c r="BM98" s="9" t="s">
        <v>740</v>
      </c>
      <c r="BN98" s="9" t="s">
        <v>627</v>
      </c>
      <c r="BO98" s="9" t="s">
        <v>740</v>
      </c>
      <c r="BP98" s="9" t="s">
        <v>741</v>
      </c>
      <c r="BQ98" s="9" t="s">
        <v>741</v>
      </c>
      <c r="BR98" s="9" t="s">
        <v>740</v>
      </c>
      <c r="BS98" s="9" t="s">
        <v>741</v>
      </c>
      <c r="BT98" s="9" t="s">
        <v>740</v>
      </c>
      <c r="BU98" s="9" t="s">
        <v>740</v>
      </c>
      <c r="BV98" s="9" t="s">
        <v>741</v>
      </c>
      <c r="BW98" s="9" t="s">
        <v>741</v>
      </c>
      <c r="BX98" s="9" t="s">
        <v>740</v>
      </c>
      <c r="BY98" s="9" t="s">
        <v>741</v>
      </c>
      <c r="BZ98" s="9" t="s">
        <v>740</v>
      </c>
      <c r="CA98" s="9" t="s">
        <v>740</v>
      </c>
      <c r="CB98" s="9" t="s">
        <v>740</v>
      </c>
      <c r="CC98" s="9" t="s">
        <v>740</v>
      </c>
      <c r="CD98" s="9" t="s">
        <v>740</v>
      </c>
      <c r="CE98" s="9" t="s">
        <v>740</v>
      </c>
      <c r="CF98" s="9" t="s">
        <v>740</v>
      </c>
      <c r="CG98" s="9" t="s">
        <v>740</v>
      </c>
      <c r="CH98" s="9" t="s">
        <v>741</v>
      </c>
      <c r="CI98" s="9" t="s">
        <v>740</v>
      </c>
      <c r="CJ98" s="9" t="s">
        <v>740</v>
      </c>
      <c r="CK98" s="9" t="s">
        <v>740</v>
      </c>
      <c r="CL98" s="9" t="s">
        <v>741</v>
      </c>
      <c r="CM98" s="9" t="s">
        <v>741</v>
      </c>
      <c r="CN98" s="9" t="s">
        <v>741</v>
      </c>
      <c r="CO98" s="9" t="s">
        <v>740</v>
      </c>
      <c r="CP98" s="9" t="s">
        <v>741</v>
      </c>
      <c r="CQ98" s="9" t="s">
        <v>740</v>
      </c>
      <c r="CR98" s="9" t="s">
        <v>740</v>
      </c>
      <c r="CS98" s="9" t="s">
        <v>740</v>
      </c>
      <c r="CT98" s="9" t="s">
        <v>740</v>
      </c>
      <c r="CU98" s="9" t="s">
        <v>740</v>
      </c>
      <c r="CV98" s="9" t="s">
        <v>740</v>
      </c>
      <c r="CW98" s="9" t="s">
        <v>628</v>
      </c>
      <c r="CX98" s="9" t="s">
        <v>628</v>
      </c>
      <c r="CY98" s="9" t="s">
        <v>627</v>
      </c>
      <c r="CZ98" s="9" t="s">
        <v>628</v>
      </c>
      <c r="DA98" s="9" t="s">
        <v>627</v>
      </c>
      <c r="DB98" s="9" t="s">
        <v>627</v>
      </c>
      <c r="DC98" s="9" t="s">
        <v>628</v>
      </c>
    </row>
    <row r="99" spans="1:108" x14ac:dyDescent="0.2">
      <c r="A99" s="3" t="s">
        <v>141</v>
      </c>
      <c r="B99">
        <v>41235799</v>
      </c>
      <c r="C99" t="s">
        <v>5</v>
      </c>
      <c r="D99" t="s">
        <v>12</v>
      </c>
      <c r="E99">
        <v>41277290</v>
      </c>
      <c r="F99" t="s">
        <v>111</v>
      </c>
      <c r="G99">
        <v>33</v>
      </c>
      <c r="H99">
        <v>33</v>
      </c>
      <c r="I99" t="s">
        <v>185</v>
      </c>
      <c r="J99" t="s">
        <v>186</v>
      </c>
      <c r="K99" t="s">
        <v>1</v>
      </c>
      <c r="L99" t="s">
        <v>187</v>
      </c>
      <c r="M99">
        <v>56</v>
      </c>
      <c r="N99" t="s">
        <v>188</v>
      </c>
      <c r="O99" t="s">
        <v>189</v>
      </c>
      <c r="P99" t="s">
        <v>242</v>
      </c>
      <c r="Q99" t="s">
        <v>243</v>
      </c>
      <c r="R99" t="s">
        <v>244</v>
      </c>
      <c r="S99" t="s">
        <v>245</v>
      </c>
      <c r="T99" t="s">
        <v>246</v>
      </c>
      <c r="U99" t="s">
        <v>247</v>
      </c>
      <c r="V99">
        <f>MAX(W99:Z99)</f>
        <v>0</v>
      </c>
      <c r="W99" t="s">
        <v>265</v>
      </c>
      <c r="X99" t="s">
        <v>265</v>
      </c>
      <c r="Y99" t="s">
        <v>265</v>
      </c>
      <c r="Z99" t="s">
        <v>265</v>
      </c>
      <c r="AA99" t="s">
        <v>196</v>
      </c>
      <c r="AB99" t="s">
        <v>626</v>
      </c>
      <c r="AC99" t="s">
        <v>628</v>
      </c>
      <c r="AD99" t="s">
        <v>629</v>
      </c>
      <c r="AE99" s="12" t="s">
        <v>628</v>
      </c>
      <c r="AF99" s="12" t="s">
        <v>265</v>
      </c>
      <c r="AG99" s="9">
        <v>12</v>
      </c>
      <c r="AH99" s="9">
        <v>14</v>
      </c>
      <c r="AI99" s="9">
        <v>17</v>
      </c>
      <c r="AJ99" s="9">
        <v>19</v>
      </c>
      <c r="AK99" s="9">
        <v>19</v>
      </c>
      <c r="AL99" s="9">
        <v>23</v>
      </c>
      <c r="AM99" s="9">
        <v>8</v>
      </c>
      <c r="AN99" s="9" t="s">
        <v>628</v>
      </c>
      <c r="AP99" s="9">
        <v>4</v>
      </c>
      <c r="AQ99" s="9" t="s">
        <v>778</v>
      </c>
      <c r="AR99" s="9" t="s">
        <v>743</v>
      </c>
      <c r="AS99" s="9" t="s">
        <v>743</v>
      </c>
      <c r="AT99" s="9" t="s">
        <v>747</v>
      </c>
      <c r="AU99" s="9" t="s">
        <v>752</v>
      </c>
      <c r="AV99" s="9" t="s">
        <v>747</v>
      </c>
      <c r="AW99" s="9" t="s">
        <v>752</v>
      </c>
      <c r="AX99" s="9" t="s">
        <v>628</v>
      </c>
      <c r="AY99" s="9" t="s">
        <v>738</v>
      </c>
      <c r="AZ99" s="9" t="s">
        <v>628</v>
      </c>
      <c r="BA99" s="9" t="s">
        <v>738</v>
      </c>
      <c r="BC99" s="9" t="s">
        <v>627</v>
      </c>
      <c r="BD99" s="9" t="s">
        <v>738</v>
      </c>
      <c r="BE99" s="9" t="s">
        <v>739</v>
      </c>
      <c r="BF99" s="9" t="s">
        <v>736</v>
      </c>
      <c r="BG99" s="9">
        <v>22</v>
      </c>
      <c r="BH99" s="9">
        <v>120</v>
      </c>
      <c r="BI99" s="9">
        <v>51</v>
      </c>
      <c r="BJ99" s="9" t="s">
        <v>740</v>
      </c>
      <c r="BK99" s="9" t="s">
        <v>740</v>
      </c>
      <c r="BL99" s="9" t="s">
        <v>741</v>
      </c>
      <c r="BM99" s="9" t="s">
        <v>740</v>
      </c>
      <c r="BO99" s="9" t="s">
        <v>741</v>
      </c>
      <c r="BP99" s="9" t="s">
        <v>741</v>
      </c>
      <c r="BQ99" s="9" t="s">
        <v>740</v>
      </c>
      <c r="BR99" s="9" t="s">
        <v>740</v>
      </c>
      <c r="BS99" s="9" t="s">
        <v>740</v>
      </c>
      <c r="BT99" s="9" t="s">
        <v>741</v>
      </c>
      <c r="BU99" s="9" t="s">
        <v>740</v>
      </c>
      <c r="BV99" s="9" t="s">
        <v>740</v>
      </c>
      <c r="BW99" s="9" t="s">
        <v>740</v>
      </c>
      <c r="BX99" s="9" t="s">
        <v>740</v>
      </c>
      <c r="BY99" s="9" t="s">
        <v>740</v>
      </c>
      <c r="BZ99" s="9" t="s">
        <v>740</v>
      </c>
      <c r="CA99" s="9" t="s">
        <v>740</v>
      </c>
      <c r="CB99" s="9" t="s">
        <v>740</v>
      </c>
      <c r="CC99" s="9" t="s">
        <v>740</v>
      </c>
      <c r="CD99" s="9" t="s">
        <v>740</v>
      </c>
      <c r="CE99" s="9" t="s">
        <v>740</v>
      </c>
      <c r="CF99" s="9" t="s">
        <v>740</v>
      </c>
      <c r="CG99" s="9" t="s">
        <v>740</v>
      </c>
      <c r="CH99" s="9" t="s">
        <v>741</v>
      </c>
      <c r="CI99" s="9" t="s">
        <v>740</v>
      </c>
      <c r="CJ99" s="9" t="s">
        <v>740</v>
      </c>
      <c r="CK99" s="9" t="s">
        <v>740</v>
      </c>
      <c r="CL99" s="9" t="s">
        <v>741</v>
      </c>
      <c r="CM99" s="9" t="s">
        <v>741</v>
      </c>
      <c r="CN99" s="9" t="s">
        <v>741</v>
      </c>
      <c r="CO99" s="9" t="s">
        <v>740</v>
      </c>
      <c r="CP99" s="9" t="s">
        <v>741</v>
      </c>
      <c r="CQ99" s="9" t="s">
        <v>740</v>
      </c>
      <c r="CR99" s="9" t="s">
        <v>740</v>
      </c>
      <c r="CS99" s="9" t="s">
        <v>740</v>
      </c>
      <c r="CT99" s="9" t="s">
        <v>740</v>
      </c>
      <c r="CU99" s="9" t="s">
        <v>740</v>
      </c>
      <c r="CV99" s="9" t="s">
        <v>740</v>
      </c>
      <c r="CW99" s="9" t="s">
        <v>628</v>
      </c>
      <c r="CX99" s="9" t="s">
        <v>628</v>
      </c>
      <c r="CY99" s="9" t="s">
        <v>628</v>
      </c>
      <c r="CZ99" s="9" t="s">
        <v>628</v>
      </c>
      <c r="DA99" s="9" t="s">
        <v>627</v>
      </c>
      <c r="DB99" s="9" t="s">
        <v>627</v>
      </c>
      <c r="DC99" s="9" t="s">
        <v>627</v>
      </c>
      <c r="DD99" s="9" t="s">
        <v>628</v>
      </c>
    </row>
    <row r="100" spans="1:108" x14ac:dyDescent="0.2">
      <c r="A100" s="3" t="s">
        <v>141</v>
      </c>
      <c r="B100">
        <v>41235799</v>
      </c>
      <c r="C100" t="s">
        <v>5</v>
      </c>
      <c r="D100" t="s">
        <v>12</v>
      </c>
      <c r="E100">
        <v>41277290</v>
      </c>
      <c r="F100" t="s">
        <v>107</v>
      </c>
      <c r="G100">
        <v>29</v>
      </c>
      <c r="H100">
        <v>28</v>
      </c>
      <c r="I100" t="s">
        <v>185</v>
      </c>
      <c r="J100" t="s">
        <v>186</v>
      </c>
      <c r="K100" t="s">
        <v>1</v>
      </c>
      <c r="L100" t="s">
        <v>187</v>
      </c>
      <c r="M100">
        <v>56</v>
      </c>
      <c r="N100" t="s">
        <v>188</v>
      </c>
      <c r="O100" t="s">
        <v>189</v>
      </c>
      <c r="P100" t="s">
        <v>242</v>
      </c>
      <c r="Q100" t="s">
        <v>243</v>
      </c>
      <c r="R100" t="s">
        <v>244</v>
      </c>
      <c r="S100" t="s">
        <v>245</v>
      </c>
      <c r="T100" t="s">
        <v>246</v>
      </c>
      <c r="U100" t="s">
        <v>247</v>
      </c>
      <c r="V100">
        <f>MAX(W100:Z100)</f>
        <v>0</v>
      </c>
      <c r="W100" t="s">
        <v>265</v>
      </c>
      <c r="X100" t="s">
        <v>265</v>
      </c>
      <c r="Y100" t="s">
        <v>265</v>
      </c>
      <c r="Z100" t="s">
        <v>265</v>
      </c>
      <c r="AA100" t="s">
        <v>196</v>
      </c>
      <c r="AB100" t="s">
        <v>626</v>
      </c>
      <c r="AC100" t="s">
        <v>628</v>
      </c>
      <c r="AD100" t="s">
        <v>629</v>
      </c>
      <c r="AE100" s="12" t="s">
        <v>628</v>
      </c>
      <c r="AF100" s="12" t="s">
        <v>265</v>
      </c>
      <c r="AG100" s="9">
        <v>16</v>
      </c>
      <c r="AH100" s="9">
        <v>18</v>
      </c>
      <c r="AI100" s="9">
        <v>8</v>
      </c>
      <c r="AJ100" s="9">
        <v>22</v>
      </c>
      <c r="AK100" s="9">
        <v>16</v>
      </c>
      <c r="AL100" s="9">
        <v>26</v>
      </c>
      <c r="AM100" s="9">
        <v>18</v>
      </c>
      <c r="AN100" s="9" t="s">
        <v>628</v>
      </c>
      <c r="AP100" s="9">
        <v>5</v>
      </c>
      <c r="AQ100" s="9" t="s">
        <v>818</v>
      </c>
      <c r="AR100" s="9" t="s">
        <v>734</v>
      </c>
      <c r="AS100" s="9" t="s">
        <v>734</v>
      </c>
      <c r="AT100" s="9" t="s">
        <v>627</v>
      </c>
      <c r="AU100" s="9" t="s">
        <v>737</v>
      </c>
      <c r="AV100" s="9" t="s">
        <v>627</v>
      </c>
      <c r="AW100" s="9" t="s">
        <v>737</v>
      </c>
      <c r="AX100" s="9" t="s">
        <v>628</v>
      </c>
      <c r="AY100" s="9" t="s">
        <v>738</v>
      </c>
      <c r="AZ100" s="9" t="s">
        <v>627</v>
      </c>
      <c r="BA100" s="9" t="s">
        <v>737</v>
      </c>
      <c r="BC100" s="9" t="s">
        <v>627</v>
      </c>
      <c r="BD100" s="9" t="s">
        <v>738</v>
      </c>
      <c r="BE100" s="9" t="s">
        <v>750</v>
      </c>
      <c r="BF100" s="9" t="s">
        <v>738</v>
      </c>
      <c r="BG100" s="9">
        <v>41</v>
      </c>
      <c r="BH100" s="9">
        <v>165</v>
      </c>
      <c r="BI100" s="9">
        <v>54</v>
      </c>
      <c r="BJ100" s="9" t="s">
        <v>740</v>
      </c>
      <c r="BK100" s="9" t="s">
        <v>740</v>
      </c>
      <c r="BL100" s="9" t="s">
        <v>741</v>
      </c>
      <c r="BM100" s="9" t="s">
        <v>740</v>
      </c>
      <c r="BO100" s="9" t="s">
        <v>740</v>
      </c>
      <c r="BP100" s="9" t="s">
        <v>741</v>
      </c>
      <c r="BQ100" s="9" t="s">
        <v>741</v>
      </c>
      <c r="BR100" s="9" t="s">
        <v>740</v>
      </c>
      <c r="BS100" s="9" t="s">
        <v>741</v>
      </c>
      <c r="BT100" s="9" t="s">
        <v>740</v>
      </c>
      <c r="BU100" s="9" t="s">
        <v>740</v>
      </c>
      <c r="BV100" s="9" t="s">
        <v>740</v>
      </c>
      <c r="BW100" s="9" t="s">
        <v>741</v>
      </c>
      <c r="BX100" s="9" t="s">
        <v>741</v>
      </c>
      <c r="BY100" s="9" t="s">
        <v>741</v>
      </c>
      <c r="BZ100" s="9" t="s">
        <v>740</v>
      </c>
      <c r="CA100" s="9" t="s">
        <v>740</v>
      </c>
      <c r="CB100" s="9" t="s">
        <v>740</v>
      </c>
      <c r="CC100" s="9" t="s">
        <v>740</v>
      </c>
      <c r="CD100" s="9" t="s">
        <v>740</v>
      </c>
      <c r="CE100" s="9" t="s">
        <v>741</v>
      </c>
      <c r="CF100" s="9" t="s">
        <v>740</v>
      </c>
      <c r="CG100" s="9" t="s">
        <v>740</v>
      </c>
      <c r="CH100" s="9" t="s">
        <v>740</v>
      </c>
      <c r="CI100" s="9" t="s">
        <v>740</v>
      </c>
      <c r="CJ100" s="9" t="s">
        <v>740</v>
      </c>
      <c r="CK100" s="9" t="s">
        <v>740</v>
      </c>
      <c r="CL100" s="9" t="s">
        <v>741</v>
      </c>
      <c r="CM100" s="9" t="s">
        <v>741</v>
      </c>
      <c r="CN100" s="9" t="s">
        <v>741</v>
      </c>
      <c r="CO100" s="9" t="s">
        <v>741</v>
      </c>
      <c r="CP100" s="9" t="s">
        <v>740</v>
      </c>
      <c r="CQ100" s="9" t="s">
        <v>740</v>
      </c>
      <c r="CR100" s="9" t="s">
        <v>740</v>
      </c>
      <c r="CS100" s="9" t="s">
        <v>740</v>
      </c>
      <c r="CT100" s="9" t="s">
        <v>740</v>
      </c>
      <c r="CU100" s="9" t="s">
        <v>740</v>
      </c>
      <c r="CV100" s="9" t="s">
        <v>740</v>
      </c>
      <c r="CW100" s="9" t="s">
        <v>628</v>
      </c>
      <c r="CX100" s="9" t="s">
        <v>628</v>
      </c>
      <c r="CY100" s="9" t="s">
        <v>627</v>
      </c>
      <c r="CZ100" s="9" t="s">
        <v>628</v>
      </c>
      <c r="DA100" s="9" t="s">
        <v>627</v>
      </c>
      <c r="DB100" s="9" t="s">
        <v>628</v>
      </c>
      <c r="DC100" s="9" t="s">
        <v>628</v>
      </c>
    </row>
    <row r="101" spans="1:108" x14ac:dyDescent="0.2">
      <c r="A101" s="3" t="s">
        <v>141</v>
      </c>
      <c r="B101">
        <v>41235799</v>
      </c>
      <c r="C101" t="s">
        <v>5</v>
      </c>
      <c r="D101" t="s">
        <v>12</v>
      </c>
      <c r="E101">
        <v>41277290</v>
      </c>
      <c r="F101" t="s">
        <v>108</v>
      </c>
      <c r="G101">
        <v>25</v>
      </c>
      <c r="H101">
        <v>26</v>
      </c>
      <c r="I101" t="s">
        <v>185</v>
      </c>
      <c r="J101" t="s">
        <v>186</v>
      </c>
      <c r="K101" t="s">
        <v>1</v>
      </c>
      <c r="L101" t="s">
        <v>187</v>
      </c>
      <c r="M101">
        <v>56</v>
      </c>
      <c r="N101" t="s">
        <v>188</v>
      </c>
      <c r="O101" t="s">
        <v>189</v>
      </c>
      <c r="P101" t="s">
        <v>242</v>
      </c>
      <c r="Q101" t="s">
        <v>243</v>
      </c>
      <c r="R101" t="s">
        <v>244</v>
      </c>
      <c r="S101" t="s">
        <v>245</v>
      </c>
      <c r="T101" t="s">
        <v>246</v>
      </c>
      <c r="U101" t="s">
        <v>247</v>
      </c>
      <c r="V101">
        <f>MAX(W101:Z101)</f>
        <v>0</v>
      </c>
      <c r="W101" t="s">
        <v>265</v>
      </c>
      <c r="X101" t="s">
        <v>265</v>
      </c>
      <c r="Y101" t="s">
        <v>265</v>
      </c>
      <c r="Z101" t="s">
        <v>265</v>
      </c>
      <c r="AA101" t="s">
        <v>196</v>
      </c>
      <c r="AB101" t="s">
        <v>626</v>
      </c>
      <c r="AC101" t="s">
        <v>628</v>
      </c>
      <c r="AD101" t="s">
        <v>629</v>
      </c>
      <c r="AE101" s="12" t="s">
        <v>632</v>
      </c>
      <c r="AF101" s="12" t="s">
        <v>265</v>
      </c>
      <c r="AG101" s="9">
        <v>18</v>
      </c>
      <c r="AH101" s="9">
        <v>17</v>
      </c>
      <c r="AI101" s="9">
        <v>21</v>
      </c>
      <c r="AJ101" s="9">
        <v>24</v>
      </c>
      <c r="AK101" s="9">
        <v>24</v>
      </c>
      <c r="AL101" s="9">
        <v>0</v>
      </c>
      <c r="AM101" s="9">
        <v>13</v>
      </c>
      <c r="AN101" s="9" t="s">
        <v>628</v>
      </c>
      <c r="AP101" s="9">
        <v>6</v>
      </c>
      <c r="AQ101" s="9" t="s">
        <v>847</v>
      </c>
      <c r="AR101" s="9" t="s">
        <v>734</v>
      </c>
      <c r="AS101" s="9" t="s">
        <v>735</v>
      </c>
      <c r="AT101" s="9" t="s">
        <v>627</v>
      </c>
      <c r="AV101" s="9" t="s">
        <v>627</v>
      </c>
      <c r="AX101" s="9" t="s">
        <v>628</v>
      </c>
      <c r="AZ101" s="9" t="s">
        <v>627</v>
      </c>
      <c r="BB101" s="9" t="s">
        <v>737</v>
      </c>
      <c r="BC101" s="9" t="s">
        <v>627</v>
      </c>
      <c r="BD101" s="9" t="s">
        <v>736</v>
      </c>
      <c r="BE101" s="9" t="s">
        <v>750</v>
      </c>
      <c r="BF101" s="9" t="s">
        <v>738</v>
      </c>
      <c r="BG101" s="10">
        <v>45786</v>
      </c>
      <c r="BH101" s="9">
        <v>86</v>
      </c>
      <c r="BI101" s="9">
        <v>44</v>
      </c>
      <c r="BJ101" s="9" t="s">
        <v>740</v>
      </c>
      <c r="BK101" s="9" t="s">
        <v>741</v>
      </c>
      <c r="BL101" s="9" t="s">
        <v>741</v>
      </c>
      <c r="BM101" s="9" t="s">
        <v>740</v>
      </c>
      <c r="BN101" s="9" t="s">
        <v>627</v>
      </c>
      <c r="BO101" s="9" t="s">
        <v>740</v>
      </c>
      <c r="BP101" s="9" t="s">
        <v>741</v>
      </c>
      <c r="BQ101" s="9" t="s">
        <v>741</v>
      </c>
      <c r="BR101" s="9" t="s">
        <v>740</v>
      </c>
      <c r="BS101" s="9" t="s">
        <v>740</v>
      </c>
      <c r="BT101" s="9" t="s">
        <v>740</v>
      </c>
      <c r="BU101" s="9" t="s">
        <v>741</v>
      </c>
      <c r="BV101" s="9" t="s">
        <v>741</v>
      </c>
      <c r="BW101" s="9" t="s">
        <v>740</v>
      </c>
      <c r="BX101" s="9" t="s">
        <v>740</v>
      </c>
      <c r="BY101" s="9" t="s">
        <v>740</v>
      </c>
      <c r="BZ101" s="9" t="s">
        <v>740</v>
      </c>
      <c r="CA101" s="9" t="s">
        <v>741</v>
      </c>
      <c r="CB101" s="9" t="s">
        <v>740</v>
      </c>
      <c r="CC101" s="9" t="s">
        <v>740</v>
      </c>
      <c r="CD101" s="9" t="s">
        <v>741</v>
      </c>
      <c r="CE101" s="9" t="s">
        <v>740</v>
      </c>
      <c r="CF101" s="9" t="s">
        <v>740</v>
      </c>
      <c r="CG101" s="9" t="s">
        <v>740</v>
      </c>
      <c r="CH101" s="9" t="s">
        <v>741</v>
      </c>
      <c r="CI101" s="9" t="s">
        <v>740</v>
      </c>
      <c r="CJ101" s="9" t="s">
        <v>740</v>
      </c>
      <c r="CK101" s="9" t="s">
        <v>740</v>
      </c>
      <c r="CL101" s="9" t="s">
        <v>741</v>
      </c>
      <c r="CM101" s="9" t="s">
        <v>741</v>
      </c>
      <c r="CN101" s="9" t="s">
        <v>740</v>
      </c>
      <c r="CO101" s="9" t="s">
        <v>740</v>
      </c>
      <c r="CP101" s="9" t="s">
        <v>740</v>
      </c>
      <c r="CQ101" s="9" t="s">
        <v>740</v>
      </c>
      <c r="CR101" s="9" t="s">
        <v>740</v>
      </c>
      <c r="CS101" s="9" t="s">
        <v>740</v>
      </c>
      <c r="CT101" s="9" t="s">
        <v>740</v>
      </c>
      <c r="CU101" s="9" t="s">
        <v>741</v>
      </c>
      <c r="CV101" s="9" t="s">
        <v>740</v>
      </c>
      <c r="CW101" s="9" t="s">
        <v>628</v>
      </c>
      <c r="CX101" s="9" t="s">
        <v>628</v>
      </c>
      <c r="CY101" s="9" t="s">
        <v>628</v>
      </c>
      <c r="CZ101" s="9" t="s">
        <v>628</v>
      </c>
      <c r="DA101" s="9" t="s">
        <v>627</v>
      </c>
      <c r="DB101" s="9" t="s">
        <v>628</v>
      </c>
      <c r="DC101" s="9" t="s">
        <v>627</v>
      </c>
      <c r="DD101" s="9" t="s">
        <v>627</v>
      </c>
    </row>
    <row r="102" spans="1:108" x14ac:dyDescent="0.2">
      <c r="A102" s="3" t="s">
        <v>141</v>
      </c>
      <c r="B102">
        <v>41235799</v>
      </c>
      <c r="C102" t="s">
        <v>5</v>
      </c>
      <c r="D102" t="s">
        <v>12</v>
      </c>
      <c r="E102">
        <v>41277290</v>
      </c>
      <c r="F102" t="s">
        <v>106</v>
      </c>
      <c r="G102">
        <v>31</v>
      </c>
      <c r="H102">
        <v>26</v>
      </c>
      <c r="I102" t="s">
        <v>185</v>
      </c>
      <c r="J102" t="s">
        <v>186</v>
      </c>
      <c r="K102" t="s">
        <v>1</v>
      </c>
      <c r="L102" t="s">
        <v>187</v>
      </c>
      <c r="M102">
        <v>56</v>
      </c>
      <c r="N102" t="s">
        <v>188</v>
      </c>
      <c r="O102" t="s">
        <v>189</v>
      </c>
      <c r="P102" t="s">
        <v>242</v>
      </c>
      <c r="Q102" t="s">
        <v>243</v>
      </c>
      <c r="R102" t="s">
        <v>244</v>
      </c>
      <c r="S102" t="s">
        <v>245</v>
      </c>
      <c r="T102" t="s">
        <v>246</v>
      </c>
      <c r="U102" t="s">
        <v>247</v>
      </c>
      <c r="V102">
        <f>MAX(W102:Z102)</f>
        <v>0</v>
      </c>
      <c r="W102" t="s">
        <v>265</v>
      </c>
      <c r="X102" t="s">
        <v>265</v>
      </c>
      <c r="Y102" t="s">
        <v>265</v>
      </c>
      <c r="Z102" t="s">
        <v>265</v>
      </c>
      <c r="AA102" t="s">
        <v>196</v>
      </c>
      <c r="AB102" t="s">
        <v>626</v>
      </c>
      <c r="AC102" t="s">
        <v>628</v>
      </c>
      <c r="AD102" t="s">
        <v>629</v>
      </c>
      <c r="AE102" s="12" t="s">
        <v>632</v>
      </c>
      <c r="AF102" s="12" t="s">
        <v>265</v>
      </c>
      <c r="AG102" s="9">
        <v>16</v>
      </c>
      <c r="AH102" s="9">
        <v>16</v>
      </c>
      <c r="AI102" s="9">
        <v>17</v>
      </c>
      <c r="AJ102" s="9">
        <v>17</v>
      </c>
      <c r="AK102" s="9">
        <v>19</v>
      </c>
      <c r="AL102" s="9">
        <v>20</v>
      </c>
      <c r="AM102" s="9">
        <v>10</v>
      </c>
      <c r="AN102" s="9" t="s">
        <v>627</v>
      </c>
      <c r="AO102" s="9">
        <v>16</v>
      </c>
      <c r="AP102" s="9">
        <v>16</v>
      </c>
      <c r="AQ102" s="9" t="s">
        <v>855</v>
      </c>
      <c r="AR102" s="9" t="s">
        <v>745</v>
      </c>
      <c r="AS102" s="9" t="s">
        <v>735</v>
      </c>
      <c r="AT102" s="9" t="s">
        <v>627</v>
      </c>
      <c r="AV102" s="9" t="s">
        <v>627</v>
      </c>
      <c r="AX102" s="9" t="s">
        <v>628</v>
      </c>
      <c r="AZ102" s="9" t="s">
        <v>628</v>
      </c>
      <c r="BB102" s="9" t="s">
        <v>738</v>
      </c>
      <c r="BC102" s="9" t="s">
        <v>627</v>
      </c>
      <c r="BD102" s="9" t="s">
        <v>738</v>
      </c>
      <c r="BE102" s="9" t="s">
        <v>739</v>
      </c>
      <c r="BF102" s="9" t="s">
        <v>736</v>
      </c>
      <c r="BG102" s="10">
        <v>45704</v>
      </c>
      <c r="BH102" s="9">
        <v>94</v>
      </c>
      <c r="BI102" s="9">
        <v>47</v>
      </c>
      <c r="BJ102" s="9" t="s">
        <v>740</v>
      </c>
      <c r="BK102" s="9" t="s">
        <v>740</v>
      </c>
      <c r="BL102" s="9" t="s">
        <v>741</v>
      </c>
      <c r="BM102" s="9" t="s">
        <v>740</v>
      </c>
      <c r="BO102" s="9" t="s">
        <v>740</v>
      </c>
      <c r="BP102" s="9" t="s">
        <v>741</v>
      </c>
      <c r="BQ102" s="9" t="s">
        <v>741</v>
      </c>
      <c r="BR102" s="9" t="s">
        <v>740</v>
      </c>
      <c r="BS102" s="9" t="s">
        <v>741</v>
      </c>
      <c r="BT102" s="9" t="s">
        <v>740</v>
      </c>
      <c r="BU102" s="9" t="s">
        <v>740</v>
      </c>
      <c r="BV102" s="9" t="s">
        <v>741</v>
      </c>
      <c r="BW102" s="9" t="s">
        <v>741</v>
      </c>
      <c r="BX102" s="9" t="s">
        <v>740</v>
      </c>
      <c r="BY102" s="9" t="s">
        <v>741</v>
      </c>
      <c r="BZ102" s="9" t="s">
        <v>740</v>
      </c>
      <c r="CA102" s="9" t="s">
        <v>741</v>
      </c>
      <c r="CB102" s="9" t="s">
        <v>740</v>
      </c>
      <c r="CC102" s="9" t="s">
        <v>741</v>
      </c>
      <c r="CD102" s="9" t="s">
        <v>740</v>
      </c>
      <c r="CE102" s="9" t="s">
        <v>741</v>
      </c>
      <c r="CF102" s="9" t="s">
        <v>740</v>
      </c>
      <c r="CG102" s="9" t="s">
        <v>740</v>
      </c>
      <c r="CH102" s="9" t="s">
        <v>741</v>
      </c>
      <c r="CI102" s="9" t="s">
        <v>740</v>
      </c>
      <c r="CJ102" s="9" t="s">
        <v>740</v>
      </c>
      <c r="CK102" s="9" t="s">
        <v>740</v>
      </c>
      <c r="CL102" s="9" t="s">
        <v>741</v>
      </c>
      <c r="CM102" s="9" t="s">
        <v>741</v>
      </c>
      <c r="CN102" s="9" t="s">
        <v>741</v>
      </c>
      <c r="CO102" s="9" t="s">
        <v>741</v>
      </c>
      <c r="CP102" s="9" t="s">
        <v>740</v>
      </c>
      <c r="CQ102" s="9" t="s">
        <v>740</v>
      </c>
      <c r="CR102" s="9" t="s">
        <v>740</v>
      </c>
      <c r="CS102" s="9" t="s">
        <v>740</v>
      </c>
      <c r="CT102" s="9" t="s">
        <v>740</v>
      </c>
      <c r="CU102" s="9" t="s">
        <v>740</v>
      </c>
      <c r="CV102" s="9" t="s">
        <v>740</v>
      </c>
      <c r="CW102" s="9" t="s">
        <v>627</v>
      </c>
      <c r="CX102" s="9" t="s">
        <v>627</v>
      </c>
      <c r="CY102" s="9" t="s">
        <v>628</v>
      </c>
      <c r="CZ102" s="9" t="s">
        <v>627</v>
      </c>
      <c r="DA102" s="9" t="s">
        <v>627</v>
      </c>
      <c r="DB102" s="9" t="s">
        <v>628</v>
      </c>
      <c r="DC102" s="9" t="s">
        <v>627</v>
      </c>
      <c r="DD102" s="9" t="s">
        <v>627</v>
      </c>
    </row>
    <row r="103" spans="1:108" x14ac:dyDescent="0.2">
      <c r="A103" s="3" t="s">
        <v>141</v>
      </c>
      <c r="B103">
        <v>41235833</v>
      </c>
      <c r="C103" t="s">
        <v>12</v>
      </c>
      <c r="D103" s="3" t="s">
        <v>591</v>
      </c>
      <c r="E103">
        <v>41277324</v>
      </c>
      <c r="F103" t="s">
        <v>112</v>
      </c>
      <c r="G103">
        <v>31</v>
      </c>
      <c r="H103">
        <v>32</v>
      </c>
      <c r="I103" t="s">
        <v>197</v>
      </c>
      <c r="J103" t="s">
        <v>186</v>
      </c>
      <c r="K103" t="s">
        <v>1</v>
      </c>
      <c r="L103" t="s">
        <v>187</v>
      </c>
      <c r="M103">
        <v>56</v>
      </c>
      <c r="N103" t="s">
        <v>198</v>
      </c>
      <c r="O103" t="s">
        <v>189</v>
      </c>
      <c r="P103" t="s">
        <v>609</v>
      </c>
      <c r="Q103" t="s">
        <v>610</v>
      </c>
      <c r="R103" t="s">
        <v>611</v>
      </c>
      <c r="S103" t="s">
        <v>612</v>
      </c>
      <c r="T103" t="s">
        <v>613</v>
      </c>
      <c r="U103" t="s">
        <v>247</v>
      </c>
      <c r="V103">
        <f>MAX(W103:Z103)</f>
        <v>0</v>
      </c>
      <c r="W103" t="s">
        <v>265</v>
      </c>
      <c r="X103" t="s">
        <v>265</v>
      </c>
      <c r="Y103" t="s">
        <v>265</v>
      </c>
      <c r="Z103" t="s">
        <v>265</v>
      </c>
      <c r="AA103" t="s">
        <v>196</v>
      </c>
      <c r="AB103" t="s">
        <v>265</v>
      </c>
      <c r="AC103" t="s">
        <v>265</v>
      </c>
      <c r="AD103" t="s">
        <v>634</v>
      </c>
      <c r="AE103" s="12" t="s">
        <v>628</v>
      </c>
      <c r="AF103" s="12" t="s">
        <v>265</v>
      </c>
      <c r="AG103" s="9">
        <v>13</v>
      </c>
      <c r="AH103" s="9">
        <v>19</v>
      </c>
      <c r="AI103" s="9">
        <v>42</v>
      </c>
      <c r="AJ103" s="9">
        <v>44</v>
      </c>
      <c r="AK103" s="9">
        <v>48</v>
      </c>
      <c r="AL103" s="9">
        <v>0</v>
      </c>
      <c r="AM103" s="9">
        <v>30</v>
      </c>
      <c r="AN103" s="9" t="s">
        <v>628</v>
      </c>
      <c r="AP103" s="9">
        <v>5</v>
      </c>
      <c r="AQ103" s="9" t="s">
        <v>759</v>
      </c>
      <c r="AR103" s="9" t="s">
        <v>745</v>
      </c>
      <c r="AS103" s="9" t="s">
        <v>735</v>
      </c>
      <c r="AT103" s="9" t="s">
        <v>627</v>
      </c>
      <c r="AU103" s="9" t="s">
        <v>736</v>
      </c>
      <c r="AV103" s="9" t="s">
        <v>627</v>
      </c>
      <c r="AW103" s="9" t="s">
        <v>736</v>
      </c>
      <c r="AX103" s="9" t="s">
        <v>627</v>
      </c>
      <c r="AY103" s="9" t="s">
        <v>737</v>
      </c>
      <c r="AZ103" s="9" t="s">
        <v>627</v>
      </c>
      <c r="BA103" s="9" t="s">
        <v>736</v>
      </c>
      <c r="BC103" s="9" t="s">
        <v>627</v>
      </c>
      <c r="BD103" s="9" t="s">
        <v>736</v>
      </c>
      <c r="BE103" s="9" t="s">
        <v>763</v>
      </c>
      <c r="BF103" s="9" t="s">
        <v>737</v>
      </c>
      <c r="BG103" s="9">
        <v>16</v>
      </c>
      <c r="BH103" s="9">
        <v>103</v>
      </c>
      <c r="BI103" s="9">
        <v>48</v>
      </c>
      <c r="BJ103" s="9" t="s">
        <v>740</v>
      </c>
      <c r="BK103" s="9" t="s">
        <v>741</v>
      </c>
      <c r="BL103" s="9" t="s">
        <v>741</v>
      </c>
      <c r="BM103" s="9" t="s">
        <v>740</v>
      </c>
      <c r="BN103" s="9" t="s">
        <v>628</v>
      </c>
      <c r="BO103" s="9" t="s">
        <v>740</v>
      </c>
      <c r="BP103" s="9" t="s">
        <v>741</v>
      </c>
      <c r="BQ103" s="9" t="s">
        <v>741</v>
      </c>
      <c r="BR103" s="9" t="s">
        <v>740</v>
      </c>
      <c r="BS103" s="9" t="s">
        <v>741</v>
      </c>
      <c r="BT103" s="9" t="s">
        <v>740</v>
      </c>
      <c r="BU103" s="9" t="s">
        <v>740</v>
      </c>
      <c r="BV103" s="9" t="s">
        <v>741</v>
      </c>
      <c r="BW103" s="9" t="s">
        <v>741</v>
      </c>
      <c r="BX103" s="9" t="s">
        <v>740</v>
      </c>
      <c r="BY103" s="9" t="s">
        <v>741</v>
      </c>
      <c r="BZ103" s="9" t="s">
        <v>740</v>
      </c>
      <c r="CA103" s="9" t="s">
        <v>741</v>
      </c>
      <c r="CB103" s="9" t="s">
        <v>740</v>
      </c>
      <c r="CC103" s="9" t="s">
        <v>740</v>
      </c>
      <c r="CD103" s="9" t="s">
        <v>740</v>
      </c>
      <c r="CE103" s="9" t="s">
        <v>741</v>
      </c>
      <c r="CF103" s="9" t="s">
        <v>740</v>
      </c>
      <c r="CG103" s="9" t="s">
        <v>740</v>
      </c>
      <c r="CH103" s="9" t="s">
        <v>741</v>
      </c>
      <c r="CI103" s="9" t="s">
        <v>740</v>
      </c>
      <c r="CJ103" s="9" t="s">
        <v>740</v>
      </c>
      <c r="CK103" s="9" t="s">
        <v>740</v>
      </c>
      <c r="CL103" s="9" t="s">
        <v>741</v>
      </c>
      <c r="CM103" s="9" t="s">
        <v>741</v>
      </c>
      <c r="CN103" s="9" t="s">
        <v>741</v>
      </c>
      <c r="CO103" s="9" t="s">
        <v>740</v>
      </c>
      <c r="CP103" s="9" t="s">
        <v>740</v>
      </c>
      <c r="CQ103" s="9" t="s">
        <v>740</v>
      </c>
      <c r="CR103" s="9" t="s">
        <v>740</v>
      </c>
      <c r="CS103" s="9" t="s">
        <v>740</v>
      </c>
      <c r="CT103" s="9" t="s">
        <v>740</v>
      </c>
      <c r="CU103" s="9" t="s">
        <v>740</v>
      </c>
      <c r="CV103" s="9" t="s">
        <v>740</v>
      </c>
      <c r="CW103" s="9" t="s">
        <v>627</v>
      </c>
      <c r="CX103" s="9" t="s">
        <v>627</v>
      </c>
      <c r="CY103" s="9" t="s">
        <v>628</v>
      </c>
      <c r="CZ103" s="9" t="s">
        <v>628</v>
      </c>
      <c r="DA103" s="9" t="s">
        <v>627</v>
      </c>
      <c r="DB103" s="9" t="s">
        <v>627</v>
      </c>
      <c r="DC103" s="9" t="s">
        <v>628</v>
      </c>
    </row>
    <row r="104" spans="1:108" x14ac:dyDescent="0.2">
      <c r="A104" s="3" t="s">
        <v>141</v>
      </c>
      <c r="B104">
        <v>41236348</v>
      </c>
      <c r="C104" t="s">
        <v>10</v>
      </c>
      <c r="D104" t="s">
        <v>5</v>
      </c>
      <c r="E104">
        <v>41277839</v>
      </c>
      <c r="F104" t="s">
        <v>114</v>
      </c>
      <c r="G104">
        <v>28</v>
      </c>
      <c r="H104">
        <v>28</v>
      </c>
      <c r="I104" t="s">
        <v>185</v>
      </c>
      <c r="J104" t="s">
        <v>186</v>
      </c>
      <c r="K104" t="s">
        <v>1</v>
      </c>
      <c r="L104" t="s">
        <v>187</v>
      </c>
      <c r="M104">
        <v>56</v>
      </c>
      <c r="N104" t="s">
        <v>226</v>
      </c>
      <c r="O104" t="s">
        <v>189</v>
      </c>
      <c r="P104" t="s">
        <v>446</v>
      </c>
      <c r="Q104" t="s">
        <v>227</v>
      </c>
      <c r="R104" t="s">
        <v>227</v>
      </c>
      <c r="S104" t="s">
        <v>447</v>
      </c>
      <c r="T104" t="s">
        <v>448</v>
      </c>
      <c r="U104" t="s">
        <v>449</v>
      </c>
      <c r="V104">
        <f>MAX(W104:Z104)</f>
        <v>0.98580000000000001</v>
      </c>
      <c r="W104">
        <v>0.96870000000000001</v>
      </c>
      <c r="X104">
        <v>0.98580000000000001</v>
      </c>
      <c r="Y104">
        <v>0</v>
      </c>
      <c r="Z104">
        <v>0</v>
      </c>
      <c r="AA104" t="s">
        <v>196</v>
      </c>
      <c r="AB104" t="s">
        <v>265</v>
      </c>
      <c r="AC104" t="s">
        <v>265</v>
      </c>
      <c r="AD104" t="s">
        <v>634</v>
      </c>
      <c r="AE104" s="12" t="s">
        <v>632</v>
      </c>
      <c r="AF104" s="12" t="s">
        <v>265</v>
      </c>
      <c r="AG104" s="9">
        <v>144</v>
      </c>
      <c r="AH104" s="9">
        <v>0</v>
      </c>
      <c r="AI104" s="9">
        <v>0</v>
      </c>
      <c r="AJ104" s="9">
        <v>36</v>
      </c>
      <c r="AK104" s="9">
        <v>48</v>
      </c>
      <c r="AL104" s="9">
        <v>0</v>
      </c>
      <c r="AM104" s="9">
        <v>7</v>
      </c>
      <c r="AN104" s="9" t="s">
        <v>627</v>
      </c>
      <c r="AO104" s="9">
        <v>180</v>
      </c>
      <c r="AP104" s="9">
        <v>4</v>
      </c>
      <c r="AQ104" s="9" t="s">
        <v>744</v>
      </c>
      <c r="AR104" s="9" t="s">
        <v>745</v>
      </c>
      <c r="AS104" s="9" t="s">
        <v>743</v>
      </c>
      <c r="AT104" s="9" t="s">
        <v>627</v>
      </c>
      <c r="AU104" s="9" t="s">
        <v>737</v>
      </c>
      <c r="AV104" s="9" t="s">
        <v>627</v>
      </c>
      <c r="AW104" s="9" t="s">
        <v>737</v>
      </c>
      <c r="AX104" s="9" t="s">
        <v>627</v>
      </c>
      <c r="AY104" s="9" t="s">
        <v>737</v>
      </c>
      <c r="AZ104" s="9" t="s">
        <v>627</v>
      </c>
      <c r="BA104" s="9" t="s">
        <v>738</v>
      </c>
      <c r="BC104" s="9" t="s">
        <v>627</v>
      </c>
      <c r="BD104" s="9" t="s">
        <v>752</v>
      </c>
      <c r="BE104" s="9" t="s">
        <v>739</v>
      </c>
      <c r="BF104" s="9" t="s">
        <v>736</v>
      </c>
      <c r="BG104" s="9">
        <v>48</v>
      </c>
      <c r="BH104" s="9">
        <v>164</v>
      </c>
      <c r="BI104" s="9">
        <v>51</v>
      </c>
      <c r="BJ104" s="9" t="s">
        <v>740</v>
      </c>
      <c r="BK104" s="9" t="s">
        <v>741</v>
      </c>
      <c r="BL104" s="9" t="s">
        <v>741</v>
      </c>
      <c r="BM104" s="9" t="s">
        <v>740</v>
      </c>
      <c r="BN104" s="9" t="s">
        <v>627</v>
      </c>
      <c r="BO104" s="9" t="s">
        <v>740</v>
      </c>
      <c r="BP104" s="9" t="s">
        <v>741</v>
      </c>
      <c r="BQ104" s="9" t="s">
        <v>741</v>
      </c>
      <c r="BR104" s="9" t="s">
        <v>740</v>
      </c>
      <c r="BS104" s="9" t="s">
        <v>741</v>
      </c>
      <c r="BT104" s="9" t="s">
        <v>740</v>
      </c>
      <c r="BU104" s="9" t="s">
        <v>740</v>
      </c>
      <c r="BV104" s="9" t="s">
        <v>740</v>
      </c>
      <c r="BW104" s="9" t="s">
        <v>741</v>
      </c>
      <c r="BX104" s="9" t="s">
        <v>740</v>
      </c>
      <c r="BY104" s="9" t="s">
        <v>741</v>
      </c>
      <c r="BZ104" s="9" t="s">
        <v>740</v>
      </c>
      <c r="CA104" s="9" t="s">
        <v>740</v>
      </c>
      <c r="CB104" s="9" t="s">
        <v>740</v>
      </c>
      <c r="CC104" s="9" t="s">
        <v>740</v>
      </c>
      <c r="CD104" s="9" t="s">
        <v>740</v>
      </c>
      <c r="CE104" s="9" t="s">
        <v>741</v>
      </c>
      <c r="CF104" s="9" t="s">
        <v>740</v>
      </c>
      <c r="CG104" s="9" t="s">
        <v>740</v>
      </c>
      <c r="CH104" s="9" t="s">
        <v>741</v>
      </c>
      <c r="CI104" s="9" t="s">
        <v>740</v>
      </c>
      <c r="CJ104" s="9" t="s">
        <v>740</v>
      </c>
      <c r="CK104" s="9" t="s">
        <v>740</v>
      </c>
      <c r="CL104" s="9" t="s">
        <v>741</v>
      </c>
      <c r="CM104" s="9" t="s">
        <v>741</v>
      </c>
      <c r="CN104" s="9" t="s">
        <v>741</v>
      </c>
      <c r="CO104" s="9" t="s">
        <v>740</v>
      </c>
      <c r="CP104" s="9" t="s">
        <v>741</v>
      </c>
      <c r="CQ104" s="9" t="s">
        <v>740</v>
      </c>
      <c r="CR104" s="9" t="s">
        <v>740</v>
      </c>
      <c r="CS104" s="9" t="s">
        <v>740</v>
      </c>
      <c r="CT104" s="9" t="s">
        <v>740</v>
      </c>
      <c r="CU104" s="9" t="s">
        <v>740</v>
      </c>
      <c r="CV104" s="9" t="s">
        <v>740</v>
      </c>
      <c r="CW104" s="9" t="s">
        <v>628</v>
      </c>
      <c r="CX104" s="9" t="s">
        <v>628</v>
      </c>
      <c r="CY104" s="9" t="s">
        <v>628</v>
      </c>
      <c r="CZ104" s="9" t="s">
        <v>627</v>
      </c>
      <c r="DA104" s="9" t="s">
        <v>627</v>
      </c>
      <c r="DB104" s="9" t="s">
        <v>627</v>
      </c>
      <c r="DC104" s="9" t="s">
        <v>628</v>
      </c>
    </row>
    <row r="105" spans="1:108" x14ac:dyDescent="0.2">
      <c r="A105" s="3" t="s">
        <v>141</v>
      </c>
      <c r="B105">
        <v>41236362</v>
      </c>
      <c r="C105" s="3" t="s">
        <v>6</v>
      </c>
      <c r="D105" s="3" t="s">
        <v>5</v>
      </c>
      <c r="E105">
        <v>41277853</v>
      </c>
      <c r="F105" t="s">
        <v>113</v>
      </c>
      <c r="G105">
        <v>21</v>
      </c>
      <c r="H105">
        <v>21</v>
      </c>
      <c r="I105" t="s">
        <v>203</v>
      </c>
      <c r="J105" t="s">
        <v>186</v>
      </c>
      <c r="K105" t="s">
        <v>1</v>
      </c>
      <c r="L105" t="s">
        <v>187</v>
      </c>
      <c r="M105">
        <v>56</v>
      </c>
      <c r="N105" t="s">
        <v>198</v>
      </c>
      <c r="O105" t="s">
        <v>189</v>
      </c>
      <c r="P105" t="s">
        <v>485</v>
      </c>
      <c r="Q105" t="s">
        <v>486</v>
      </c>
      <c r="R105" t="s">
        <v>487</v>
      </c>
      <c r="S105" t="s">
        <v>488</v>
      </c>
      <c r="T105" t="s">
        <v>488</v>
      </c>
      <c r="U105" t="s">
        <v>236</v>
      </c>
      <c r="V105">
        <f>MAX(W105:Z105)</f>
        <v>0</v>
      </c>
      <c r="W105" t="s">
        <v>265</v>
      </c>
      <c r="X105" t="s">
        <v>265</v>
      </c>
      <c r="Y105" t="s">
        <v>265</v>
      </c>
      <c r="Z105" t="s">
        <v>265</v>
      </c>
      <c r="AA105" t="s">
        <v>196</v>
      </c>
      <c r="AB105" t="s">
        <v>626</v>
      </c>
      <c r="AC105" t="s">
        <v>265</v>
      </c>
      <c r="AD105" t="s">
        <v>631</v>
      </c>
      <c r="AE105" s="12" t="s">
        <v>628</v>
      </c>
      <c r="AF105" s="12" t="s">
        <v>265</v>
      </c>
      <c r="AG105" s="9">
        <v>36</v>
      </c>
      <c r="AH105" s="9">
        <v>0</v>
      </c>
      <c r="AI105" s="9">
        <v>0</v>
      </c>
      <c r="AJ105" s="9">
        <v>0</v>
      </c>
      <c r="AK105" s="9">
        <v>0</v>
      </c>
      <c r="AL105" s="9">
        <v>0</v>
      </c>
      <c r="AM105" s="9">
        <v>9</v>
      </c>
      <c r="AN105" s="9" t="s">
        <v>628</v>
      </c>
      <c r="AP105" s="9">
        <v>4</v>
      </c>
      <c r="AQ105" s="9" t="s">
        <v>826</v>
      </c>
      <c r="AR105" s="9" t="s">
        <v>745</v>
      </c>
      <c r="AS105" s="9" t="s">
        <v>743</v>
      </c>
      <c r="AT105" s="9" t="s">
        <v>747</v>
      </c>
      <c r="AU105" s="9" t="s">
        <v>752</v>
      </c>
      <c r="AV105" s="9" t="s">
        <v>747</v>
      </c>
      <c r="AW105" s="9" t="s">
        <v>752</v>
      </c>
      <c r="AX105" s="9" t="s">
        <v>628</v>
      </c>
      <c r="AY105" s="9" t="s">
        <v>738</v>
      </c>
      <c r="AZ105" s="9" t="s">
        <v>627</v>
      </c>
      <c r="BA105" s="9" t="s">
        <v>752</v>
      </c>
      <c r="BC105" s="9" t="s">
        <v>627</v>
      </c>
      <c r="BD105" s="9" t="s">
        <v>752</v>
      </c>
      <c r="BE105" s="9" t="s">
        <v>763</v>
      </c>
      <c r="BF105" s="9" t="s">
        <v>737</v>
      </c>
      <c r="BG105" s="9">
        <v>13</v>
      </c>
      <c r="BH105" s="9">
        <v>93</v>
      </c>
      <c r="BI105" s="9">
        <v>45</v>
      </c>
      <c r="BJ105" s="9" t="s">
        <v>740</v>
      </c>
      <c r="BK105" s="9" t="s">
        <v>740</v>
      </c>
      <c r="BL105" s="9" t="s">
        <v>740</v>
      </c>
      <c r="BM105" s="9" t="s">
        <v>741</v>
      </c>
      <c r="BO105" s="9" t="s">
        <v>740</v>
      </c>
      <c r="BP105" s="9" t="s">
        <v>741</v>
      </c>
      <c r="BQ105" s="9" t="s">
        <v>741</v>
      </c>
      <c r="BR105" s="9" t="s">
        <v>740</v>
      </c>
      <c r="BS105" s="9" t="s">
        <v>740</v>
      </c>
      <c r="BT105" s="9" t="s">
        <v>740</v>
      </c>
      <c r="BU105" s="9" t="s">
        <v>740</v>
      </c>
      <c r="BV105" s="9" t="s">
        <v>741</v>
      </c>
      <c r="BW105" s="9" t="s">
        <v>741</v>
      </c>
      <c r="BX105" s="9" t="s">
        <v>740</v>
      </c>
      <c r="BY105" s="9" t="s">
        <v>740</v>
      </c>
      <c r="BZ105" s="9" t="s">
        <v>740</v>
      </c>
      <c r="CA105" s="9" t="s">
        <v>740</v>
      </c>
      <c r="CB105" s="9" t="s">
        <v>740</v>
      </c>
      <c r="CC105" s="9" t="s">
        <v>740</v>
      </c>
      <c r="CD105" s="9" t="s">
        <v>740</v>
      </c>
      <c r="CE105" s="9" t="s">
        <v>740</v>
      </c>
      <c r="CF105" s="9" t="s">
        <v>740</v>
      </c>
      <c r="CG105" s="9" t="s">
        <v>740</v>
      </c>
      <c r="CH105" s="9" t="s">
        <v>741</v>
      </c>
      <c r="CI105" s="9" t="s">
        <v>740</v>
      </c>
      <c r="CJ105" s="9" t="s">
        <v>740</v>
      </c>
      <c r="CK105" s="9" t="s">
        <v>740</v>
      </c>
      <c r="CL105" s="9" t="s">
        <v>741</v>
      </c>
      <c r="CM105" s="9" t="s">
        <v>741</v>
      </c>
      <c r="CN105" s="9" t="s">
        <v>741</v>
      </c>
      <c r="CO105" s="9" t="s">
        <v>740</v>
      </c>
      <c r="CP105" s="9" t="s">
        <v>740</v>
      </c>
      <c r="CQ105" s="9" t="s">
        <v>740</v>
      </c>
      <c r="CR105" s="9" t="s">
        <v>740</v>
      </c>
      <c r="CS105" s="9" t="s">
        <v>740</v>
      </c>
      <c r="CT105" s="9" t="s">
        <v>740</v>
      </c>
      <c r="CU105" s="9" t="s">
        <v>740</v>
      </c>
      <c r="CV105" s="9" t="s">
        <v>740</v>
      </c>
      <c r="CW105" s="9" t="s">
        <v>628</v>
      </c>
      <c r="CX105" s="9" t="s">
        <v>628</v>
      </c>
      <c r="CY105" s="9" t="s">
        <v>628</v>
      </c>
      <c r="CZ105" s="9" t="s">
        <v>628</v>
      </c>
      <c r="DA105" s="9" t="s">
        <v>627</v>
      </c>
      <c r="DB105" s="9" t="s">
        <v>627</v>
      </c>
      <c r="DC105" s="9" t="s">
        <v>628</v>
      </c>
    </row>
    <row r="106" spans="1:108" x14ac:dyDescent="0.2">
      <c r="A106" s="3" t="s">
        <v>141</v>
      </c>
      <c r="B106">
        <v>41236388</v>
      </c>
      <c r="C106" t="s">
        <v>10</v>
      </c>
      <c r="D106" s="3" t="s">
        <v>22</v>
      </c>
      <c r="E106">
        <v>41277879</v>
      </c>
      <c r="F106" t="s">
        <v>115</v>
      </c>
      <c r="G106">
        <v>30</v>
      </c>
      <c r="H106">
        <v>28</v>
      </c>
      <c r="I106" t="s">
        <v>197</v>
      </c>
      <c r="J106" t="s">
        <v>186</v>
      </c>
      <c r="K106" t="s">
        <v>1</v>
      </c>
      <c r="L106" t="s">
        <v>187</v>
      </c>
      <c r="M106">
        <v>56</v>
      </c>
      <c r="N106" t="s">
        <v>198</v>
      </c>
      <c r="O106" t="s">
        <v>189</v>
      </c>
      <c r="P106" t="s">
        <v>231</v>
      </c>
      <c r="Q106" t="s">
        <v>232</v>
      </c>
      <c r="R106" t="s">
        <v>233</v>
      </c>
      <c r="S106" t="s">
        <v>234</v>
      </c>
      <c r="T106" t="s">
        <v>235</v>
      </c>
      <c r="U106" t="s">
        <v>236</v>
      </c>
      <c r="V106">
        <f>MAX(W106:Z106)</f>
        <v>0</v>
      </c>
      <c r="W106" t="s">
        <v>265</v>
      </c>
      <c r="X106" t="s">
        <v>265</v>
      </c>
      <c r="Y106" t="s">
        <v>265</v>
      </c>
      <c r="Z106" t="s">
        <v>265</v>
      </c>
      <c r="AA106" t="s">
        <v>196</v>
      </c>
      <c r="AB106" t="s">
        <v>265</v>
      </c>
      <c r="AC106" t="s">
        <v>265</v>
      </c>
      <c r="AD106" t="s">
        <v>634</v>
      </c>
      <c r="AE106" s="12" t="s">
        <v>632</v>
      </c>
      <c r="AF106" s="12" t="s">
        <v>265</v>
      </c>
      <c r="AG106" s="9">
        <v>0</v>
      </c>
      <c r="AH106" s="9">
        <v>8</v>
      </c>
      <c r="AI106" s="9">
        <v>15</v>
      </c>
      <c r="AJ106" s="9">
        <v>18</v>
      </c>
      <c r="AK106" s="9">
        <v>23</v>
      </c>
      <c r="AL106" s="9">
        <v>0</v>
      </c>
      <c r="AM106" s="9">
        <v>13</v>
      </c>
      <c r="AN106" s="9" t="s">
        <v>628</v>
      </c>
      <c r="AP106" s="9">
        <v>5</v>
      </c>
      <c r="AQ106" s="9" t="s">
        <v>744</v>
      </c>
      <c r="AR106" s="9" t="s">
        <v>734</v>
      </c>
      <c r="AS106" s="9" t="s">
        <v>734</v>
      </c>
      <c r="AT106" s="9" t="s">
        <v>747</v>
      </c>
      <c r="AV106" s="9" t="s">
        <v>747</v>
      </c>
      <c r="AX106" s="9" t="s">
        <v>628</v>
      </c>
      <c r="AZ106" s="9" t="s">
        <v>627</v>
      </c>
      <c r="BB106" s="9" t="s">
        <v>752</v>
      </c>
      <c r="BC106" s="9" t="s">
        <v>627</v>
      </c>
      <c r="BD106" s="9" t="s">
        <v>736</v>
      </c>
      <c r="BE106" s="9" t="s">
        <v>750</v>
      </c>
      <c r="BF106" s="9" t="s">
        <v>738</v>
      </c>
      <c r="BG106" s="9">
        <v>20</v>
      </c>
      <c r="BH106" s="9">
        <v>88</v>
      </c>
      <c r="BI106" s="9">
        <v>45</v>
      </c>
      <c r="BJ106" s="9" t="s">
        <v>740</v>
      </c>
      <c r="BK106" s="9" t="s">
        <v>741</v>
      </c>
      <c r="BL106" s="9" t="s">
        <v>741</v>
      </c>
      <c r="BM106" s="9" t="s">
        <v>740</v>
      </c>
      <c r="BN106" s="9" t="s">
        <v>627</v>
      </c>
      <c r="BO106" s="9" t="s">
        <v>740</v>
      </c>
      <c r="BP106" s="9" t="s">
        <v>741</v>
      </c>
      <c r="BQ106" s="9" t="s">
        <v>741</v>
      </c>
      <c r="BR106" s="9" t="s">
        <v>740</v>
      </c>
      <c r="BS106" s="9" t="s">
        <v>740</v>
      </c>
      <c r="BT106" s="9" t="s">
        <v>740</v>
      </c>
      <c r="BU106" s="9" t="s">
        <v>740</v>
      </c>
      <c r="BV106" s="9" t="s">
        <v>741</v>
      </c>
      <c r="BW106" s="9" t="s">
        <v>741</v>
      </c>
      <c r="BX106" s="9" t="s">
        <v>740</v>
      </c>
      <c r="BY106" s="9" t="s">
        <v>740</v>
      </c>
      <c r="BZ106" s="9" t="s">
        <v>740</v>
      </c>
      <c r="CA106" s="9" t="s">
        <v>741</v>
      </c>
      <c r="CB106" s="9" t="s">
        <v>740</v>
      </c>
      <c r="CC106" s="9" t="s">
        <v>741</v>
      </c>
      <c r="CD106" s="9" t="s">
        <v>740</v>
      </c>
      <c r="CE106" s="9" t="s">
        <v>740</v>
      </c>
      <c r="CF106" s="9" t="s">
        <v>740</v>
      </c>
      <c r="CG106" s="9" t="s">
        <v>740</v>
      </c>
      <c r="CH106" s="9" t="s">
        <v>741</v>
      </c>
      <c r="CI106" s="9" t="s">
        <v>740</v>
      </c>
      <c r="CJ106" s="9" t="s">
        <v>740</v>
      </c>
      <c r="CK106" s="9" t="s">
        <v>740</v>
      </c>
      <c r="CL106" s="9" t="s">
        <v>741</v>
      </c>
      <c r="CM106" s="9" t="s">
        <v>741</v>
      </c>
      <c r="CN106" s="9" t="s">
        <v>741</v>
      </c>
      <c r="CO106" s="9" t="s">
        <v>740</v>
      </c>
      <c r="CP106" s="9" t="s">
        <v>740</v>
      </c>
      <c r="CQ106" s="9" t="s">
        <v>740</v>
      </c>
      <c r="CR106" s="9" t="s">
        <v>740</v>
      </c>
      <c r="CS106" s="9" t="s">
        <v>740</v>
      </c>
      <c r="CT106" s="9" t="s">
        <v>740</v>
      </c>
      <c r="CU106" s="9" t="s">
        <v>740</v>
      </c>
      <c r="CV106" s="9" t="s">
        <v>740</v>
      </c>
      <c r="CW106" s="9" t="s">
        <v>628</v>
      </c>
      <c r="CX106" s="9" t="s">
        <v>628</v>
      </c>
      <c r="CY106" s="9" t="s">
        <v>628</v>
      </c>
      <c r="CZ106" s="9" t="s">
        <v>628</v>
      </c>
      <c r="DA106" s="9" t="s">
        <v>627</v>
      </c>
      <c r="DB106" s="9" t="s">
        <v>627</v>
      </c>
      <c r="DC106" s="9" t="s">
        <v>627</v>
      </c>
      <c r="DD106" s="9" t="s">
        <v>627</v>
      </c>
    </row>
    <row r="107" spans="1:108" x14ac:dyDescent="0.2">
      <c r="A107" s="3" t="s">
        <v>141</v>
      </c>
      <c r="B107">
        <v>41236398</v>
      </c>
      <c r="C107" t="s">
        <v>12</v>
      </c>
      <c r="D107" s="3" t="s">
        <v>64</v>
      </c>
      <c r="E107">
        <v>41277889</v>
      </c>
      <c r="F107" t="s">
        <v>119</v>
      </c>
      <c r="G107">
        <v>40</v>
      </c>
      <c r="H107">
        <v>35</v>
      </c>
      <c r="I107" t="s">
        <v>197</v>
      </c>
      <c r="J107" t="s">
        <v>186</v>
      </c>
      <c r="K107" t="s">
        <v>1</v>
      </c>
      <c r="L107" t="s">
        <v>187</v>
      </c>
      <c r="M107">
        <v>56</v>
      </c>
      <c r="N107" t="s">
        <v>198</v>
      </c>
      <c r="O107" t="s">
        <v>189</v>
      </c>
      <c r="P107" t="s">
        <v>562</v>
      </c>
      <c r="Q107" t="s">
        <v>563</v>
      </c>
      <c r="R107" t="s">
        <v>564</v>
      </c>
      <c r="S107" t="s">
        <v>565</v>
      </c>
      <c r="T107" t="s">
        <v>566</v>
      </c>
      <c r="U107" t="s">
        <v>236</v>
      </c>
      <c r="V107">
        <f>MAX(W107:Z107)</f>
        <v>0</v>
      </c>
      <c r="W107" t="s">
        <v>265</v>
      </c>
      <c r="X107" t="s">
        <v>265</v>
      </c>
      <c r="Y107" t="s">
        <v>265</v>
      </c>
      <c r="Z107" t="s">
        <v>265</v>
      </c>
      <c r="AA107" t="s">
        <v>196</v>
      </c>
      <c r="AB107" t="s">
        <v>626</v>
      </c>
      <c r="AC107" t="s">
        <v>265</v>
      </c>
      <c r="AD107" t="s">
        <v>631</v>
      </c>
      <c r="AE107" s="12" t="s">
        <v>627</v>
      </c>
      <c r="AF107" s="12" t="s">
        <v>638</v>
      </c>
      <c r="AG107" s="9">
        <v>12</v>
      </c>
      <c r="AH107" s="9">
        <v>10</v>
      </c>
      <c r="AI107" s="9">
        <v>24</v>
      </c>
      <c r="AJ107" s="9">
        <v>18</v>
      </c>
      <c r="AK107" s="9">
        <v>34</v>
      </c>
      <c r="AL107" s="9">
        <v>36</v>
      </c>
      <c r="AM107" s="9">
        <v>14</v>
      </c>
      <c r="AN107" s="9" t="s">
        <v>628</v>
      </c>
      <c r="AP107" s="9">
        <v>8</v>
      </c>
      <c r="AQ107" s="9" t="s">
        <v>774</v>
      </c>
      <c r="AR107" s="9" t="s">
        <v>734</v>
      </c>
      <c r="AS107" s="9" t="s">
        <v>743</v>
      </c>
      <c r="AT107" s="9" t="s">
        <v>627</v>
      </c>
      <c r="AV107" s="9" t="s">
        <v>627</v>
      </c>
      <c r="AX107" s="9" t="s">
        <v>628</v>
      </c>
      <c r="AY107" s="9" t="s">
        <v>737</v>
      </c>
      <c r="AZ107" s="9" t="s">
        <v>627</v>
      </c>
      <c r="BB107" s="9" t="s">
        <v>737</v>
      </c>
      <c r="BC107" s="9" t="s">
        <v>627</v>
      </c>
      <c r="BD107" s="9" t="s">
        <v>737</v>
      </c>
      <c r="BE107" s="9" t="s">
        <v>763</v>
      </c>
      <c r="BF107" s="9" t="s">
        <v>737</v>
      </c>
      <c r="BG107" s="9">
        <v>14</v>
      </c>
      <c r="BH107" s="9">
        <v>100</v>
      </c>
      <c r="BI107" s="9">
        <v>46</v>
      </c>
      <c r="BJ107" s="9" t="s">
        <v>740</v>
      </c>
      <c r="BK107" s="9" t="s">
        <v>740</v>
      </c>
      <c r="BL107" s="9" t="s">
        <v>741</v>
      </c>
      <c r="BM107" s="9" t="s">
        <v>740</v>
      </c>
      <c r="BO107" s="9" t="s">
        <v>740</v>
      </c>
      <c r="BP107" s="9" t="s">
        <v>741</v>
      </c>
      <c r="BQ107" s="9" t="s">
        <v>741</v>
      </c>
      <c r="BR107" s="9" t="s">
        <v>740</v>
      </c>
      <c r="BS107" s="9" t="s">
        <v>740</v>
      </c>
      <c r="BT107" s="9" t="s">
        <v>740</v>
      </c>
      <c r="BU107" s="9" t="s">
        <v>740</v>
      </c>
      <c r="BV107" s="9" t="s">
        <v>741</v>
      </c>
      <c r="BW107" s="9" t="s">
        <v>741</v>
      </c>
      <c r="BX107" s="9" t="s">
        <v>740</v>
      </c>
      <c r="BY107" s="9" t="s">
        <v>740</v>
      </c>
      <c r="BZ107" s="9" t="s">
        <v>740</v>
      </c>
      <c r="CA107" s="9" t="s">
        <v>741</v>
      </c>
      <c r="CB107" s="9" t="s">
        <v>740</v>
      </c>
      <c r="CC107" s="9" t="s">
        <v>740</v>
      </c>
      <c r="CD107" s="9" t="s">
        <v>740</v>
      </c>
      <c r="CE107" s="9" t="s">
        <v>740</v>
      </c>
      <c r="CF107" s="9" t="s">
        <v>740</v>
      </c>
      <c r="CG107" s="9" t="s">
        <v>740</v>
      </c>
      <c r="CH107" s="9" t="s">
        <v>741</v>
      </c>
      <c r="CI107" s="9" t="s">
        <v>740</v>
      </c>
      <c r="CJ107" s="9" t="s">
        <v>740</v>
      </c>
      <c r="CK107" s="9" t="s">
        <v>740</v>
      </c>
      <c r="CL107" s="9" t="s">
        <v>741</v>
      </c>
      <c r="CM107" s="9" t="s">
        <v>741</v>
      </c>
      <c r="CN107" s="9" t="s">
        <v>740</v>
      </c>
      <c r="CO107" s="9" t="s">
        <v>740</v>
      </c>
      <c r="CP107" s="9" t="s">
        <v>741</v>
      </c>
      <c r="CQ107" s="9" t="s">
        <v>740</v>
      </c>
      <c r="CR107" s="9" t="s">
        <v>740</v>
      </c>
      <c r="CS107" s="9" t="s">
        <v>740</v>
      </c>
      <c r="CT107" s="9" t="s">
        <v>740</v>
      </c>
      <c r="CU107" s="9" t="s">
        <v>740</v>
      </c>
      <c r="CV107" s="9" t="s">
        <v>740</v>
      </c>
      <c r="CW107" s="9" t="s">
        <v>627</v>
      </c>
      <c r="CX107" s="9" t="s">
        <v>627</v>
      </c>
      <c r="CY107" s="9" t="s">
        <v>628</v>
      </c>
      <c r="CZ107" s="9" t="s">
        <v>628</v>
      </c>
      <c r="DA107" s="9" t="s">
        <v>627</v>
      </c>
      <c r="DB107" s="9" t="s">
        <v>627</v>
      </c>
      <c r="DC107" s="9" t="s">
        <v>627</v>
      </c>
      <c r="DD107" s="9" t="s">
        <v>627</v>
      </c>
    </row>
    <row r="108" spans="1:108" x14ac:dyDescent="0.2">
      <c r="A108" s="3" t="s">
        <v>141</v>
      </c>
      <c r="B108">
        <v>41236401</v>
      </c>
      <c r="C108" t="s">
        <v>150</v>
      </c>
      <c r="D108" s="3" t="s">
        <v>10</v>
      </c>
      <c r="E108">
        <v>41277892</v>
      </c>
      <c r="F108" t="s">
        <v>116</v>
      </c>
      <c r="G108">
        <v>33</v>
      </c>
      <c r="H108">
        <v>31</v>
      </c>
      <c r="I108" t="s">
        <v>203</v>
      </c>
      <c r="J108" t="s">
        <v>186</v>
      </c>
      <c r="K108" t="s">
        <v>1</v>
      </c>
      <c r="L108" t="s">
        <v>187</v>
      </c>
      <c r="M108">
        <v>56</v>
      </c>
      <c r="N108" t="s">
        <v>198</v>
      </c>
      <c r="O108" t="s">
        <v>189</v>
      </c>
      <c r="P108" t="s">
        <v>526</v>
      </c>
      <c r="Q108" t="s">
        <v>619</v>
      </c>
      <c r="R108" t="s">
        <v>618</v>
      </c>
      <c r="S108" t="s">
        <v>527</v>
      </c>
      <c r="T108" t="s">
        <v>528</v>
      </c>
      <c r="U108" t="s">
        <v>236</v>
      </c>
      <c r="V108">
        <f>MAX(W108:Z108)</f>
        <v>0</v>
      </c>
      <c r="W108" t="s">
        <v>265</v>
      </c>
      <c r="X108" t="s">
        <v>265</v>
      </c>
      <c r="Y108" t="s">
        <v>265</v>
      </c>
      <c r="Z108" t="s">
        <v>265</v>
      </c>
      <c r="AA108" t="s">
        <v>196</v>
      </c>
      <c r="AB108" t="s">
        <v>626</v>
      </c>
      <c r="AC108" t="s">
        <v>265</v>
      </c>
      <c r="AD108" t="s">
        <v>634</v>
      </c>
      <c r="AE108" s="12" t="s">
        <v>632</v>
      </c>
      <c r="AF108" s="12" t="s">
        <v>265</v>
      </c>
      <c r="AG108" s="9">
        <v>0</v>
      </c>
      <c r="AH108" s="9">
        <v>7</v>
      </c>
      <c r="AI108" s="9">
        <v>0</v>
      </c>
      <c r="AJ108" s="9">
        <v>0</v>
      </c>
      <c r="AK108" s="9">
        <v>0</v>
      </c>
      <c r="AL108" s="9">
        <v>0</v>
      </c>
      <c r="AM108" s="9">
        <v>9</v>
      </c>
      <c r="AN108" s="9" t="s">
        <v>628</v>
      </c>
      <c r="AP108" s="9">
        <v>4</v>
      </c>
      <c r="AQ108" s="9" t="s">
        <v>744</v>
      </c>
      <c r="AR108" s="9" t="s">
        <v>745</v>
      </c>
      <c r="AS108" s="9" t="s">
        <v>735</v>
      </c>
      <c r="AT108" s="9" t="s">
        <v>747</v>
      </c>
      <c r="AV108" s="9" t="s">
        <v>747</v>
      </c>
      <c r="AX108" s="9" t="s">
        <v>628</v>
      </c>
      <c r="AZ108" s="9" t="s">
        <v>627</v>
      </c>
      <c r="BC108" s="9" t="s">
        <v>627</v>
      </c>
      <c r="BD108" s="9" t="s">
        <v>736</v>
      </c>
      <c r="BE108" s="9" t="s">
        <v>739</v>
      </c>
      <c r="BF108" s="9" t="s">
        <v>736</v>
      </c>
      <c r="BG108" s="9">
        <v>8</v>
      </c>
      <c r="BH108" s="9">
        <v>73</v>
      </c>
      <c r="BI108" s="9" t="s">
        <v>755</v>
      </c>
      <c r="BJ108" s="9" t="s">
        <v>740</v>
      </c>
      <c r="BK108" s="9" t="s">
        <v>740</v>
      </c>
      <c r="BL108" s="9" t="s">
        <v>740</v>
      </c>
      <c r="BM108" s="9" t="s">
        <v>741</v>
      </c>
      <c r="BO108" s="9" t="s">
        <v>740</v>
      </c>
      <c r="BP108" s="9" t="s">
        <v>740</v>
      </c>
      <c r="BQ108" s="9" t="s">
        <v>740</v>
      </c>
      <c r="BR108" s="9" t="s">
        <v>740</v>
      </c>
      <c r="BS108" s="9" t="s">
        <v>740</v>
      </c>
      <c r="BT108" s="9" t="s">
        <v>740</v>
      </c>
      <c r="BU108" s="9" t="s">
        <v>741</v>
      </c>
      <c r="BV108" s="9" t="s">
        <v>741</v>
      </c>
      <c r="BW108" s="9" t="s">
        <v>740</v>
      </c>
      <c r="BX108" s="9" t="s">
        <v>740</v>
      </c>
      <c r="BY108" s="9" t="s">
        <v>740</v>
      </c>
      <c r="BZ108" s="9" t="s">
        <v>740</v>
      </c>
      <c r="CA108" s="9" t="s">
        <v>740</v>
      </c>
      <c r="CB108" s="9" t="s">
        <v>740</v>
      </c>
      <c r="CC108" s="9" t="s">
        <v>740</v>
      </c>
      <c r="CD108" s="9" t="s">
        <v>740</v>
      </c>
      <c r="CE108" s="9" t="s">
        <v>740</v>
      </c>
      <c r="CF108" s="9" t="s">
        <v>740</v>
      </c>
      <c r="CG108" s="9" t="s">
        <v>740</v>
      </c>
      <c r="CH108" s="9" t="s">
        <v>741</v>
      </c>
      <c r="CI108" s="9" t="s">
        <v>740</v>
      </c>
      <c r="CJ108" s="9" t="s">
        <v>740</v>
      </c>
      <c r="CK108" s="9" t="s">
        <v>740</v>
      </c>
      <c r="CL108" s="9" t="s">
        <v>740</v>
      </c>
      <c r="CM108" s="9" t="s">
        <v>741</v>
      </c>
      <c r="CN108" s="9" t="s">
        <v>741</v>
      </c>
      <c r="CO108" s="9" t="s">
        <v>741</v>
      </c>
      <c r="CP108" s="9" t="s">
        <v>740</v>
      </c>
      <c r="CQ108" s="9" t="s">
        <v>740</v>
      </c>
      <c r="CR108" s="9" t="s">
        <v>740</v>
      </c>
      <c r="CS108" s="9" t="s">
        <v>740</v>
      </c>
      <c r="CT108" s="9" t="s">
        <v>740</v>
      </c>
      <c r="CU108" s="9" t="s">
        <v>740</v>
      </c>
      <c r="CV108" s="9" t="s">
        <v>740</v>
      </c>
      <c r="CW108" s="9" t="s">
        <v>628</v>
      </c>
      <c r="CX108" s="9" t="s">
        <v>628</v>
      </c>
      <c r="CY108" s="9" t="s">
        <v>628</v>
      </c>
      <c r="CZ108" s="9" t="s">
        <v>628</v>
      </c>
      <c r="DA108" s="9" t="s">
        <v>628</v>
      </c>
      <c r="DC108" s="9" t="s">
        <v>628</v>
      </c>
    </row>
    <row r="109" spans="1:108" x14ac:dyDescent="0.2">
      <c r="A109" s="3" t="s">
        <v>141</v>
      </c>
      <c r="B109">
        <v>41236445</v>
      </c>
      <c r="C109" t="s">
        <v>10</v>
      </c>
      <c r="D109" t="s">
        <v>12</v>
      </c>
      <c r="E109">
        <v>41277936</v>
      </c>
      <c r="F109" t="s">
        <v>117</v>
      </c>
      <c r="G109">
        <v>36</v>
      </c>
      <c r="H109">
        <v>33</v>
      </c>
      <c r="I109" t="s">
        <v>185</v>
      </c>
      <c r="J109" t="s">
        <v>186</v>
      </c>
      <c r="K109" t="s">
        <v>1</v>
      </c>
      <c r="L109" t="s">
        <v>187</v>
      </c>
      <c r="M109">
        <v>56</v>
      </c>
      <c r="N109" t="s">
        <v>188</v>
      </c>
      <c r="O109" t="s">
        <v>189</v>
      </c>
      <c r="P109" t="s">
        <v>494</v>
      </c>
      <c r="Q109" t="s">
        <v>495</v>
      </c>
      <c r="R109" t="s">
        <v>496</v>
      </c>
      <c r="S109" t="s">
        <v>497</v>
      </c>
      <c r="T109" t="s">
        <v>498</v>
      </c>
      <c r="U109" t="s">
        <v>236</v>
      </c>
      <c r="V109">
        <f>MAX(W109:Z109)</f>
        <v>0</v>
      </c>
      <c r="W109" t="s">
        <v>265</v>
      </c>
      <c r="X109" t="s">
        <v>265</v>
      </c>
      <c r="Y109" t="s">
        <v>265</v>
      </c>
      <c r="Z109" t="s">
        <v>265</v>
      </c>
      <c r="AA109" t="s">
        <v>196</v>
      </c>
      <c r="AB109" t="s">
        <v>626</v>
      </c>
      <c r="AC109" t="s">
        <v>628</v>
      </c>
      <c r="AD109" t="s">
        <v>629</v>
      </c>
      <c r="AE109" s="12" t="s">
        <v>628</v>
      </c>
      <c r="AF109" s="12" t="s">
        <v>265</v>
      </c>
      <c r="AG109" s="9">
        <v>17</v>
      </c>
      <c r="AH109" s="9">
        <v>17</v>
      </c>
      <c r="AI109" s="9">
        <v>20</v>
      </c>
      <c r="AJ109" s="9">
        <v>21</v>
      </c>
      <c r="AK109" s="9">
        <v>21</v>
      </c>
      <c r="AL109" s="9">
        <v>39</v>
      </c>
      <c r="AM109" s="9">
        <v>24</v>
      </c>
      <c r="AN109" s="9" t="s">
        <v>628</v>
      </c>
      <c r="AP109" s="9">
        <v>5</v>
      </c>
      <c r="AQ109" s="9" t="s">
        <v>828</v>
      </c>
      <c r="AR109" s="9" t="s">
        <v>745</v>
      </c>
      <c r="AS109" s="9" t="s">
        <v>735</v>
      </c>
      <c r="AT109" s="9" t="s">
        <v>627</v>
      </c>
      <c r="AU109" s="9" t="s">
        <v>736</v>
      </c>
      <c r="AV109" s="9" t="s">
        <v>627</v>
      </c>
      <c r="AW109" s="9" t="s">
        <v>752</v>
      </c>
      <c r="AX109" s="9" t="s">
        <v>628</v>
      </c>
      <c r="AY109" s="9" t="s">
        <v>737</v>
      </c>
      <c r="AZ109" s="9" t="s">
        <v>628</v>
      </c>
      <c r="BA109" s="9" t="s">
        <v>738</v>
      </c>
      <c r="BC109" s="9" t="s">
        <v>627</v>
      </c>
      <c r="BD109" s="9" t="s">
        <v>737</v>
      </c>
      <c r="BE109" s="9" t="s">
        <v>750</v>
      </c>
      <c r="BF109" s="9" t="s">
        <v>738</v>
      </c>
      <c r="BG109" s="10">
        <v>45789</v>
      </c>
      <c r="BH109" s="9">
        <v>99</v>
      </c>
      <c r="BI109" s="9">
        <v>46</v>
      </c>
      <c r="BJ109" s="9" t="s">
        <v>740</v>
      </c>
      <c r="BK109" s="9" t="s">
        <v>740</v>
      </c>
      <c r="BL109" s="9" t="s">
        <v>741</v>
      </c>
      <c r="BM109" s="9" t="s">
        <v>740</v>
      </c>
      <c r="BO109" s="9" t="s">
        <v>740</v>
      </c>
      <c r="BP109" s="9" t="s">
        <v>741</v>
      </c>
      <c r="BQ109" s="9" t="s">
        <v>740</v>
      </c>
      <c r="BR109" s="9" t="s">
        <v>740</v>
      </c>
      <c r="BS109" s="9" t="s">
        <v>740</v>
      </c>
      <c r="BT109" s="9" t="s">
        <v>740</v>
      </c>
      <c r="BU109" s="9" t="s">
        <v>740</v>
      </c>
      <c r="BV109" s="9" t="s">
        <v>741</v>
      </c>
      <c r="BW109" s="9" t="s">
        <v>740</v>
      </c>
      <c r="BX109" s="9" t="s">
        <v>740</v>
      </c>
      <c r="BY109" s="9" t="s">
        <v>740</v>
      </c>
      <c r="BZ109" s="9" t="s">
        <v>740</v>
      </c>
      <c r="CA109" s="9" t="s">
        <v>740</v>
      </c>
      <c r="CB109" s="9" t="s">
        <v>740</v>
      </c>
      <c r="CC109" s="9" t="s">
        <v>740</v>
      </c>
      <c r="CD109" s="9" t="s">
        <v>740</v>
      </c>
      <c r="CE109" s="9" t="s">
        <v>740</v>
      </c>
      <c r="CF109" s="9" t="s">
        <v>740</v>
      </c>
      <c r="CG109" s="9" t="s">
        <v>740</v>
      </c>
      <c r="CH109" s="9" t="s">
        <v>741</v>
      </c>
      <c r="CI109" s="9" t="s">
        <v>740</v>
      </c>
      <c r="CJ109" s="9" t="s">
        <v>740</v>
      </c>
      <c r="CK109" s="9" t="s">
        <v>740</v>
      </c>
      <c r="CL109" s="9" t="s">
        <v>741</v>
      </c>
      <c r="CM109" s="9" t="s">
        <v>741</v>
      </c>
      <c r="CN109" s="9" t="s">
        <v>741</v>
      </c>
      <c r="CO109" s="9" t="s">
        <v>741</v>
      </c>
      <c r="CP109" s="9" t="s">
        <v>740</v>
      </c>
      <c r="CQ109" s="9" t="s">
        <v>740</v>
      </c>
      <c r="CR109" s="9" t="s">
        <v>740</v>
      </c>
      <c r="CS109" s="9" t="s">
        <v>740</v>
      </c>
      <c r="CT109" s="9" t="s">
        <v>740</v>
      </c>
      <c r="CU109" s="9" t="s">
        <v>740</v>
      </c>
      <c r="CV109" s="9" t="s">
        <v>741</v>
      </c>
      <c r="CW109" s="9" t="s">
        <v>628</v>
      </c>
      <c r="CX109" s="9" t="s">
        <v>627</v>
      </c>
      <c r="CY109" s="9" t="s">
        <v>627</v>
      </c>
      <c r="CZ109" s="9" t="s">
        <v>627</v>
      </c>
      <c r="DA109" s="9" t="s">
        <v>628</v>
      </c>
      <c r="DC109" s="9" t="s">
        <v>627</v>
      </c>
      <c r="DD109" s="9" t="s">
        <v>627</v>
      </c>
    </row>
    <row r="110" spans="1:108" x14ac:dyDescent="0.2">
      <c r="A110" s="3" t="s">
        <v>141</v>
      </c>
      <c r="B110">
        <v>41236468</v>
      </c>
      <c r="C110" t="s">
        <v>41</v>
      </c>
      <c r="D110" s="3" t="s">
        <v>28</v>
      </c>
      <c r="E110">
        <v>41277959</v>
      </c>
      <c r="F110" t="s">
        <v>118</v>
      </c>
      <c r="G110">
        <v>39</v>
      </c>
      <c r="H110">
        <v>39</v>
      </c>
      <c r="I110" t="s">
        <v>197</v>
      </c>
      <c r="J110" t="s">
        <v>186</v>
      </c>
      <c r="K110" t="s">
        <v>1</v>
      </c>
      <c r="L110" t="s">
        <v>187</v>
      </c>
      <c r="M110">
        <v>56</v>
      </c>
      <c r="N110" t="s">
        <v>198</v>
      </c>
      <c r="O110" t="s">
        <v>189</v>
      </c>
      <c r="P110" t="s">
        <v>465</v>
      </c>
      <c r="Q110" t="s">
        <v>466</v>
      </c>
      <c r="R110" t="s">
        <v>467</v>
      </c>
      <c r="S110" t="s">
        <v>468</v>
      </c>
      <c r="T110" t="s">
        <v>469</v>
      </c>
      <c r="U110" t="s">
        <v>236</v>
      </c>
      <c r="V110">
        <f>MAX(W110:Z110)</f>
        <v>0</v>
      </c>
      <c r="W110" t="s">
        <v>265</v>
      </c>
      <c r="X110" t="s">
        <v>265</v>
      </c>
      <c r="Y110" t="s">
        <v>265</v>
      </c>
      <c r="Z110" t="s">
        <v>265</v>
      </c>
      <c r="AA110" t="s">
        <v>196</v>
      </c>
      <c r="AB110" t="s">
        <v>626</v>
      </c>
      <c r="AC110" t="s">
        <v>628</v>
      </c>
      <c r="AD110" t="s">
        <v>629</v>
      </c>
      <c r="AE110" s="12" t="s">
        <v>627</v>
      </c>
      <c r="AF110" s="12" t="s">
        <v>637</v>
      </c>
      <c r="AG110" s="9">
        <v>18</v>
      </c>
      <c r="AH110" s="9">
        <v>27</v>
      </c>
      <c r="AI110" s="9">
        <v>0</v>
      </c>
      <c r="AJ110" s="9">
        <v>28</v>
      </c>
      <c r="AK110" s="9">
        <v>28</v>
      </c>
      <c r="AL110" s="9">
        <v>0</v>
      </c>
      <c r="AM110" s="9">
        <v>36</v>
      </c>
      <c r="AN110" s="9" t="s">
        <v>628</v>
      </c>
      <c r="AP110" s="9">
        <v>6</v>
      </c>
      <c r="AQ110" s="9" t="s">
        <v>821</v>
      </c>
      <c r="AR110" s="9" t="s">
        <v>745</v>
      </c>
      <c r="AS110" s="9" t="s">
        <v>735</v>
      </c>
      <c r="AT110" s="9" t="s">
        <v>747</v>
      </c>
      <c r="AV110" s="9" t="s">
        <v>747</v>
      </c>
      <c r="AX110" s="9" t="s">
        <v>627</v>
      </c>
      <c r="AY110" s="9" t="s">
        <v>752</v>
      </c>
      <c r="AZ110" s="9" t="s">
        <v>627</v>
      </c>
      <c r="BB110" s="9" t="s">
        <v>737</v>
      </c>
      <c r="BC110" s="9" t="s">
        <v>627</v>
      </c>
      <c r="BD110" s="9" t="s">
        <v>736</v>
      </c>
      <c r="BE110" s="9" t="s">
        <v>739</v>
      </c>
      <c r="BF110" s="9" t="s">
        <v>736</v>
      </c>
      <c r="BG110" s="9">
        <v>19</v>
      </c>
      <c r="BH110" s="9">
        <v>98</v>
      </c>
      <c r="BI110" s="9">
        <v>49</v>
      </c>
      <c r="BJ110" s="9" t="s">
        <v>740</v>
      </c>
      <c r="BK110" s="9" t="s">
        <v>741</v>
      </c>
      <c r="BL110" s="9" t="s">
        <v>741</v>
      </c>
      <c r="BM110" s="9" t="s">
        <v>740</v>
      </c>
      <c r="BN110" s="9" t="s">
        <v>627</v>
      </c>
      <c r="BO110" s="9" t="s">
        <v>740</v>
      </c>
      <c r="BP110" s="9" t="s">
        <v>741</v>
      </c>
      <c r="BQ110" s="9" t="s">
        <v>740</v>
      </c>
      <c r="BR110" s="9" t="s">
        <v>740</v>
      </c>
      <c r="BS110" s="9" t="s">
        <v>740</v>
      </c>
      <c r="BT110" s="9" t="s">
        <v>740</v>
      </c>
      <c r="BU110" s="9" t="s">
        <v>740</v>
      </c>
      <c r="BV110" s="9" t="s">
        <v>741</v>
      </c>
      <c r="BW110" s="9" t="s">
        <v>740</v>
      </c>
      <c r="BX110" s="9" t="s">
        <v>740</v>
      </c>
      <c r="BY110" s="9" t="s">
        <v>740</v>
      </c>
      <c r="BZ110" s="9" t="s">
        <v>740</v>
      </c>
      <c r="CA110" s="9" t="s">
        <v>740</v>
      </c>
      <c r="CB110" s="9" t="s">
        <v>740</v>
      </c>
      <c r="CC110" s="9" t="s">
        <v>740</v>
      </c>
      <c r="CD110" s="9" t="s">
        <v>740</v>
      </c>
      <c r="CE110" s="9" t="s">
        <v>740</v>
      </c>
      <c r="CF110" s="9" t="s">
        <v>740</v>
      </c>
      <c r="CG110" s="9" t="s">
        <v>740</v>
      </c>
      <c r="CH110" s="9" t="s">
        <v>741</v>
      </c>
      <c r="CI110" s="9" t="s">
        <v>740</v>
      </c>
      <c r="CJ110" s="9" t="s">
        <v>740</v>
      </c>
      <c r="CK110" s="9" t="s">
        <v>740</v>
      </c>
      <c r="CL110" s="9" t="s">
        <v>741</v>
      </c>
      <c r="CM110" s="9" t="s">
        <v>741</v>
      </c>
      <c r="CN110" s="9" t="s">
        <v>741</v>
      </c>
      <c r="CO110" s="9" t="s">
        <v>741</v>
      </c>
      <c r="CP110" s="9" t="s">
        <v>740</v>
      </c>
      <c r="CQ110" s="9" t="s">
        <v>740</v>
      </c>
      <c r="CR110" s="9" t="s">
        <v>740</v>
      </c>
      <c r="CS110" s="9" t="s">
        <v>740</v>
      </c>
      <c r="CT110" s="9" t="s">
        <v>740</v>
      </c>
      <c r="CU110" s="9" t="s">
        <v>740</v>
      </c>
      <c r="CV110" s="9" t="s">
        <v>740</v>
      </c>
      <c r="CW110" s="9" t="s">
        <v>627</v>
      </c>
      <c r="CX110" s="9" t="s">
        <v>628</v>
      </c>
      <c r="CY110" s="9" t="s">
        <v>627</v>
      </c>
      <c r="CZ110" s="9" t="s">
        <v>628</v>
      </c>
      <c r="DA110" s="9" t="s">
        <v>627</v>
      </c>
      <c r="DB110" s="9" t="s">
        <v>627</v>
      </c>
      <c r="DC110" s="9" t="s">
        <v>627</v>
      </c>
      <c r="DD110" s="9" t="s">
        <v>627</v>
      </c>
    </row>
    <row r="111" spans="1:108" x14ac:dyDescent="0.2">
      <c r="A111" s="3" t="s">
        <v>141</v>
      </c>
      <c r="B111">
        <v>41236469</v>
      </c>
      <c r="C111" t="s">
        <v>166</v>
      </c>
      <c r="D111" s="3" t="s">
        <v>10</v>
      </c>
      <c r="E111">
        <v>41277960</v>
      </c>
      <c r="F111" t="s">
        <v>120</v>
      </c>
      <c r="G111">
        <v>29</v>
      </c>
      <c r="H111">
        <v>29</v>
      </c>
      <c r="I111" t="s">
        <v>203</v>
      </c>
      <c r="J111" t="s">
        <v>186</v>
      </c>
      <c r="K111" t="s">
        <v>1</v>
      </c>
      <c r="L111" t="s">
        <v>187</v>
      </c>
      <c r="M111">
        <v>56</v>
      </c>
      <c r="N111" t="s">
        <v>198</v>
      </c>
      <c r="O111" t="s">
        <v>189</v>
      </c>
      <c r="P111" t="s">
        <v>355</v>
      </c>
      <c r="Q111" t="s">
        <v>356</v>
      </c>
      <c r="R111" t="s">
        <v>357</v>
      </c>
      <c r="S111" t="s">
        <v>358</v>
      </c>
      <c r="T111" t="s">
        <v>359</v>
      </c>
      <c r="U111" t="s">
        <v>236</v>
      </c>
      <c r="V111">
        <f>MAX(W111:Z111)</f>
        <v>0</v>
      </c>
      <c r="W111" t="s">
        <v>265</v>
      </c>
      <c r="X111" t="s">
        <v>265</v>
      </c>
      <c r="Y111" t="s">
        <v>265</v>
      </c>
      <c r="Z111" t="s">
        <v>265</v>
      </c>
      <c r="AA111" t="s">
        <v>196</v>
      </c>
      <c r="AB111" t="s">
        <v>265</v>
      </c>
      <c r="AC111" t="s">
        <v>265</v>
      </c>
      <c r="AD111" t="s">
        <v>634</v>
      </c>
      <c r="AE111" s="12" t="s">
        <v>628</v>
      </c>
      <c r="AF111" s="12" t="s">
        <v>265</v>
      </c>
      <c r="AG111" s="9">
        <v>15</v>
      </c>
      <c r="AH111" s="9">
        <v>16</v>
      </c>
      <c r="AI111" s="9">
        <v>20</v>
      </c>
      <c r="AJ111" s="9">
        <v>22</v>
      </c>
      <c r="AK111" s="9">
        <v>24</v>
      </c>
      <c r="AL111" s="9">
        <v>32</v>
      </c>
      <c r="AM111" s="9">
        <v>8</v>
      </c>
      <c r="AN111" s="9" t="s">
        <v>627</v>
      </c>
      <c r="AO111" s="9">
        <v>20</v>
      </c>
      <c r="AP111" s="9">
        <v>18</v>
      </c>
      <c r="AQ111" s="9" t="s">
        <v>788</v>
      </c>
      <c r="AR111" s="9" t="s">
        <v>745</v>
      </c>
      <c r="AS111" s="9" t="s">
        <v>735</v>
      </c>
      <c r="AT111" s="9" t="s">
        <v>747</v>
      </c>
      <c r="AU111" s="9" t="s">
        <v>752</v>
      </c>
      <c r="AV111" s="9" t="s">
        <v>747</v>
      </c>
      <c r="AW111" s="9" t="s">
        <v>752</v>
      </c>
      <c r="AX111" s="9" t="s">
        <v>627</v>
      </c>
      <c r="AY111" s="9" t="s">
        <v>738</v>
      </c>
      <c r="AZ111" s="9" t="s">
        <v>627</v>
      </c>
      <c r="BA111" s="9" t="s">
        <v>736</v>
      </c>
      <c r="BC111" s="9" t="s">
        <v>627</v>
      </c>
      <c r="BD111" s="9" t="s">
        <v>737</v>
      </c>
      <c r="BE111" s="9" t="s">
        <v>739</v>
      </c>
      <c r="BF111" s="9" t="s">
        <v>736</v>
      </c>
      <c r="BG111" s="9">
        <v>19</v>
      </c>
      <c r="BH111" s="9">
        <v>110</v>
      </c>
      <c r="BI111" s="9" t="s">
        <v>789</v>
      </c>
      <c r="BJ111" s="9" t="s">
        <v>740</v>
      </c>
      <c r="BK111" s="9" t="s">
        <v>740</v>
      </c>
      <c r="BL111" s="9" t="s">
        <v>741</v>
      </c>
      <c r="BM111" s="9" t="s">
        <v>740</v>
      </c>
      <c r="BO111" s="9" t="s">
        <v>740</v>
      </c>
      <c r="BP111" s="9" t="s">
        <v>741</v>
      </c>
      <c r="BQ111" s="9" t="s">
        <v>741</v>
      </c>
      <c r="BR111" s="9" t="s">
        <v>740</v>
      </c>
      <c r="BS111" s="9" t="s">
        <v>741</v>
      </c>
      <c r="BT111" s="9" t="s">
        <v>740</v>
      </c>
      <c r="BU111" s="9" t="s">
        <v>740</v>
      </c>
      <c r="BV111" s="9" t="s">
        <v>741</v>
      </c>
      <c r="BW111" s="9" t="s">
        <v>741</v>
      </c>
      <c r="BX111" s="9" t="s">
        <v>740</v>
      </c>
      <c r="BY111" s="9" t="s">
        <v>741</v>
      </c>
      <c r="BZ111" s="9" t="s">
        <v>740</v>
      </c>
      <c r="CA111" s="9" t="s">
        <v>741</v>
      </c>
      <c r="CB111" s="9" t="s">
        <v>740</v>
      </c>
      <c r="CC111" s="9" t="s">
        <v>740</v>
      </c>
      <c r="CD111" s="9" t="s">
        <v>740</v>
      </c>
      <c r="CE111" s="9" t="s">
        <v>741</v>
      </c>
      <c r="CF111" s="9" t="s">
        <v>740</v>
      </c>
      <c r="CG111" s="9" t="s">
        <v>740</v>
      </c>
      <c r="CH111" s="9" t="s">
        <v>741</v>
      </c>
      <c r="CI111" s="9" t="s">
        <v>740</v>
      </c>
      <c r="CJ111" s="9" t="s">
        <v>740</v>
      </c>
      <c r="CK111" s="9" t="s">
        <v>740</v>
      </c>
      <c r="CL111" s="9" t="s">
        <v>741</v>
      </c>
      <c r="CM111" s="9" t="s">
        <v>741</v>
      </c>
      <c r="CN111" s="9" t="s">
        <v>741</v>
      </c>
      <c r="CO111" s="9" t="s">
        <v>741</v>
      </c>
      <c r="CP111" s="9" t="s">
        <v>740</v>
      </c>
      <c r="CQ111" s="9" t="s">
        <v>740</v>
      </c>
      <c r="CR111" s="9" t="s">
        <v>740</v>
      </c>
      <c r="CS111" s="9" t="s">
        <v>740</v>
      </c>
      <c r="CT111" s="9" t="s">
        <v>740</v>
      </c>
      <c r="CU111" s="9" t="s">
        <v>740</v>
      </c>
      <c r="CV111" s="9" t="s">
        <v>740</v>
      </c>
      <c r="CW111" s="9" t="s">
        <v>627</v>
      </c>
      <c r="CX111" s="9" t="s">
        <v>627</v>
      </c>
      <c r="CY111" s="9" t="s">
        <v>628</v>
      </c>
      <c r="CZ111" s="9" t="s">
        <v>628</v>
      </c>
      <c r="DA111" s="9" t="s">
        <v>627</v>
      </c>
      <c r="DB111" s="9" t="s">
        <v>627</v>
      </c>
      <c r="DC111" s="9" t="s">
        <v>628</v>
      </c>
    </row>
    <row r="112" spans="1:108" x14ac:dyDescent="0.2">
      <c r="A112" s="3" t="s">
        <v>141</v>
      </c>
      <c r="B112">
        <v>41236469</v>
      </c>
      <c r="C112" t="s">
        <v>166</v>
      </c>
      <c r="D112" s="3" t="s">
        <v>10</v>
      </c>
      <c r="E112">
        <v>41277960</v>
      </c>
      <c r="F112" t="s">
        <v>121</v>
      </c>
      <c r="G112">
        <v>25</v>
      </c>
      <c r="H112">
        <v>22</v>
      </c>
      <c r="I112" t="s">
        <v>203</v>
      </c>
      <c r="J112" t="s">
        <v>186</v>
      </c>
      <c r="K112" t="s">
        <v>1</v>
      </c>
      <c r="L112" t="s">
        <v>187</v>
      </c>
      <c r="M112">
        <v>56</v>
      </c>
      <c r="N112" t="s">
        <v>198</v>
      </c>
      <c r="O112" t="s">
        <v>189</v>
      </c>
      <c r="P112" t="s">
        <v>355</v>
      </c>
      <c r="Q112" t="s">
        <v>356</v>
      </c>
      <c r="R112" t="s">
        <v>357</v>
      </c>
      <c r="S112" t="s">
        <v>358</v>
      </c>
      <c r="T112" t="s">
        <v>359</v>
      </c>
      <c r="U112" t="s">
        <v>236</v>
      </c>
      <c r="V112">
        <f>MAX(W112:Z112)</f>
        <v>0</v>
      </c>
      <c r="W112" t="s">
        <v>265</v>
      </c>
      <c r="X112" t="s">
        <v>265</v>
      </c>
      <c r="Y112" t="s">
        <v>265</v>
      </c>
      <c r="Z112" t="s">
        <v>265</v>
      </c>
      <c r="AA112" t="s">
        <v>196</v>
      </c>
      <c r="AB112" t="s">
        <v>265</v>
      </c>
      <c r="AC112" t="s">
        <v>265</v>
      </c>
      <c r="AD112" t="s">
        <v>634</v>
      </c>
      <c r="AE112" s="12" t="s">
        <v>632</v>
      </c>
      <c r="AF112" s="12" t="s">
        <v>265</v>
      </c>
      <c r="AG112" s="9">
        <v>0</v>
      </c>
      <c r="AH112" s="9">
        <v>18</v>
      </c>
      <c r="AI112" s="9">
        <v>24</v>
      </c>
      <c r="AJ112" s="9">
        <v>24</v>
      </c>
      <c r="AK112" s="9">
        <v>30</v>
      </c>
      <c r="AL112" s="9">
        <v>0</v>
      </c>
      <c r="AM112" s="9">
        <v>12</v>
      </c>
      <c r="AN112" s="9" t="s">
        <v>628</v>
      </c>
      <c r="AP112" s="9">
        <v>1</v>
      </c>
      <c r="AQ112" s="9" t="s">
        <v>802</v>
      </c>
      <c r="AR112" s="9" t="s">
        <v>745</v>
      </c>
      <c r="AS112" s="9" t="s">
        <v>735</v>
      </c>
      <c r="AT112" s="9" t="s">
        <v>627</v>
      </c>
      <c r="AU112" s="9" t="s">
        <v>736</v>
      </c>
      <c r="AV112" s="9" t="s">
        <v>627</v>
      </c>
      <c r="AW112" s="9" t="s">
        <v>736</v>
      </c>
      <c r="AX112" s="9" t="s">
        <v>628</v>
      </c>
      <c r="AY112" s="9" t="s">
        <v>738</v>
      </c>
      <c r="AZ112" s="9" t="s">
        <v>627</v>
      </c>
      <c r="BA112" s="9" t="s">
        <v>737</v>
      </c>
      <c r="BC112" s="9" t="s">
        <v>627</v>
      </c>
      <c r="BD112" s="9" t="s">
        <v>736</v>
      </c>
      <c r="BE112" s="9" t="s">
        <v>803</v>
      </c>
      <c r="BF112" s="9" t="s">
        <v>783</v>
      </c>
      <c r="BG112" s="9">
        <v>18</v>
      </c>
      <c r="BH112" s="9">
        <v>110</v>
      </c>
      <c r="BI112" s="9">
        <v>48</v>
      </c>
      <c r="BJ112" s="9" t="s">
        <v>740</v>
      </c>
      <c r="BK112" s="9" t="s">
        <v>741</v>
      </c>
      <c r="BL112" s="9" t="s">
        <v>741</v>
      </c>
      <c r="BM112" s="9" t="s">
        <v>740</v>
      </c>
      <c r="BN112" s="9" t="s">
        <v>627</v>
      </c>
      <c r="BO112" s="9" t="s">
        <v>740</v>
      </c>
      <c r="BP112" s="9" t="s">
        <v>741</v>
      </c>
      <c r="BQ112" s="9" t="s">
        <v>741</v>
      </c>
      <c r="BR112" s="9" t="s">
        <v>740</v>
      </c>
      <c r="BS112" s="9" t="s">
        <v>741</v>
      </c>
      <c r="BT112" s="9" t="s">
        <v>740</v>
      </c>
      <c r="BU112" s="9" t="s">
        <v>740</v>
      </c>
      <c r="BV112" s="9" t="s">
        <v>741</v>
      </c>
      <c r="BW112" s="9" t="s">
        <v>741</v>
      </c>
      <c r="BX112" s="9" t="s">
        <v>740</v>
      </c>
      <c r="BY112" s="9" t="s">
        <v>741</v>
      </c>
      <c r="BZ112" s="9" t="s">
        <v>740</v>
      </c>
      <c r="CA112" s="9" t="s">
        <v>740</v>
      </c>
      <c r="CB112" s="9" t="s">
        <v>740</v>
      </c>
      <c r="CC112" s="9" t="s">
        <v>740</v>
      </c>
      <c r="CD112" s="9" t="s">
        <v>740</v>
      </c>
      <c r="CE112" s="9" t="s">
        <v>741</v>
      </c>
      <c r="CF112" s="9" t="s">
        <v>740</v>
      </c>
      <c r="CG112" s="9" t="s">
        <v>740</v>
      </c>
      <c r="CH112" s="9" t="s">
        <v>741</v>
      </c>
      <c r="CI112" s="9" t="s">
        <v>741</v>
      </c>
      <c r="CJ112" s="9" t="s">
        <v>740</v>
      </c>
      <c r="CK112" s="9" t="s">
        <v>741</v>
      </c>
      <c r="CL112" s="9" t="s">
        <v>741</v>
      </c>
      <c r="CM112" s="9" t="s">
        <v>741</v>
      </c>
      <c r="CN112" s="9" t="s">
        <v>741</v>
      </c>
      <c r="CO112" s="9" t="s">
        <v>740</v>
      </c>
      <c r="CP112" s="9" t="s">
        <v>740</v>
      </c>
      <c r="CQ112" s="9" t="s">
        <v>740</v>
      </c>
      <c r="CR112" s="9" t="s">
        <v>740</v>
      </c>
      <c r="CS112" s="9" t="s">
        <v>740</v>
      </c>
      <c r="CT112" s="9" t="s">
        <v>741</v>
      </c>
      <c r="CU112" s="9" t="s">
        <v>741</v>
      </c>
      <c r="CV112" s="9" t="s">
        <v>740</v>
      </c>
      <c r="CW112" s="9" t="s">
        <v>627</v>
      </c>
      <c r="CX112" s="9" t="s">
        <v>627</v>
      </c>
      <c r="CY112" s="9" t="s">
        <v>628</v>
      </c>
      <c r="CZ112" s="9" t="s">
        <v>628</v>
      </c>
      <c r="DA112" s="9" t="s">
        <v>627</v>
      </c>
      <c r="DB112" s="9" t="s">
        <v>628</v>
      </c>
      <c r="DC112" s="9" t="s">
        <v>627</v>
      </c>
      <c r="DD112" s="9" t="s">
        <v>627</v>
      </c>
    </row>
    <row r="113" spans="1:108" x14ac:dyDescent="0.2">
      <c r="A113" s="3" t="s">
        <v>141</v>
      </c>
      <c r="B113">
        <v>41236595</v>
      </c>
      <c r="C113" t="s">
        <v>12</v>
      </c>
      <c r="D113" t="s">
        <v>41</v>
      </c>
      <c r="E113">
        <v>41278086</v>
      </c>
      <c r="F113" t="s">
        <v>122</v>
      </c>
      <c r="G113">
        <v>39</v>
      </c>
      <c r="H113">
        <v>36</v>
      </c>
      <c r="I113" t="s">
        <v>185</v>
      </c>
      <c r="J113" t="s">
        <v>186</v>
      </c>
      <c r="K113" t="s">
        <v>1</v>
      </c>
      <c r="L113" t="s">
        <v>187</v>
      </c>
      <c r="M113">
        <v>56</v>
      </c>
      <c r="N113" t="s">
        <v>188</v>
      </c>
      <c r="O113" t="s">
        <v>189</v>
      </c>
      <c r="P113" t="s">
        <v>514</v>
      </c>
      <c r="Q113" t="s">
        <v>515</v>
      </c>
      <c r="R113" t="s">
        <v>516</v>
      </c>
      <c r="S113" t="s">
        <v>517</v>
      </c>
      <c r="T113" t="s">
        <v>518</v>
      </c>
      <c r="U113" t="s">
        <v>253</v>
      </c>
      <c r="V113">
        <f>MAX(W113:Z113)</f>
        <v>0</v>
      </c>
      <c r="W113" t="s">
        <v>265</v>
      </c>
      <c r="X113" t="s">
        <v>265</v>
      </c>
      <c r="Y113" t="s">
        <v>265</v>
      </c>
      <c r="Z113" t="s">
        <v>265</v>
      </c>
      <c r="AA113" t="s">
        <v>196</v>
      </c>
      <c r="AB113" t="s">
        <v>626</v>
      </c>
      <c r="AC113" t="s">
        <v>628</v>
      </c>
      <c r="AD113" t="s">
        <v>629</v>
      </c>
      <c r="AE113" s="12" t="s">
        <v>628</v>
      </c>
      <c r="AF113" s="12" t="s">
        <v>265</v>
      </c>
      <c r="AG113" s="9">
        <v>14</v>
      </c>
      <c r="AH113" s="9">
        <v>38</v>
      </c>
      <c r="AI113" s="9">
        <v>0</v>
      </c>
      <c r="AJ113" s="9">
        <v>36</v>
      </c>
      <c r="AK113" s="9">
        <v>36</v>
      </c>
      <c r="AL113" s="9">
        <v>0</v>
      </c>
      <c r="AM113" s="9">
        <v>30</v>
      </c>
      <c r="AN113" s="9" t="s">
        <v>628</v>
      </c>
      <c r="AP113" s="9">
        <v>3</v>
      </c>
      <c r="AQ113" s="9" t="s">
        <v>838</v>
      </c>
      <c r="AR113" s="9" t="s">
        <v>743</v>
      </c>
      <c r="AS113" s="9" t="s">
        <v>735</v>
      </c>
      <c r="AT113" s="9" t="s">
        <v>747</v>
      </c>
      <c r="AV113" s="9" t="s">
        <v>747</v>
      </c>
      <c r="AX113" s="9" t="s">
        <v>627</v>
      </c>
      <c r="AY113" s="9" t="s">
        <v>737</v>
      </c>
      <c r="AZ113" s="9" t="s">
        <v>627</v>
      </c>
      <c r="BB113" s="9" t="s">
        <v>752</v>
      </c>
      <c r="BC113" s="9" t="s">
        <v>627</v>
      </c>
      <c r="BD113" s="9" t="s">
        <v>737</v>
      </c>
      <c r="BE113" s="9" t="s">
        <v>739</v>
      </c>
      <c r="BF113" s="9" t="s">
        <v>736</v>
      </c>
      <c r="BG113" s="9">
        <v>13</v>
      </c>
      <c r="BH113" s="9">
        <v>90</v>
      </c>
      <c r="BI113" s="9">
        <v>45</v>
      </c>
      <c r="BJ113" s="9" t="s">
        <v>740</v>
      </c>
      <c r="BK113" s="9" t="s">
        <v>741</v>
      </c>
      <c r="BL113" s="9" t="s">
        <v>741</v>
      </c>
      <c r="BM113" s="9" t="s">
        <v>740</v>
      </c>
      <c r="BN113" s="9" t="s">
        <v>627</v>
      </c>
      <c r="BO113" s="9" t="s">
        <v>740</v>
      </c>
      <c r="BP113" s="9" t="s">
        <v>741</v>
      </c>
      <c r="BQ113" s="9" t="s">
        <v>741</v>
      </c>
      <c r="BR113" s="9" t="s">
        <v>740</v>
      </c>
      <c r="BS113" s="9" t="s">
        <v>741</v>
      </c>
      <c r="BT113" s="9" t="s">
        <v>740</v>
      </c>
      <c r="BU113" s="9" t="s">
        <v>740</v>
      </c>
      <c r="BV113" s="9" t="s">
        <v>741</v>
      </c>
      <c r="BW113" s="9" t="s">
        <v>741</v>
      </c>
      <c r="BX113" s="9" t="s">
        <v>740</v>
      </c>
      <c r="BY113" s="9" t="s">
        <v>741</v>
      </c>
      <c r="BZ113" s="9" t="s">
        <v>740</v>
      </c>
      <c r="CA113" s="9" t="s">
        <v>741</v>
      </c>
      <c r="CB113" s="9" t="s">
        <v>740</v>
      </c>
      <c r="CC113" s="9" t="s">
        <v>741</v>
      </c>
      <c r="CD113" s="9" t="s">
        <v>740</v>
      </c>
      <c r="CE113" s="9" t="s">
        <v>741</v>
      </c>
      <c r="CF113" s="9" t="s">
        <v>740</v>
      </c>
      <c r="CG113" s="9" t="s">
        <v>740</v>
      </c>
      <c r="CH113" s="9" t="s">
        <v>741</v>
      </c>
      <c r="CI113" s="9" t="s">
        <v>740</v>
      </c>
      <c r="CJ113" s="9" t="s">
        <v>740</v>
      </c>
      <c r="CK113" s="9" t="s">
        <v>740</v>
      </c>
      <c r="CL113" s="9" t="s">
        <v>741</v>
      </c>
      <c r="CM113" s="9" t="s">
        <v>741</v>
      </c>
      <c r="CN113" s="9" t="s">
        <v>741</v>
      </c>
      <c r="CO113" s="9" t="s">
        <v>740</v>
      </c>
      <c r="CP113" s="9" t="s">
        <v>740</v>
      </c>
      <c r="CQ113" s="9" t="s">
        <v>740</v>
      </c>
      <c r="CR113" s="9" t="s">
        <v>740</v>
      </c>
      <c r="CS113" s="9" t="s">
        <v>740</v>
      </c>
      <c r="CT113" s="9" t="s">
        <v>740</v>
      </c>
      <c r="CU113" s="9" t="s">
        <v>740</v>
      </c>
      <c r="CV113" s="9" t="s">
        <v>740</v>
      </c>
      <c r="CW113" s="9" t="s">
        <v>627</v>
      </c>
      <c r="CX113" s="9" t="s">
        <v>627</v>
      </c>
      <c r="CY113" s="9" t="s">
        <v>628</v>
      </c>
      <c r="CZ113" s="9" t="s">
        <v>628</v>
      </c>
      <c r="DA113" s="9" t="s">
        <v>627</v>
      </c>
      <c r="DB113" s="9" t="s">
        <v>627</v>
      </c>
      <c r="DC113" s="9" t="s">
        <v>628</v>
      </c>
    </row>
    <row r="114" spans="1:108" x14ac:dyDescent="0.2">
      <c r="A114" s="3" t="s">
        <v>141</v>
      </c>
      <c r="B114">
        <v>41236614</v>
      </c>
      <c r="C114" t="s">
        <v>5</v>
      </c>
      <c r="D114" t="s">
        <v>12</v>
      </c>
      <c r="E114">
        <v>41278105</v>
      </c>
      <c r="F114" t="s">
        <v>124</v>
      </c>
      <c r="G114">
        <v>25</v>
      </c>
      <c r="H114">
        <v>25</v>
      </c>
      <c r="I114" t="s">
        <v>185</v>
      </c>
      <c r="J114" t="s">
        <v>186</v>
      </c>
      <c r="K114" t="s">
        <v>1</v>
      </c>
      <c r="L114" t="s">
        <v>187</v>
      </c>
      <c r="M114">
        <v>56</v>
      </c>
      <c r="N114" t="s">
        <v>188</v>
      </c>
      <c r="O114" t="s">
        <v>189</v>
      </c>
      <c r="P114" t="s">
        <v>248</v>
      </c>
      <c r="Q114" t="s">
        <v>249</v>
      </c>
      <c r="R114" t="s">
        <v>250</v>
      </c>
      <c r="S114" t="s">
        <v>251</v>
      </c>
      <c r="T114" t="s">
        <v>252</v>
      </c>
      <c r="U114" t="s">
        <v>253</v>
      </c>
      <c r="V114">
        <f>MAX(W114:Z114)</f>
        <v>0</v>
      </c>
      <c r="W114" t="s">
        <v>265</v>
      </c>
      <c r="X114" t="s">
        <v>265</v>
      </c>
      <c r="Y114" t="s">
        <v>265</v>
      </c>
      <c r="Z114" t="s">
        <v>265</v>
      </c>
      <c r="AA114" t="s">
        <v>196</v>
      </c>
      <c r="AB114" t="s">
        <v>626</v>
      </c>
      <c r="AC114" t="s">
        <v>628</v>
      </c>
      <c r="AD114" t="s">
        <v>629</v>
      </c>
      <c r="AE114" s="12" t="s">
        <v>632</v>
      </c>
      <c r="AF114" s="12" t="s">
        <v>265</v>
      </c>
      <c r="AG114" s="9">
        <v>14</v>
      </c>
      <c r="AH114" s="9">
        <v>12</v>
      </c>
      <c r="AI114" s="9">
        <v>12</v>
      </c>
      <c r="AJ114" s="9">
        <v>72</v>
      </c>
      <c r="AK114" s="9">
        <v>72</v>
      </c>
      <c r="AL114" s="9">
        <v>0</v>
      </c>
      <c r="AM114" s="9">
        <v>6</v>
      </c>
      <c r="AN114" s="9" t="s">
        <v>627</v>
      </c>
      <c r="AO114" s="9">
        <v>18</v>
      </c>
      <c r="AP114" s="9">
        <v>4</v>
      </c>
      <c r="AQ114" s="9" t="s">
        <v>759</v>
      </c>
      <c r="AR114" s="9" t="s">
        <v>745</v>
      </c>
      <c r="AS114" s="9" t="s">
        <v>743</v>
      </c>
      <c r="AT114" s="9" t="s">
        <v>627</v>
      </c>
      <c r="AU114" s="9" t="s">
        <v>737</v>
      </c>
      <c r="AV114" s="9" t="s">
        <v>627</v>
      </c>
      <c r="AW114" s="9" t="s">
        <v>738</v>
      </c>
      <c r="AX114" s="9" t="s">
        <v>628</v>
      </c>
      <c r="AY114" s="9" t="s">
        <v>738</v>
      </c>
      <c r="AZ114" s="9" t="s">
        <v>627</v>
      </c>
      <c r="BA114" s="9" t="s">
        <v>737</v>
      </c>
      <c r="BC114" s="9" t="s">
        <v>627</v>
      </c>
      <c r="BD114" s="9" t="s">
        <v>737</v>
      </c>
      <c r="BE114" s="9" t="s">
        <v>739</v>
      </c>
      <c r="BF114" s="9" t="s">
        <v>736</v>
      </c>
      <c r="BG114" s="9">
        <v>35</v>
      </c>
      <c r="BH114" s="9">
        <v>145</v>
      </c>
      <c r="BI114" s="9">
        <v>50</v>
      </c>
      <c r="BJ114" s="9" t="s">
        <v>740</v>
      </c>
      <c r="BK114" s="9" t="s">
        <v>741</v>
      </c>
      <c r="BL114" s="9" t="s">
        <v>741</v>
      </c>
      <c r="BM114" s="9" t="s">
        <v>740</v>
      </c>
      <c r="BN114" s="9" t="s">
        <v>628</v>
      </c>
      <c r="BO114" s="9" t="s">
        <v>740</v>
      </c>
      <c r="BP114" s="9" t="s">
        <v>741</v>
      </c>
      <c r="BQ114" s="9" t="s">
        <v>741</v>
      </c>
      <c r="BR114" s="9" t="s">
        <v>740</v>
      </c>
      <c r="BS114" s="9" t="s">
        <v>741</v>
      </c>
      <c r="BT114" s="9" t="s">
        <v>740</v>
      </c>
      <c r="BU114" s="9" t="s">
        <v>740</v>
      </c>
      <c r="BV114" s="9" t="s">
        <v>741</v>
      </c>
      <c r="BW114" s="9" t="s">
        <v>741</v>
      </c>
      <c r="BX114" s="9" t="s">
        <v>740</v>
      </c>
      <c r="BY114" s="9" t="s">
        <v>741</v>
      </c>
      <c r="BZ114" s="9" t="s">
        <v>740</v>
      </c>
      <c r="CA114" s="9" t="s">
        <v>740</v>
      </c>
      <c r="CB114" s="9" t="s">
        <v>740</v>
      </c>
      <c r="CC114" s="9" t="s">
        <v>741</v>
      </c>
      <c r="CD114" s="9" t="s">
        <v>740</v>
      </c>
      <c r="CE114" s="9" t="s">
        <v>741</v>
      </c>
      <c r="CF114" s="9" t="s">
        <v>740</v>
      </c>
      <c r="CG114" s="9" t="s">
        <v>740</v>
      </c>
      <c r="CH114" s="9" t="s">
        <v>740</v>
      </c>
      <c r="CI114" s="9" t="s">
        <v>740</v>
      </c>
      <c r="CJ114" s="9" t="s">
        <v>740</v>
      </c>
      <c r="CK114" s="9" t="s">
        <v>740</v>
      </c>
      <c r="CL114" s="9" t="s">
        <v>741</v>
      </c>
      <c r="CM114" s="9" t="s">
        <v>741</v>
      </c>
      <c r="CN114" s="9" t="s">
        <v>741</v>
      </c>
      <c r="CO114" s="9" t="s">
        <v>741</v>
      </c>
      <c r="CP114" s="9" t="s">
        <v>740</v>
      </c>
      <c r="CQ114" s="9" t="s">
        <v>740</v>
      </c>
      <c r="CR114" s="9" t="s">
        <v>740</v>
      </c>
      <c r="CS114" s="9" t="s">
        <v>740</v>
      </c>
      <c r="CT114" s="9" t="s">
        <v>740</v>
      </c>
      <c r="CU114" s="9" t="s">
        <v>740</v>
      </c>
      <c r="CV114" s="9" t="s">
        <v>740</v>
      </c>
      <c r="CW114" s="9" t="s">
        <v>628</v>
      </c>
      <c r="CX114" s="9" t="s">
        <v>628</v>
      </c>
      <c r="CY114" s="9" t="s">
        <v>628</v>
      </c>
      <c r="CZ114" s="9" t="s">
        <v>627</v>
      </c>
      <c r="DA114" s="9" t="s">
        <v>627</v>
      </c>
      <c r="DB114" s="9" t="s">
        <v>627</v>
      </c>
      <c r="DC114" s="9" t="s">
        <v>627</v>
      </c>
      <c r="DD114" s="9" t="s">
        <v>627</v>
      </c>
    </row>
    <row r="115" spans="1:108" x14ac:dyDescent="0.2">
      <c r="A115" s="3" t="s">
        <v>141</v>
      </c>
      <c r="B115">
        <v>41236614</v>
      </c>
      <c r="C115" t="s">
        <v>5</v>
      </c>
      <c r="D115" t="s">
        <v>12</v>
      </c>
      <c r="E115">
        <v>41278105</v>
      </c>
      <c r="F115" t="s">
        <v>125</v>
      </c>
      <c r="G115">
        <v>35</v>
      </c>
      <c r="H115">
        <v>32</v>
      </c>
      <c r="I115" t="s">
        <v>185</v>
      </c>
      <c r="J115" t="s">
        <v>186</v>
      </c>
      <c r="K115" t="s">
        <v>1</v>
      </c>
      <c r="L115" t="s">
        <v>187</v>
      </c>
      <c r="M115">
        <v>56</v>
      </c>
      <c r="N115" t="s">
        <v>188</v>
      </c>
      <c r="O115" t="s">
        <v>189</v>
      </c>
      <c r="P115" t="s">
        <v>248</v>
      </c>
      <c r="Q115" t="s">
        <v>249</v>
      </c>
      <c r="R115" t="s">
        <v>250</v>
      </c>
      <c r="S115" t="s">
        <v>251</v>
      </c>
      <c r="T115" t="s">
        <v>252</v>
      </c>
      <c r="U115" t="s">
        <v>253</v>
      </c>
      <c r="V115">
        <f>MAX(W115:Z115)</f>
        <v>0</v>
      </c>
      <c r="W115" t="s">
        <v>265</v>
      </c>
      <c r="X115" t="s">
        <v>265</v>
      </c>
      <c r="Y115" t="s">
        <v>265</v>
      </c>
      <c r="Z115" t="s">
        <v>265</v>
      </c>
      <c r="AA115" t="s">
        <v>196</v>
      </c>
      <c r="AB115" t="s">
        <v>626</v>
      </c>
      <c r="AC115" t="s">
        <v>628</v>
      </c>
      <c r="AD115" t="s">
        <v>629</v>
      </c>
      <c r="AE115" s="12" t="s">
        <v>628</v>
      </c>
      <c r="AF115" s="12" t="s">
        <v>265</v>
      </c>
      <c r="AG115" s="9">
        <v>36</v>
      </c>
      <c r="AH115" s="9">
        <v>41</v>
      </c>
      <c r="AI115" s="9">
        <v>48</v>
      </c>
      <c r="AJ115" s="9">
        <v>42</v>
      </c>
      <c r="AK115" s="9">
        <v>45</v>
      </c>
      <c r="AL115" s="9">
        <v>60</v>
      </c>
      <c r="AM115" s="9">
        <v>7</v>
      </c>
      <c r="AN115" s="9" t="s">
        <v>628</v>
      </c>
      <c r="AP115" s="9">
        <v>5</v>
      </c>
      <c r="AQ115" s="9" t="s">
        <v>807</v>
      </c>
      <c r="AR115" s="9" t="s">
        <v>743</v>
      </c>
      <c r="AS115" s="9" t="s">
        <v>735</v>
      </c>
      <c r="AT115" s="9" t="s">
        <v>627</v>
      </c>
      <c r="AU115" s="9" t="s">
        <v>736</v>
      </c>
      <c r="AV115" s="9" t="s">
        <v>627</v>
      </c>
      <c r="AW115" s="9" t="s">
        <v>736</v>
      </c>
      <c r="AX115" s="9" t="s">
        <v>628</v>
      </c>
      <c r="AY115" s="9" t="s">
        <v>738</v>
      </c>
      <c r="AZ115" s="9" t="s">
        <v>627</v>
      </c>
      <c r="BA115" s="9" t="s">
        <v>737</v>
      </c>
      <c r="BC115" s="9" t="s">
        <v>627</v>
      </c>
      <c r="BD115" s="9" t="s">
        <v>737</v>
      </c>
      <c r="BE115" s="9" t="s">
        <v>739</v>
      </c>
      <c r="BF115" s="9" t="s">
        <v>736</v>
      </c>
      <c r="BG115" s="9">
        <v>54</v>
      </c>
      <c r="BH115" s="9">
        <v>162</v>
      </c>
      <c r="BI115" s="9" t="s">
        <v>808</v>
      </c>
      <c r="BJ115" s="9" t="s">
        <v>740</v>
      </c>
      <c r="BK115" s="9" t="s">
        <v>740</v>
      </c>
      <c r="BL115" s="9" t="s">
        <v>741</v>
      </c>
      <c r="BM115" s="9" t="s">
        <v>740</v>
      </c>
      <c r="BO115" s="9" t="s">
        <v>740</v>
      </c>
      <c r="BP115" s="9" t="s">
        <v>741</v>
      </c>
      <c r="BQ115" s="9" t="s">
        <v>741</v>
      </c>
      <c r="BR115" s="9" t="s">
        <v>740</v>
      </c>
      <c r="BS115" s="9" t="s">
        <v>741</v>
      </c>
      <c r="BT115" s="9" t="s">
        <v>740</v>
      </c>
      <c r="BU115" s="9" t="s">
        <v>740</v>
      </c>
      <c r="BV115" s="9" t="s">
        <v>741</v>
      </c>
      <c r="BW115" s="9" t="s">
        <v>741</v>
      </c>
      <c r="BX115" s="9" t="s">
        <v>740</v>
      </c>
      <c r="BY115" s="9" t="s">
        <v>741</v>
      </c>
      <c r="BZ115" s="9" t="s">
        <v>740</v>
      </c>
      <c r="CA115" s="9" t="s">
        <v>741</v>
      </c>
      <c r="CB115" s="9" t="s">
        <v>740</v>
      </c>
      <c r="CC115" s="9" t="s">
        <v>740</v>
      </c>
      <c r="CD115" s="9" t="s">
        <v>740</v>
      </c>
      <c r="CE115" s="9" t="s">
        <v>741</v>
      </c>
      <c r="CF115" s="9" t="s">
        <v>740</v>
      </c>
      <c r="CG115" s="9" t="s">
        <v>741</v>
      </c>
      <c r="CH115" s="9" t="s">
        <v>741</v>
      </c>
      <c r="CI115" s="9" t="s">
        <v>740</v>
      </c>
      <c r="CJ115" s="9" t="s">
        <v>740</v>
      </c>
      <c r="CK115" s="9" t="s">
        <v>740</v>
      </c>
      <c r="CL115" s="9" t="s">
        <v>741</v>
      </c>
      <c r="CM115" s="9" t="s">
        <v>741</v>
      </c>
      <c r="CN115" s="9" t="s">
        <v>741</v>
      </c>
      <c r="CO115" s="9" t="s">
        <v>740</v>
      </c>
      <c r="CP115" s="9" t="s">
        <v>740</v>
      </c>
      <c r="CQ115" s="9" t="s">
        <v>740</v>
      </c>
      <c r="CR115" s="9" t="s">
        <v>741</v>
      </c>
      <c r="CS115" s="9" t="s">
        <v>740</v>
      </c>
      <c r="CT115" s="9" t="s">
        <v>740</v>
      </c>
      <c r="CU115" s="9" t="s">
        <v>740</v>
      </c>
      <c r="CV115" s="9" t="s">
        <v>740</v>
      </c>
      <c r="CW115" s="9" t="s">
        <v>627</v>
      </c>
      <c r="CX115" s="9" t="s">
        <v>627</v>
      </c>
      <c r="CY115" s="9" t="s">
        <v>628</v>
      </c>
      <c r="CZ115" s="9" t="s">
        <v>628</v>
      </c>
      <c r="DA115" s="9" t="s">
        <v>627</v>
      </c>
      <c r="DB115" s="9" t="s">
        <v>627</v>
      </c>
      <c r="DC115" s="9" t="s">
        <v>627</v>
      </c>
      <c r="DD115" s="9" t="s">
        <v>627</v>
      </c>
    </row>
    <row r="116" spans="1:108" x14ac:dyDescent="0.2">
      <c r="A116" s="3" t="s">
        <v>141</v>
      </c>
      <c r="B116">
        <v>41236614</v>
      </c>
      <c r="C116" t="s">
        <v>5</v>
      </c>
      <c r="D116" t="s">
        <v>12</v>
      </c>
      <c r="E116">
        <v>41278105</v>
      </c>
      <c r="F116" t="s">
        <v>123</v>
      </c>
      <c r="G116">
        <v>36</v>
      </c>
      <c r="H116">
        <v>36</v>
      </c>
      <c r="I116" t="s">
        <v>185</v>
      </c>
      <c r="J116" t="s">
        <v>186</v>
      </c>
      <c r="K116" t="s">
        <v>1</v>
      </c>
      <c r="L116" t="s">
        <v>187</v>
      </c>
      <c r="M116">
        <v>56</v>
      </c>
      <c r="N116" t="s">
        <v>188</v>
      </c>
      <c r="O116" t="s">
        <v>189</v>
      </c>
      <c r="P116" t="s">
        <v>248</v>
      </c>
      <c r="Q116" t="s">
        <v>249</v>
      </c>
      <c r="R116" t="s">
        <v>250</v>
      </c>
      <c r="S116" t="s">
        <v>251</v>
      </c>
      <c r="T116" t="s">
        <v>252</v>
      </c>
      <c r="U116" t="s">
        <v>253</v>
      </c>
      <c r="V116">
        <f>MAX(W116:Z116)</f>
        <v>0</v>
      </c>
      <c r="W116" t="s">
        <v>265</v>
      </c>
      <c r="X116" t="s">
        <v>265</v>
      </c>
      <c r="Y116" t="s">
        <v>265</v>
      </c>
      <c r="Z116" t="s">
        <v>265</v>
      </c>
      <c r="AA116" t="s">
        <v>196</v>
      </c>
      <c r="AB116" t="s">
        <v>626</v>
      </c>
      <c r="AC116" t="s">
        <v>628</v>
      </c>
      <c r="AD116" t="s">
        <v>629</v>
      </c>
      <c r="AE116" s="12" t="s">
        <v>627</v>
      </c>
      <c r="AF116" s="12" t="s">
        <v>637</v>
      </c>
      <c r="AG116" s="9">
        <v>24</v>
      </c>
      <c r="AH116" s="9">
        <v>0</v>
      </c>
      <c r="AI116" s="9">
        <v>36</v>
      </c>
      <c r="AJ116" s="9">
        <v>36</v>
      </c>
      <c r="AK116" s="9">
        <v>38</v>
      </c>
      <c r="AL116" s="9">
        <v>48</v>
      </c>
      <c r="AM116" s="9">
        <v>50</v>
      </c>
      <c r="AN116" s="9" t="s">
        <v>627</v>
      </c>
      <c r="AO116" s="9">
        <v>7</v>
      </c>
      <c r="AP116" s="9">
        <v>7</v>
      </c>
      <c r="AQ116" s="9" t="s">
        <v>820</v>
      </c>
      <c r="AR116" s="9" t="s">
        <v>743</v>
      </c>
      <c r="AS116" s="9" t="s">
        <v>743</v>
      </c>
      <c r="AT116" s="9" t="s">
        <v>627</v>
      </c>
      <c r="AU116" s="9" t="s">
        <v>737</v>
      </c>
      <c r="AV116" s="9" t="s">
        <v>627</v>
      </c>
      <c r="AW116" s="9" t="s">
        <v>737</v>
      </c>
      <c r="AX116" s="9" t="s">
        <v>627</v>
      </c>
      <c r="AY116" s="9" t="s">
        <v>736</v>
      </c>
      <c r="AZ116" s="9" t="s">
        <v>627</v>
      </c>
      <c r="BA116" s="9" t="s">
        <v>737</v>
      </c>
      <c r="BC116" s="9" t="s">
        <v>627</v>
      </c>
      <c r="BD116" s="9" t="s">
        <v>737</v>
      </c>
      <c r="BE116" s="9" t="s">
        <v>750</v>
      </c>
      <c r="BF116" s="9" t="s">
        <v>738</v>
      </c>
      <c r="BG116" s="9">
        <v>34</v>
      </c>
      <c r="BH116" s="9">
        <v>130</v>
      </c>
      <c r="BI116" s="9">
        <v>48</v>
      </c>
      <c r="BJ116" s="9" t="s">
        <v>740</v>
      </c>
      <c r="BK116" s="9" t="s">
        <v>740</v>
      </c>
      <c r="BL116" s="9" t="s">
        <v>741</v>
      </c>
      <c r="BM116" s="9" t="s">
        <v>740</v>
      </c>
      <c r="BO116" s="9" t="s">
        <v>741</v>
      </c>
      <c r="BP116" s="9" t="s">
        <v>741</v>
      </c>
      <c r="BQ116" s="9" t="s">
        <v>740</v>
      </c>
      <c r="BR116" s="9" t="s">
        <v>740</v>
      </c>
      <c r="BS116" s="9" t="s">
        <v>740</v>
      </c>
      <c r="BT116" s="9" t="s">
        <v>740</v>
      </c>
      <c r="BU116" s="9" t="s">
        <v>741</v>
      </c>
      <c r="BV116" s="9" t="s">
        <v>741</v>
      </c>
      <c r="BW116" s="9" t="s">
        <v>740</v>
      </c>
      <c r="BX116" s="9" t="s">
        <v>740</v>
      </c>
      <c r="BY116" s="9" t="s">
        <v>740</v>
      </c>
      <c r="BZ116" s="9" t="s">
        <v>740</v>
      </c>
      <c r="CA116" s="9" t="s">
        <v>741</v>
      </c>
      <c r="CB116" s="9" t="s">
        <v>740</v>
      </c>
      <c r="CC116" s="9" t="s">
        <v>740</v>
      </c>
      <c r="CD116" s="9" t="s">
        <v>740</v>
      </c>
      <c r="CE116" s="9" t="s">
        <v>741</v>
      </c>
      <c r="CF116" s="9" t="s">
        <v>741</v>
      </c>
      <c r="CG116" s="9" t="s">
        <v>740</v>
      </c>
      <c r="CH116" s="9" t="s">
        <v>741</v>
      </c>
      <c r="CI116" s="9" t="s">
        <v>740</v>
      </c>
      <c r="CJ116" s="9" t="s">
        <v>740</v>
      </c>
      <c r="CK116" s="9" t="s">
        <v>740</v>
      </c>
      <c r="CL116" s="9" t="s">
        <v>741</v>
      </c>
      <c r="CM116" s="9" t="s">
        <v>741</v>
      </c>
      <c r="CN116" s="9" t="s">
        <v>741</v>
      </c>
      <c r="CO116" s="9" t="s">
        <v>740</v>
      </c>
      <c r="CP116" s="9" t="s">
        <v>740</v>
      </c>
      <c r="CQ116" s="9" t="s">
        <v>740</v>
      </c>
      <c r="CR116" s="9" t="s">
        <v>740</v>
      </c>
      <c r="CS116" s="9" t="s">
        <v>740</v>
      </c>
      <c r="CT116" s="9" t="s">
        <v>740</v>
      </c>
      <c r="CU116" s="9" t="s">
        <v>740</v>
      </c>
      <c r="CV116" s="9" t="s">
        <v>740</v>
      </c>
      <c r="CW116" s="9" t="s">
        <v>627</v>
      </c>
      <c r="CX116" s="9" t="s">
        <v>628</v>
      </c>
      <c r="CY116" s="9" t="s">
        <v>627</v>
      </c>
      <c r="CZ116" s="9" t="s">
        <v>628</v>
      </c>
      <c r="DA116" s="9" t="s">
        <v>627</v>
      </c>
      <c r="DB116" s="9" t="s">
        <v>627</v>
      </c>
      <c r="DC116" s="9" t="s">
        <v>627</v>
      </c>
      <c r="DD116" s="9" t="s">
        <v>627</v>
      </c>
    </row>
    <row r="117" spans="1:108" x14ac:dyDescent="0.2">
      <c r="A117" s="3" t="s">
        <v>141</v>
      </c>
      <c r="B117">
        <v>41236619</v>
      </c>
      <c r="C117" s="3" t="s">
        <v>156</v>
      </c>
      <c r="D117" s="3" t="s">
        <v>10</v>
      </c>
      <c r="E117">
        <v>41278110</v>
      </c>
      <c r="F117" t="s">
        <v>126</v>
      </c>
      <c r="G117">
        <v>34</v>
      </c>
      <c r="H117">
        <v>35</v>
      </c>
      <c r="I117" t="s">
        <v>203</v>
      </c>
      <c r="J117" t="s">
        <v>186</v>
      </c>
      <c r="K117" t="s">
        <v>1</v>
      </c>
      <c r="L117" t="s">
        <v>187</v>
      </c>
      <c r="M117">
        <v>56</v>
      </c>
      <c r="N117" t="s">
        <v>198</v>
      </c>
      <c r="O117" t="s">
        <v>189</v>
      </c>
      <c r="P117" t="s">
        <v>572</v>
      </c>
      <c r="Q117" t="s">
        <v>573</v>
      </c>
      <c r="R117" t="s">
        <v>574</v>
      </c>
      <c r="S117" t="s">
        <v>575</v>
      </c>
      <c r="T117" t="s">
        <v>576</v>
      </c>
      <c r="U117" t="s">
        <v>253</v>
      </c>
      <c r="V117">
        <f>MAX(W117:Z117)</f>
        <v>0</v>
      </c>
      <c r="W117" t="s">
        <v>265</v>
      </c>
      <c r="X117" t="s">
        <v>265</v>
      </c>
      <c r="Y117" t="s">
        <v>265</v>
      </c>
      <c r="Z117" t="s">
        <v>265</v>
      </c>
      <c r="AA117" t="s">
        <v>196</v>
      </c>
      <c r="AB117" t="s">
        <v>626</v>
      </c>
      <c r="AC117" t="s">
        <v>628</v>
      </c>
      <c r="AD117" t="s">
        <v>629</v>
      </c>
      <c r="AE117" s="12" t="s">
        <v>628</v>
      </c>
      <c r="AF117" s="12" t="s">
        <v>265</v>
      </c>
      <c r="AG117" s="9">
        <v>9</v>
      </c>
      <c r="AH117" s="9">
        <v>18</v>
      </c>
      <c r="AI117" s="9">
        <v>24</v>
      </c>
      <c r="AJ117" s="9">
        <v>30</v>
      </c>
      <c r="AK117" s="9">
        <v>33</v>
      </c>
      <c r="AL117" s="9">
        <v>36</v>
      </c>
      <c r="AM117" s="9">
        <v>9</v>
      </c>
      <c r="AN117" s="9" t="s">
        <v>627</v>
      </c>
      <c r="AO117" s="9">
        <v>12</v>
      </c>
      <c r="AP117" s="9">
        <v>12</v>
      </c>
      <c r="AQ117" s="9" t="s">
        <v>857</v>
      </c>
      <c r="AR117" s="9" t="s">
        <v>734</v>
      </c>
      <c r="AS117" s="9" t="s">
        <v>735</v>
      </c>
      <c r="AT117" s="9" t="s">
        <v>627</v>
      </c>
      <c r="AV117" s="9" t="s">
        <v>627</v>
      </c>
      <c r="AX117" s="9" t="s">
        <v>627</v>
      </c>
      <c r="AY117" s="9" t="s">
        <v>736</v>
      </c>
      <c r="AZ117" s="9" t="s">
        <v>627</v>
      </c>
      <c r="BB117" s="9" t="s">
        <v>752</v>
      </c>
      <c r="BC117" s="9" t="s">
        <v>627</v>
      </c>
      <c r="BD117" s="9" t="s">
        <v>737</v>
      </c>
      <c r="BE117" s="9" t="s">
        <v>739</v>
      </c>
      <c r="BF117" s="9" t="s">
        <v>736</v>
      </c>
      <c r="BG117" s="9">
        <v>15</v>
      </c>
      <c r="BH117" s="9">
        <v>94</v>
      </c>
      <c r="BI117" s="9">
        <v>47</v>
      </c>
      <c r="BJ117" s="9" t="s">
        <v>740</v>
      </c>
      <c r="BK117" s="9" t="s">
        <v>740</v>
      </c>
      <c r="BL117" s="9" t="s">
        <v>741</v>
      </c>
      <c r="BM117" s="9" t="s">
        <v>740</v>
      </c>
      <c r="BO117" s="9" t="s">
        <v>740</v>
      </c>
      <c r="BP117" s="9" t="s">
        <v>741</v>
      </c>
      <c r="BQ117" s="9" t="s">
        <v>741</v>
      </c>
      <c r="BR117" s="9" t="s">
        <v>740</v>
      </c>
      <c r="BS117" s="9" t="s">
        <v>740</v>
      </c>
      <c r="BT117" s="9" t="s">
        <v>740</v>
      </c>
      <c r="BU117" s="9" t="s">
        <v>740</v>
      </c>
      <c r="BV117" s="9" t="s">
        <v>741</v>
      </c>
      <c r="BW117" s="9" t="s">
        <v>741</v>
      </c>
      <c r="BX117" s="9" t="s">
        <v>740</v>
      </c>
      <c r="BY117" s="9" t="s">
        <v>740</v>
      </c>
      <c r="BZ117" s="9" t="s">
        <v>740</v>
      </c>
      <c r="CA117" s="9" t="s">
        <v>740</v>
      </c>
      <c r="CB117" s="9" t="s">
        <v>740</v>
      </c>
      <c r="CC117" s="9" t="s">
        <v>741</v>
      </c>
      <c r="CD117" s="9" t="s">
        <v>740</v>
      </c>
      <c r="CE117" s="9" t="s">
        <v>740</v>
      </c>
      <c r="CF117" s="9" t="s">
        <v>740</v>
      </c>
      <c r="CG117" s="9" t="s">
        <v>740</v>
      </c>
      <c r="CH117" s="9" t="s">
        <v>741</v>
      </c>
      <c r="CI117" s="9" t="s">
        <v>740</v>
      </c>
      <c r="CJ117" s="9" t="s">
        <v>740</v>
      </c>
      <c r="CK117" s="9" t="s">
        <v>740</v>
      </c>
      <c r="CL117" s="9" t="s">
        <v>741</v>
      </c>
      <c r="CM117" s="9" t="s">
        <v>741</v>
      </c>
      <c r="CN117" s="9" t="s">
        <v>741</v>
      </c>
      <c r="CO117" s="9" t="s">
        <v>741</v>
      </c>
      <c r="CP117" s="9" t="s">
        <v>740</v>
      </c>
      <c r="CQ117" s="9" t="s">
        <v>740</v>
      </c>
      <c r="CR117" s="9" t="s">
        <v>740</v>
      </c>
      <c r="CS117" s="9" t="s">
        <v>740</v>
      </c>
      <c r="CT117" s="9" t="s">
        <v>740</v>
      </c>
      <c r="CU117" s="9" t="s">
        <v>740</v>
      </c>
      <c r="CV117" s="9" t="s">
        <v>740</v>
      </c>
      <c r="CW117" s="9" t="s">
        <v>628</v>
      </c>
      <c r="CX117" s="9" t="s">
        <v>628</v>
      </c>
      <c r="CY117" s="9" t="s">
        <v>628</v>
      </c>
      <c r="CZ117" s="9" t="s">
        <v>628</v>
      </c>
      <c r="DA117" s="9" t="s">
        <v>627</v>
      </c>
      <c r="DB117" s="9" t="s">
        <v>627</v>
      </c>
      <c r="DC117" s="9" t="s">
        <v>628</v>
      </c>
    </row>
    <row r="118" spans="1:108" x14ac:dyDescent="0.2">
      <c r="A118" s="3" t="s">
        <v>141</v>
      </c>
      <c r="B118">
        <v>41236642</v>
      </c>
      <c r="C118" t="s">
        <v>151</v>
      </c>
      <c r="D118" s="3" t="s">
        <v>41</v>
      </c>
      <c r="E118">
        <v>41278133</v>
      </c>
      <c r="F118" t="s">
        <v>127</v>
      </c>
      <c r="G118">
        <v>33</v>
      </c>
      <c r="H118">
        <v>31</v>
      </c>
      <c r="I118" t="s">
        <v>203</v>
      </c>
      <c r="J118" t="s">
        <v>186</v>
      </c>
      <c r="K118" t="s">
        <v>1</v>
      </c>
      <c r="L118" t="s">
        <v>187</v>
      </c>
      <c r="M118">
        <v>56</v>
      </c>
      <c r="N118" t="s">
        <v>198</v>
      </c>
      <c r="O118" t="s">
        <v>189</v>
      </c>
      <c r="P118" t="s">
        <v>548</v>
      </c>
      <c r="Q118" t="s">
        <v>621</v>
      </c>
      <c r="R118" t="s">
        <v>620</v>
      </c>
      <c r="S118" t="s">
        <v>549</v>
      </c>
      <c r="T118" t="s">
        <v>549</v>
      </c>
      <c r="U118" t="s">
        <v>253</v>
      </c>
      <c r="V118">
        <f>MAX(W118:Z118)</f>
        <v>0.11</v>
      </c>
      <c r="W118">
        <v>0.02</v>
      </c>
      <c r="X118">
        <v>0.11</v>
      </c>
      <c r="Y118">
        <v>0</v>
      </c>
      <c r="Z118">
        <v>0.05</v>
      </c>
      <c r="AA118" t="s">
        <v>196</v>
      </c>
      <c r="AB118" t="s">
        <v>626</v>
      </c>
      <c r="AC118" t="s">
        <v>628</v>
      </c>
      <c r="AD118" t="s">
        <v>629</v>
      </c>
      <c r="AE118" s="12" t="s">
        <v>632</v>
      </c>
      <c r="AF118" s="12" t="s">
        <v>265</v>
      </c>
      <c r="AG118" s="9">
        <v>0</v>
      </c>
      <c r="AH118" s="9">
        <v>0</v>
      </c>
      <c r="AI118" s="9">
        <v>0</v>
      </c>
      <c r="AJ118" s="9">
        <v>0</v>
      </c>
      <c r="AK118" s="9">
        <v>0</v>
      </c>
      <c r="AL118" s="9">
        <v>0</v>
      </c>
      <c r="AM118" s="9">
        <v>7</v>
      </c>
      <c r="AN118" s="9" t="s">
        <v>628</v>
      </c>
      <c r="AP118" s="9">
        <v>3</v>
      </c>
      <c r="AQ118" s="9" t="s">
        <v>845</v>
      </c>
      <c r="AR118" s="9" t="s">
        <v>745</v>
      </c>
      <c r="AS118" s="9" t="s">
        <v>735</v>
      </c>
      <c r="AT118" s="9" t="s">
        <v>747</v>
      </c>
      <c r="AV118" s="9" t="s">
        <v>747</v>
      </c>
      <c r="AX118" s="9" t="s">
        <v>628</v>
      </c>
      <c r="AZ118" s="9" t="s">
        <v>628</v>
      </c>
      <c r="BC118" s="9" t="s">
        <v>627</v>
      </c>
      <c r="BD118" s="9" t="s">
        <v>783</v>
      </c>
      <c r="BE118" s="9" t="s">
        <v>750</v>
      </c>
      <c r="BF118" s="9" t="s">
        <v>738</v>
      </c>
      <c r="BG118" s="10">
        <v>45755</v>
      </c>
      <c r="BH118" s="9">
        <v>70</v>
      </c>
      <c r="BI118" s="9" t="s">
        <v>846</v>
      </c>
      <c r="BJ118" s="9" t="s">
        <v>740</v>
      </c>
      <c r="BK118" s="9" t="s">
        <v>740</v>
      </c>
      <c r="BL118" s="9" t="s">
        <v>740</v>
      </c>
      <c r="BM118" s="9" t="s">
        <v>741</v>
      </c>
      <c r="BO118" s="9" t="s">
        <v>740</v>
      </c>
      <c r="BP118" s="9" t="s">
        <v>741</v>
      </c>
      <c r="BQ118" s="9" t="s">
        <v>741</v>
      </c>
      <c r="BR118" s="9" t="s">
        <v>740</v>
      </c>
      <c r="BS118" s="9" t="s">
        <v>740</v>
      </c>
      <c r="BT118" s="9" t="s">
        <v>740</v>
      </c>
      <c r="BU118" s="9" t="s">
        <v>740</v>
      </c>
      <c r="BV118" s="9" t="s">
        <v>741</v>
      </c>
      <c r="BW118" s="9" t="s">
        <v>741</v>
      </c>
      <c r="BX118" s="9" t="s">
        <v>740</v>
      </c>
      <c r="BY118" s="9" t="s">
        <v>740</v>
      </c>
      <c r="BZ118" s="9" t="s">
        <v>740</v>
      </c>
      <c r="CA118" s="9" t="s">
        <v>741</v>
      </c>
      <c r="CB118" s="9" t="s">
        <v>740</v>
      </c>
      <c r="CC118" s="9" t="s">
        <v>741</v>
      </c>
      <c r="CD118" s="9" t="s">
        <v>740</v>
      </c>
      <c r="CE118" s="9" t="s">
        <v>740</v>
      </c>
      <c r="CF118" s="9" t="s">
        <v>740</v>
      </c>
      <c r="CG118" s="9" t="s">
        <v>740</v>
      </c>
      <c r="CH118" s="9" t="s">
        <v>741</v>
      </c>
      <c r="CI118" s="9" t="s">
        <v>740</v>
      </c>
      <c r="CJ118" s="9" t="s">
        <v>740</v>
      </c>
      <c r="CK118" s="9" t="s">
        <v>740</v>
      </c>
      <c r="CL118" s="9" t="s">
        <v>741</v>
      </c>
      <c r="CM118" s="9" t="s">
        <v>741</v>
      </c>
      <c r="CN118" s="9" t="s">
        <v>741</v>
      </c>
      <c r="CO118" s="9" t="s">
        <v>740</v>
      </c>
      <c r="CP118" s="9" t="s">
        <v>740</v>
      </c>
      <c r="CQ118" s="9" t="s">
        <v>740</v>
      </c>
      <c r="CR118" s="9" t="s">
        <v>740</v>
      </c>
      <c r="CS118" s="9" t="s">
        <v>740</v>
      </c>
      <c r="CT118" s="9" t="s">
        <v>740</v>
      </c>
      <c r="CU118" s="9" t="s">
        <v>740</v>
      </c>
      <c r="CV118" s="9" t="s">
        <v>740</v>
      </c>
      <c r="CW118" s="9" t="s">
        <v>628</v>
      </c>
      <c r="CX118" s="9" t="s">
        <v>628</v>
      </c>
      <c r="CY118" s="9" t="s">
        <v>628</v>
      </c>
      <c r="CZ118" s="9" t="s">
        <v>628</v>
      </c>
      <c r="DA118" s="9" t="s">
        <v>627</v>
      </c>
      <c r="DB118" s="9" t="s">
        <v>628</v>
      </c>
      <c r="DC118" s="9" t="s">
        <v>627</v>
      </c>
      <c r="DD118" s="9" t="s">
        <v>627</v>
      </c>
    </row>
    <row r="119" spans="1:108" x14ac:dyDescent="0.2">
      <c r="A119" s="3" t="s">
        <v>141</v>
      </c>
      <c r="B119">
        <v>41236678</v>
      </c>
      <c r="C119" t="s">
        <v>167</v>
      </c>
      <c r="D119" s="3" t="s">
        <v>168</v>
      </c>
      <c r="E119">
        <v>41278169</v>
      </c>
      <c r="F119" t="s">
        <v>128</v>
      </c>
      <c r="G119">
        <v>32</v>
      </c>
      <c r="H119">
        <v>29</v>
      </c>
      <c r="I119" t="s">
        <v>300</v>
      </c>
      <c r="J119" t="s">
        <v>186</v>
      </c>
      <c r="K119" t="s">
        <v>1</v>
      </c>
      <c r="L119" t="s">
        <v>187</v>
      </c>
      <c r="M119">
        <v>56</v>
      </c>
      <c r="N119" t="s">
        <v>198</v>
      </c>
      <c r="O119" t="s">
        <v>189</v>
      </c>
      <c r="P119" t="s">
        <v>301</v>
      </c>
      <c r="Q119" t="s">
        <v>302</v>
      </c>
      <c r="R119" t="s">
        <v>303</v>
      </c>
      <c r="S119" t="s">
        <v>304</v>
      </c>
      <c r="T119" t="s">
        <v>305</v>
      </c>
      <c r="U119" t="s">
        <v>253</v>
      </c>
      <c r="V119">
        <f>MAX(W119:Z119)</f>
        <v>0</v>
      </c>
      <c r="W119" t="s">
        <v>265</v>
      </c>
      <c r="X119" t="s">
        <v>265</v>
      </c>
      <c r="Y119" t="s">
        <v>265</v>
      </c>
      <c r="Z119" t="s">
        <v>265</v>
      </c>
      <c r="AA119" t="s">
        <v>196</v>
      </c>
      <c r="AB119" t="s">
        <v>265</v>
      </c>
      <c r="AC119" t="s">
        <v>265</v>
      </c>
      <c r="AD119" t="s">
        <v>634</v>
      </c>
      <c r="AE119" s="12" t="s">
        <v>628</v>
      </c>
      <c r="AF119" s="12" t="s">
        <v>265</v>
      </c>
      <c r="AG119" s="9">
        <v>30</v>
      </c>
      <c r="AH119" s="9">
        <v>48</v>
      </c>
      <c r="AI119" s="9">
        <v>0</v>
      </c>
      <c r="AJ119" s="9">
        <v>36</v>
      </c>
      <c r="AK119" s="9">
        <v>37</v>
      </c>
      <c r="AL119" s="9">
        <v>0</v>
      </c>
      <c r="AM119" s="9">
        <v>84</v>
      </c>
      <c r="AN119" s="9" t="s">
        <v>628</v>
      </c>
      <c r="AP119" s="9">
        <v>4</v>
      </c>
      <c r="AQ119" s="9" t="s">
        <v>770</v>
      </c>
      <c r="AR119" s="9" t="s">
        <v>745</v>
      </c>
      <c r="AS119" s="9" t="s">
        <v>743</v>
      </c>
      <c r="AT119" s="9" t="s">
        <v>627</v>
      </c>
      <c r="AU119" s="9" t="s">
        <v>736</v>
      </c>
      <c r="AV119" s="9" t="s">
        <v>627</v>
      </c>
      <c r="AW119" s="9" t="s">
        <v>736</v>
      </c>
      <c r="AX119" s="9" t="s">
        <v>628</v>
      </c>
      <c r="AY119" s="9" t="s">
        <v>738</v>
      </c>
      <c r="AZ119" s="9" t="s">
        <v>627</v>
      </c>
      <c r="BA119" s="9" t="s">
        <v>736</v>
      </c>
      <c r="BC119" s="9" t="s">
        <v>627</v>
      </c>
      <c r="BD119" s="9" t="s">
        <v>736</v>
      </c>
      <c r="BE119" s="9" t="s">
        <v>763</v>
      </c>
      <c r="BF119" s="9" t="s">
        <v>737</v>
      </c>
      <c r="BG119" s="9">
        <v>40</v>
      </c>
      <c r="BI119" s="9">
        <v>48</v>
      </c>
      <c r="BJ119" s="9" t="s">
        <v>740</v>
      </c>
      <c r="BK119" s="9" t="s">
        <v>741</v>
      </c>
      <c r="BL119" s="9" t="s">
        <v>741</v>
      </c>
      <c r="BM119" s="9" t="s">
        <v>740</v>
      </c>
      <c r="BN119" s="9" t="s">
        <v>628</v>
      </c>
      <c r="BO119" s="9" t="s">
        <v>740</v>
      </c>
      <c r="BP119" s="9" t="s">
        <v>741</v>
      </c>
      <c r="BQ119" s="9" t="s">
        <v>741</v>
      </c>
      <c r="BR119" s="9" t="s">
        <v>740</v>
      </c>
      <c r="BS119" s="9" t="s">
        <v>741</v>
      </c>
      <c r="BT119" s="9" t="s">
        <v>740</v>
      </c>
      <c r="BU119" s="9" t="s">
        <v>740</v>
      </c>
      <c r="BV119" s="9" t="s">
        <v>741</v>
      </c>
      <c r="BW119" s="9" t="s">
        <v>741</v>
      </c>
      <c r="BX119" s="9" t="s">
        <v>740</v>
      </c>
      <c r="BY119" s="9" t="s">
        <v>741</v>
      </c>
      <c r="BZ119" s="9" t="s">
        <v>740</v>
      </c>
      <c r="CA119" s="9" t="s">
        <v>741</v>
      </c>
      <c r="CB119" s="9" t="s">
        <v>740</v>
      </c>
      <c r="CC119" s="9" t="s">
        <v>740</v>
      </c>
      <c r="CD119" s="9" t="s">
        <v>740</v>
      </c>
      <c r="CE119" s="9" t="s">
        <v>741</v>
      </c>
      <c r="CF119" s="9" t="s">
        <v>740</v>
      </c>
      <c r="CG119" s="9" t="s">
        <v>740</v>
      </c>
      <c r="CH119" s="9" t="s">
        <v>741</v>
      </c>
      <c r="CI119" s="9" t="s">
        <v>740</v>
      </c>
      <c r="CJ119" s="9" t="s">
        <v>740</v>
      </c>
      <c r="CK119" s="9" t="s">
        <v>740</v>
      </c>
      <c r="CL119" s="9" t="s">
        <v>741</v>
      </c>
      <c r="CM119" s="9" t="s">
        <v>741</v>
      </c>
      <c r="CN119" s="9" t="s">
        <v>741</v>
      </c>
      <c r="CO119" s="9" t="s">
        <v>740</v>
      </c>
      <c r="CP119" s="9" t="s">
        <v>741</v>
      </c>
      <c r="CQ119" s="9" t="s">
        <v>740</v>
      </c>
      <c r="CR119" s="9" t="s">
        <v>740</v>
      </c>
      <c r="CS119" s="9" t="s">
        <v>740</v>
      </c>
      <c r="CT119" s="9" t="s">
        <v>740</v>
      </c>
      <c r="CU119" s="9" t="s">
        <v>740</v>
      </c>
      <c r="CV119" s="9" t="s">
        <v>740</v>
      </c>
      <c r="CW119" s="9" t="s">
        <v>627</v>
      </c>
      <c r="CX119" s="9" t="s">
        <v>628</v>
      </c>
      <c r="CY119" s="9" t="s">
        <v>627</v>
      </c>
      <c r="CZ119" s="9" t="s">
        <v>628</v>
      </c>
      <c r="DA119" s="9" t="s">
        <v>627</v>
      </c>
      <c r="DB119" s="9" t="s">
        <v>628</v>
      </c>
      <c r="DC119" s="9" t="s">
        <v>628</v>
      </c>
    </row>
    <row r="120" spans="1:108" x14ac:dyDescent="0.2">
      <c r="A120" s="3" t="s">
        <v>141</v>
      </c>
      <c r="B120">
        <v>41236709</v>
      </c>
      <c r="C120" t="s">
        <v>10</v>
      </c>
      <c r="D120" t="s">
        <v>5</v>
      </c>
      <c r="E120">
        <v>41278200</v>
      </c>
      <c r="F120" t="s">
        <v>129</v>
      </c>
      <c r="G120">
        <v>32</v>
      </c>
      <c r="H120">
        <v>28</v>
      </c>
      <c r="I120" t="s">
        <v>185</v>
      </c>
      <c r="J120" t="s">
        <v>186</v>
      </c>
      <c r="K120" t="s">
        <v>1</v>
      </c>
      <c r="L120" t="s">
        <v>187</v>
      </c>
      <c r="M120">
        <v>56</v>
      </c>
      <c r="N120" t="s">
        <v>264</v>
      </c>
      <c r="O120" t="s">
        <v>265</v>
      </c>
      <c r="P120" t="s">
        <v>423</v>
      </c>
      <c r="Q120" t="s">
        <v>424</v>
      </c>
      <c r="R120" t="s">
        <v>425</v>
      </c>
      <c r="S120" t="s">
        <v>426</v>
      </c>
      <c r="T120" t="s">
        <v>427</v>
      </c>
      <c r="U120" t="s">
        <v>253</v>
      </c>
      <c r="V120">
        <f>MAX(W120:Z120)</f>
        <v>0.93820000000000003</v>
      </c>
      <c r="W120">
        <v>8.9999999999999998E-4</v>
      </c>
      <c r="X120">
        <v>0</v>
      </c>
      <c r="Y120">
        <v>0.78249999999999997</v>
      </c>
      <c r="Z120">
        <v>0.93820000000000003</v>
      </c>
      <c r="AA120" t="s">
        <v>271</v>
      </c>
      <c r="AB120" t="s">
        <v>626</v>
      </c>
      <c r="AC120" t="s">
        <v>628</v>
      </c>
      <c r="AD120" t="s">
        <v>629</v>
      </c>
      <c r="AE120" s="12" t="s">
        <v>632</v>
      </c>
      <c r="AF120" s="12" t="s">
        <v>265</v>
      </c>
      <c r="AG120" s="9">
        <v>9</v>
      </c>
      <c r="AH120" s="9">
        <v>9</v>
      </c>
      <c r="AI120" s="9">
        <v>9</v>
      </c>
      <c r="AJ120" s="9">
        <v>18</v>
      </c>
      <c r="AK120" s="9">
        <v>20</v>
      </c>
      <c r="AL120" s="9">
        <v>24</v>
      </c>
      <c r="AM120" s="9">
        <v>6</v>
      </c>
      <c r="AN120" s="9" t="s">
        <v>628</v>
      </c>
      <c r="AP120" s="9">
        <v>3</v>
      </c>
      <c r="AQ120" s="9" t="s">
        <v>805</v>
      </c>
      <c r="AR120" s="9" t="s">
        <v>743</v>
      </c>
      <c r="AS120" s="9" t="s">
        <v>743</v>
      </c>
      <c r="AT120" s="9" t="s">
        <v>627</v>
      </c>
      <c r="AU120" s="9" t="s">
        <v>737</v>
      </c>
      <c r="AV120" s="9" t="s">
        <v>627</v>
      </c>
      <c r="AW120" s="9" t="s">
        <v>737</v>
      </c>
      <c r="AX120" s="9" t="s">
        <v>627</v>
      </c>
      <c r="AY120" s="9" t="s">
        <v>738</v>
      </c>
      <c r="AZ120" s="9" t="s">
        <v>627</v>
      </c>
      <c r="BA120" s="9" t="s">
        <v>738</v>
      </c>
      <c r="BC120" s="9" t="s">
        <v>627</v>
      </c>
      <c r="BD120" s="9" t="s">
        <v>738</v>
      </c>
      <c r="BE120" s="9" t="s">
        <v>739</v>
      </c>
      <c r="BF120" s="9" t="s">
        <v>736</v>
      </c>
      <c r="BG120" s="9">
        <v>68</v>
      </c>
      <c r="BH120" s="9">
        <v>154</v>
      </c>
      <c r="BI120" s="9">
        <v>56</v>
      </c>
      <c r="BJ120" s="9" t="s">
        <v>740</v>
      </c>
      <c r="BK120" s="9" t="s">
        <v>740</v>
      </c>
      <c r="BL120" s="9" t="s">
        <v>741</v>
      </c>
      <c r="BM120" s="9" t="s">
        <v>740</v>
      </c>
      <c r="BO120" s="9" t="s">
        <v>740</v>
      </c>
      <c r="BP120" s="9" t="s">
        <v>741</v>
      </c>
      <c r="BQ120" s="9" t="s">
        <v>741</v>
      </c>
      <c r="BR120" s="9" t="s">
        <v>740</v>
      </c>
      <c r="BS120" s="9" t="s">
        <v>740</v>
      </c>
      <c r="BT120" s="9" t="s">
        <v>740</v>
      </c>
      <c r="BU120" s="9" t="s">
        <v>740</v>
      </c>
      <c r="BV120" s="9" t="s">
        <v>741</v>
      </c>
      <c r="BW120" s="9" t="s">
        <v>741</v>
      </c>
      <c r="BX120" s="9" t="s">
        <v>740</v>
      </c>
      <c r="BY120" s="9" t="s">
        <v>740</v>
      </c>
      <c r="BZ120" s="9" t="s">
        <v>740</v>
      </c>
      <c r="CA120" s="9" t="s">
        <v>740</v>
      </c>
      <c r="CB120" s="9" t="s">
        <v>740</v>
      </c>
      <c r="CC120" s="9" t="s">
        <v>740</v>
      </c>
      <c r="CD120" s="9" t="s">
        <v>740</v>
      </c>
      <c r="CE120" s="9" t="s">
        <v>740</v>
      </c>
      <c r="CF120" s="9" t="s">
        <v>740</v>
      </c>
      <c r="CG120" s="9" t="s">
        <v>740</v>
      </c>
      <c r="CH120" s="9" t="s">
        <v>741</v>
      </c>
      <c r="CI120" s="9" t="s">
        <v>740</v>
      </c>
      <c r="CJ120" s="9" t="s">
        <v>740</v>
      </c>
      <c r="CK120" s="9" t="s">
        <v>740</v>
      </c>
      <c r="CL120" s="9" t="s">
        <v>740</v>
      </c>
      <c r="CM120" s="9" t="s">
        <v>741</v>
      </c>
      <c r="CN120" s="9" t="s">
        <v>741</v>
      </c>
      <c r="CO120" s="9" t="s">
        <v>740</v>
      </c>
      <c r="CP120" s="9" t="s">
        <v>741</v>
      </c>
      <c r="CQ120" s="9" t="s">
        <v>740</v>
      </c>
      <c r="CR120" s="9" t="s">
        <v>740</v>
      </c>
      <c r="CS120" s="9" t="s">
        <v>740</v>
      </c>
      <c r="CT120" s="9" t="s">
        <v>740</v>
      </c>
      <c r="CU120" s="9" t="s">
        <v>740</v>
      </c>
      <c r="CV120" s="9" t="s">
        <v>740</v>
      </c>
      <c r="CW120" s="9" t="s">
        <v>627</v>
      </c>
      <c r="CX120" s="9" t="s">
        <v>627</v>
      </c>
      <c r="CY120" s="9" t="s">
        <v>627</v>
      </c>
      <c r="CZ120" s="9" t="s">
        <v>628</v>
      </c>
      <c r="DA120" s="9" t="s">
        <v>627</v>
      </c>
      <c r="DB120" s="9" t="s">
        <v>627</v>
      </c>
      <c r="DC120" s="9" t="s">
        <v>627</v>
      </c>
      <c r="DD120" s="9" t="s">
        <v>627</v>
      </c>
    </row>
    <row r="121" spans="1:108" x14ac:dyDescent="0.2">
      <c r="A121" s="3" t="s">
        <v>141</v>
      </c>
      <c r="B121">
        <v>41238018</v>
      </c>
      <c r="C121" t="s">
        <v>158</v>
      </c>
      <c r="D121" s="2" t="s">
        <v>12</v>
      </c>
      <c r="E121">
        <v>41279509</v>
      </c>
      <c r="F121" t="s">
        <v>130</v>
      </c>
      <c r="G121">
        <v>33</v>
      </c>
      <c r="H121">
        <v>33</v>
      </c>
      <c r="I121" t="s">
        <v>203</v>
      </c>
      <c r="J121" t="s">
        <v>186</v>
      </c>
      <c r="K121" t="s">
        <v>1</v>
      </c>
      <c r="L121" t="s">
        <v>187</v>
      </c>
      <c r="M121">
        <v>56</v>
      </c>
      <c r="N121" t="s">
        <v>198</v>
      </c>
      <c r="O121" t="s">
        <v>189</v>
      </c>
      <c r="P121" t="s">
        <v>408</v>
      </c>
      <c r="Q121" t="s">
        <v>409</v>
      </c>
      <c r="R121" t="s">
        <v>410</v>
      </c>
      <c r="S121" t="s">
        <v>411</v>
      </c>
      <c r="T121" t="s">
        <v>411</v>
      </c>
      <c r="U121" t="s">
        <v>412</v>
      </c>
      <c r="V121">
        <f>MAX(W121:Z121)</f>
        <v>0</v>
      </c>
      <c r="W121" t="s">
        <v>265</v>
      </c>
      <c r="X121" t="s">
        <v>265</v>
      </c>
      <c r="Y121" t="s">
        <v>265</v>
      </c>
      <c r="Z121" t="s">
        <v>265</v>
      </c>
      <c r="AA121" t="s">
        <v>196</v>
      </c>
      <c r="AB121" t="s">
        <v>626</v>
      </c>
      <c r="AC121" t="s">
        <v>628</v>
      </c>
      <c r="AD121" t="s">
        <v>629</v>
      </c>
      <c r="AE121" s="12" t="s">
        <v>628</v>
      </c>
      <c r="AF121" s="12" t="s">
        <v>265</v>
      </c>
      <c r="AG121" s="9">
        <v>0</v>
      </c>
      <c r="AH121" s="9">
        <v>0</v>
      </c>
      <c r="AI121" s="9">
        <v>0</v>
      </c>
      <c r="AJ121" s="9">
        <v>0</v>
      </c>
      <c r="AK121" s="9">
        <v>0</v>
      </c>
      <c r="AL121" s="9">
        <v>0</v>
      </c>
      <c r="AM121" s="9">
        <v>0</v>
      </c>
      <c r="AN121" s="9" t="s">
        <v>627</v>
      </c>
      <c r="AO121" s="9">
        <v>3</v>
      </c>
      <c r="AP121" s="9">
        <v>1</v>
      </c>
      <c r="AQ121" s="9" t="s">
        <v>800</v>
      </c>
      <c r="AR121" s="9" t="s">
        <v>743</v>
      </c>
      <c r="AS121" s="9" t="s">
        <v>743</v>
      </c>
      <c r="AT121" s="9" t="s">
        <v>747</v>
      </c>
      <c r="AU121" s="9" t="s">
        <v>752</v>
      </c>
      <c r="AV121" s="9" t="s">
        <v>747</v>
      </c>
      <c r="AW121" s="9" t="s">
        <v>737</v>
      </c>
      <c r="AX121" s="9" t="s">
        <v>627</v>
      </c>
      <c r="AY121" s="9" t="s">
        <v>783</v>
      </c>
      <c r="AZ121" s="9" t="s">
        <v>627</v>
      </c>
      <c r="BA121" s="9" t="s">
        <v>736</v>
      </c>
      <c r="BC121" s="9" t="s">
        <v>627</v>
      </c>
      <c r="BD121" s="9" t="s">
        <v>752</v>
      </c>
      <c r="BE121" s="9" t="s">
        <v>739</v>
      </c>
      <c r="BF121" s="9" t="s">
        <v>736</v>
      </c>
      <c r="BG121" s="10">
        <v>45762</v>
      </c>
      <c r="BH121" s="9">
        <v>91</v>
      </c>
      <c r="BI121" s="9">
        <v>44</v>
      </c>
      <c r="BJ121" s="9" t="s">
        <v>740</v>
      </c>
      <c r="BK121" s="9" t="s">
        <v>740</v>
      </c>
      <c r="BL121" s="9" t="s">
        <v>740</v>
      </c>
      <c r="BM121" s="9" t="s">
        <v>741</v>
      </c>
      <c r="BO121" s="9" t="s">
        <v>740</v>
      </c>
      <c r="BP121" s="9" t="s">
        <v>741</v>
      </c>
      <c r="BQ121" s="9" t="s">
        <v>741</v>
      </c>
      <c r="BR121" s="9" t="s">
        <v>740</v>
      </c>
      <c r="BS121" s="9" t="s">
        <v>741</v>
      </c>
      <c r="BT121" s="9" t="s">
        <v>740</v>
      </c>
      <c r="BU121" s="9" t="s">
        <v>740</v>
      </c>
      <c r="BV121" s="9" t="s">
        <v>741</v>
      </c>
      <c r="BW121" s="9" t="s">
        <v>741</v>
      </c>
      <c r="BX121" s="9" t="s">
        <v>740</v>
      </c>
      <c r="BY121" s="9" t="s">
        <v>741</v>
      </c>
      <c r="BZ121" s="9" t="s">
        <v>740</v>
      </c>
      <c r="CA121" s="9" t="s">
        <v>741</v>
      </c>
      <c r="CB121" s="9" t="s">
        <v>740</v>
      </c>
      <c r="CC121" s="9" t="s">
        <v>741</v>
      </c>
      <c r="CD121" s="9" t="s">
        <v>740</v>
      </c>
      <c r="CE121" s="9" t="s">
        <v>740</v>
      </c>
      <c r="CF121" s="9" t="s">
        <v>740</v>
      </c>
      <c r="CG121" s="9" t="s">
        <v>741</v>
      </c>
      <c r="CH121" s="9" t="s">
        <v>741</v>
      </c>
      <c r="CI121" s="9" t="s">
        <v>740</v>
      </c>
      <c r="CJ121" s="9" t="s">
        <v>740</v>
      </c>
      <c r="CK121" s="9" t="s">
        <v>740</v>
      </c>
      <c r="CL121" s="9" t="s">
        <v>741</v>
      </c>
      <c r="CM121" s="9" t="s">
        <v>741</v>
      </c>
      <c r="CN121" s="9" t="s">
        <v>741</v>
      </c>
      <c r="CO121" s="9" t="s">
        <v>740</v>
      </c>
      <c r="CP121" s="9" t="s">
        <v>741</v>
      </c>
      <c r="CQ121" s="9" t="s">
        <v>740</v>
      </c>
      <c r="CR121" s="9" t="s">
        <v>741</v>
      </c>
      <c r="CS121" s="9" t="s">
        <v>740</v>
      </c>
      <c r="CT121" s="9" t="s">
        <v>740</v>
      </c>
      <c r="CU121" s="9" t="s">
        <v>740</v>
      </c>
      <c r="CV121" s="9" t="s">
        <v>740</v>
      </c>
      <c r="CW121" s="9" t="s">
        <v>627</v>
      </c>
      <c r="CX121" s="9" t="s">
        <v>627</v>
      </c>
      <c r="CY121" s="9" t="s">
        <v>628</v>
      </c>
      <c r="CZ121" s="9" t="s">
        <v>627</v>
      </c>
      <c r="DA121" s="9" t="s">
        <v>627</v>
      </c>
      <c r="DB121" s="9" t="s">
        <v>627</v>
      </c>
      <c r="DC121" s="9" t="s">
        <v>628</v>
      </c>
    </row>
    <row r="122" spans="1:108" x14ac:dyDescent="0.2">
      <c r="A122" s="3" t="s">
        <v>141</v>
      </c>
      <c r="B122">
        <v>41238037</v>
      </c>
      <c r="C122" t="s">
        <v>41</v>
      </c>
      <c r="D122" s="2" t="s">
        <v>28</v>
      </c>
      <c r="E122">
        <v>41279528</v>
      </c>
      <c r="F122" t="s">
        <v>131</v>
      </c>
      <c r="G122">
        <v>30</v>
      </c>
      <c r="H122">
        <v>29</v>
      </c>
      <c r="I122" t="s">
        <v>197</v>
      </c>
      <c r="J122" t="s">
        <v>186</v>
      </c>
      <c r="K122" t="s">
        <v>1</v>
      </c>
      <c r="L122" t="s">
        <v>187</v>
      </c>
      <c r="M122">
        <v>56</v>
      </c>
      <c r="N122" t="s">
        <v>198</v>
      </c>
      <c r="O122" t="s">
        <v>335</v>
      </c>
      <c r="P122" t="s">
        <v>581</v>
      </c>
      <c r="Q122" t="s">
        <v>582</v>
      </c>
      <c r="R122" t="s">
        <v>583</v>
      </c>
      <c r="S122" t="s">
        <v>584</v>
      </c>
      <c r="T122" t="s">
        <v>585</v>
      </c>
      <c r="U122" t="s">
        <v>412</v>
      </c>
      <c r="V122">
        <f>MAX(W122:Z122)</f>
        <v>0</v>
      </c>
      <c r="W122" t="s">
        <v>265</v>
      </c>
      <c r="X122" t="s">
        <v>265</v>
      </c>
      <c r="Y122" t="s">
        <v>265</v>
      </c>
      <c r="Z122" t="s">
        <v>265</v>
      </c>
      <c r="AA122" t="s">
        <v>196</v>
      </c>
      <c r="AB122" t="s">
        <v>626</v>
      </c>
      <c r="AC122" t="s">
        <v>628</v>
      </c>
      <c r="AD122" t="s">
        <v>629</v>
      </c>
      <c r="AE122" s="12" t="s">
        <v>632</v>
      </c>
      <c r="AF122" s="12" t="s">
        <v>265</v>
      </c>
      <c r="AG122" s="9">
        <v>18</v>
      </c>
      <c r="AH122" s="9">
        <v>18</v>
      </c>
      <c r="AI122" s="9">
        <v>24</v>
      </c>
      <c r="AJ122" s="9">
        <v>18</v>
      </c>
      <c r="AK122" s="9">
        <v>20</v>
      </c>
      <c r="AL122" s="9">
        <v>0</v>
      </c>
      <c r="AM122" s="9">
        <v>9</v>
      </c>
      <c r="AN122" s="9" t="s">
        <v>627</v>
      </c>
      <c r="AO122" s="9">
        <v>5</v>
      </c>
      <c r="AP122" s="9">
        <v>8</v>
      </c>
      <c r="AQ122" s="9" t="s">
        <v>812</v>
      </c>
      <c r="AR122" s="9" t="s">
        <v>734</v>
      </c>
      <c r="AS122" s="9" t="s">
        <v>743</v>
      </c>
      <c r="AT122" s="9" t="s">
        <v>627</v>
      </c>
      <c r="AV122" s="9" t="s">
        <v>627</v>
      </c>
      <c r="AX122" s="9" t="s">
        <v>628</v>
      </c>
      <c r="AZ122" s="9" t="s">
        <v>628</v>
      </c>
      <c r="BB122" s="9" t="s">
        <v>738</v>
      </c>
      <c r="BC122" s="9" t="s">
        <v>627</v>
      </c>
      <c r="BD122" s="9" t="s">
        <v>737</v>
      </c>
      <c r="BE122" s="9" t="s">
        <v>739</v>
      </c>
      <c r="BF122" s="9" t="s">
        <v>736</v>
      </c>
      <c r="BG122" s="10">
        <v>45793</v>
      </c>
      <c r="BH122" s="9">
        <v>94</v>
      </c>
      <c r="BI122" s="9" t="s">
        <v>762</v>
      </c>
      <c r="BJ122" s="9" t="s">
        <v>740</v>
      </c>
      <c r="BK122" s="9" t="s">
        <v>741</v>
      </c>
      <c r="BL122" s="9" t="s">
        <v>741</v>
      </c>
      <c r="BM122" s="9" t="s">
        <v>740</v>
      </c>
      <c r="BN122" s="9" t="s">
        <v>627</v>
      </c>
      <c r="BO122" s="9" t="s">
        <v>740</v>
      </c>
      <c r="BP122" s="9" t="s">
        <v>741</v>
      </c>
      <c r="BQ122" s="9" t="s">
        <v>741</v>
      </c>
      <c r="BR122" s="9" t="s">
        <v>740</v>
      </c>
      <c r="BS122" s="9" t="s">
        <v>740</v>
      </c>
      <c r="BT122" s="9" t="s">
        <v>740</v>
      </c>
      <c r="BU122" s="9" t="s">
        <v>740</v>
      </c>
      <c r="BV122" s="9" t="s">
        <v>741</v>
      </c>
      <c r="BW122" s="9" t="s">
        <v>741</v>
      </c>
      <c r="BX122" s="9" t="s">
        <v>740</v>
      </c>
      <c r="BY122" s="9" t="s">
        <v>740</v>
      </c>
      <c r="BZ122" s="9" t="s">
        <v>740</v>
      </c>
      <c r="CA122" s="9" t="s">
        <v>741</v>
      </c>
      <c r="CB122" s="9" t="s">
        <v>740</v>
      </c>
      <c r="CC122" s="9" t="s">
        <v>740</v>
      </c>
      <c r="CD122" s="9" t="s">
        <v>740</v>
      </c>
      <c r="CE122" s="9" t="s">
        <v>740</v>
      </c>
      <c r="CF122" s="9" t="s">
        <v>740</v>
      </c>
      <c r="CG122" s="9" t="s">
        <v>740</v>
      </c>
      <c r="CH122" s="9" t="s">
        <v>741</v>
      </c>
      <c r="CI122" s="9" t="s">
        <v>740</v>
      </c>
      <c r="CJ122" s="9" t="s">
        <v>740</v>
      </c>
      <c r="CK122" s="9" t="s">
        <v>740</v>
      </c>
      <c r="CL122" s="9" t="s">
        <v>741</v>
      </c>
      <c r="CM122" s="9" t="s">
        <v>741</v>
      </c>
      <c r="CN122" s="9" t="s">
        <v>741</v>
      </c>
      <c r="CO122" s="9" t="s">
        <v>741</v>
      </c>
      <c r="CP122" s="9" t="s">
        <v>740</v>
      </c>
      <c r="CQ122" s="9" t="s">
        <v>740</v>
      </c>
      <c r="CR122" s="9" t="s">
        <v>740</v>
      </c>
      <c r="CS122" s="9" t="s">
        <v>740</v>
      </c>
      <c r="CT122" s="9" t="s">
        <v>740</v>
      </c>
      <c r="CU122" s="9" t="s">
        <v>740</v>
      </c>
      <c r="CV122" s="9" t="s">
        <v>740</v>
      </c>
      <c r="CW122" s="9" t="s">
        <v>627</v>
      </c>
      <c r="CX122" s="9" t="s">
        <v>627</v>
      </c>
      <c r="CY122" s="9" t="s">
        <v>627</v>
      </c>
      <c r="CZ122" s="9" t="s">
        <v>628</v>
      </c>
      <c r="DA122" s="9" t="s">
        <v>627</v>
      </c>
      <c r="DB122" s="9" t="s">
        <v>627</v>
      </c>
      <c r="DC122" s="9" t="s">
        <v>627</v>
      </c>
      <c r="DD122" s="9" t="s">
        <v>627</v>
      </c>
    </row>
    <row r="123" spans="1:108" x14ac:dyDescent="0.2">
      <c r="A123" s="3" t="s">
        <v>141</v>
      </c>
      <c r="B123">
        <v>41239237</v>
      </c>
      <c r="C123" t="s">
        <v>8</v>
      </c>
      <c r="D123" s="2" t="s">
        <v>5</v>
      </c>
      <c r="E123">
        <v>41280728</v>
      </c>
      <c r="F123" t="s">
        <v>132</v>
      </c>
      <c r="G123">
        <v>39</v>
      </c>
      <c r="H123">
        <v>34</v>
      </c>
      <c r="I123" t="s">
        <v>203</v>
      </c>
      <c r="J123" t="s">
        <v>186</v>
      </c>
      <c r="K123" t="s">
        <v>1</v>
      </c>
      <c r="L123" t="s">
        <v>187</v>
      </c>
      <c r="M123">
        <v>56</v>
      </c>
      <c r="N123" t="s">
        <v>198</v>
      </c>
      <c r="O123" t="s">
        <v>335</v>
      </c>
      <c r="P123" t="s">
        <v>336</v>
      </c>
      <c r="Q123" t="s">
        <v>337</v>
      </c>
      <c r="R123" t="s">
        <v>338</v>
      </c>
      <c r="S123" t="s">
        <v>339</v>
      </c>
      <c r="T123" t="s">
        <v>339</v>
      </c>
      <c r="U123" t="s">
        <v>340</v>
      </c>
      <c r="V123">
        <f>MAX(W123:Z123)</f>
        <v>0</v>
      </c>
      <c r="W123" t="s">
        <v>265</v>
      </c>
      <c r="X123" t="s">
        <v>265</v>
      </c>
      <c r="Y123" t="s">
        <v>265</v>
      </c>
      <c r="Z123" t="s">
        <v>265</v>
      </c>
      <c r="AA123" t="s">
        <v>196</v>
      </c>
      <c r="AB123" t="s">
        <v>265</v>
      </c>
      <c r="AC123" t="s">
        <v>265</v>
      </c>
      <c r="AD123" t="s">
        <v>634</v>
      </c>
      <c r="AE123" s="12" t="s">
        <v>628</v>
      </c>
      <c r="AF123" s="12" t="s">
        <v>265</v>
      </c>
      <c r="AG123" s="9">
        <v>0</v>
      </c>
      <c r="AH123" s="9">
        <v>0</v>
      </c>
      <c r="AI123" s="9">
        <v>0</v>
      </c>
      <c r="AJ123" s="9">
        <v>0</v>
      </c>
      <c r="AK123" s="9">
        <v>0</v>
      </c>
      <c r="AL123" s="9">
        <v>0</v>
      </c>
      <c r="AM123" s="9">
        <v>11</v>
      </c>
      <c r="AN123" s="9" t="s">
        <v>627</v>
      </c>
      <c r="AO123" s="9">
        <v>12</v>
      </c>
      <c r="AP123" s="9">
        <v>2</v>
      </c>
      <c r="AQ123" s="9" t="s">
        <v>782</v>
      </c>
      <c r="AR123" s="9" t="s">
        <v>745</v>
      </c>
      <c r="AS123" s="9" t="s">
        <v>735</v>
      </c>
      <c r="AT123" s="9" t="s">
        <v>747</v>
      </c>
      <c r="AV123" s="9" t="s">
        <v>747</v>
      </c>
      <c r="AX123" s="9" t="s">
        <v>627</v>
      </c>
      <c r="AZ123" s="9" t="s">
        <v>627</v>
      </c>
      <c r="BB123" s="9" t="s">
        <v>783</v>
      </c>
      <c r="BC123" s="9" t="s">
        <v>627</v>
      </c>
      <c r="BD123" s="9" t="s">
        <v>783</v>
      </c>
      <c r="BE123" s="9" t="s">
        <v>739</v>
      </c>
      <c r="BF123" s="9" t="s">
        <v>736</v>
      </c>
      <c r="BG123" s="10">
        <v>45816</v>
      </c>
      <c r="BH123" s="9">
        <v>76</v>
      </c>
      <c r="BI123" s="9" t="s">
        <v>784</v>
      </c>
      <c r="BJ123" s="9" t="s">
        <v>740</v>
      </c>
      <c r="BK123" s="9" t="s">
        <v>740</v>
      </c>
      <c r="BL123" s="9" t="s">
        <v>740</v>
      </c>
      <c r="BM123" s="9" t="s">
        <v>741</v>
      </c>
      <c r="BO123" s="9" t="s">
        <v>740</v>
      </c>
      <c r="BP123" s="9" t="s">
        <v>741</v>
      </c>
      <c r="BQ123" s="9" t="s">
        <v>741</v>
      </c>
      <c r="BR123" s="9" t="s">
        <v>740</v>
      </c>
      <c r="BS123" s="9" t="s">
        <v>741</v>
      </c>
      <c r="BT123" s="9" t="s">
        <v>740</v>
      </c>
      <c r="BU123" s="9" t="s">
        <v>740</v>
      </c>
      <c r="BV123" s="9" t="s">
        <v>741</v>
      </c>
      <c r="BW123" s="9" t="s">
        <v>741</v>
      </c>
      <c r="BX123" s="9" t="s">
        <v>740</v>
      </c>
      <c r="BY123" s="9" t="s">
        <v>741</v>
      </c>
      <c r="BZ123" s="9" t="s">
        <v>740</v>
      </c>
      <c r="CA123" s="9" t="s">
        <v>741</v>
      </c>
      <c r="CB123" s="9" t="s">
        <v>740</v>
      </c>
      <c r="CC123" s="9" t="s">
        <v>740</v>
      </c>
      <c r="CD123" s="9" t="s">
        <v>740</v>
      </c>
      <c r="CE123" s="9" t="s">
        <v>740</v>
      </c>
      <c r="CF123" s="9" t="s">
        <v>740</v>
      </c>
      <c r="CG123" s="9" t="s">
        <v>740</v>
      </c>
      <c r="CH123" s="9" t="s">
        <v>741</v>
      </c>
      <c r="CI123" s="9" t="s">
        <v>741</v>
      </c>
      <c r="CJ123" s="9" t="s">
        <v>740</v>
      </c>
      <c r="CK123" s="9" t="s">
        <v>740</v>
      </c>
      <c r="CL123" s="9" t="s">
        <v>741</v>
      </c>
      <c r="CM123" s="9" t="s">
        <v>741</v>
      </c>
      <c r="CN123" s="9" t="s">
        <v>741</v>
      </c>
      <c r="CO123" s="9" t="s">
        <v>741</v>
      </c>
      <c r="CP123" s="9" t="s">
        <v>740</v>
      </c>
      <c r="CQ123" s="9" t="s">
        <v>740</v>
      </c>
      <c r="CR123" s="9" t="s">
        <v>740</v>
      </c>
      <c r="CS123" s="9" t="s">
        <v>740</v>
      </c>
      <c r="CT123" s="9" t="s">
        <v>740</v>
      </c>
      <c r="CU123" s="9" t="s">
        <v>741</v>
      </c>
      <c r="CV123" s="9" t="s">
        <v>740</v>
      </c>
      <c r="CW123" s="9" t="s">
        <v>627</v>
      </c>
      <c r="CX123" s="9" t="s">
        <v>628</v>
      </c>
      <c r="CY123" s="9" t="s">
        <v>628</v>
      </c>
      <c r="CZ123" s="9" t="s">
        <v>628</v>
      </c>
      <c r="DA123" s="9" t="s">
        <v>627</v>
      </c>
      <c r="DB123" s="9" t="s">
        <v>628</v>
      </c>
      <c r="DC123" s="9" t="s">
        <v>627</v>
      </c>
      <c r="DD123" s="9" t="s">
        <v>628</v>
      </c>
    </row>
    <row r="124" spans="1:108" x14ac:dyDescent="0.2">
      <c r="A124" s="3" t="s">
        <v>141</v>
      </c>
      <c r="B124" s="2" t="s">
        <v>265</v>
      </c>
      <c r="C124" s="2" t="s">
        <v>265</v>
      </c>
      <c r="D124" s="2" t="s">
        <v>265</v>
      </c>
      <c r="E124" s="2" t="s">
        <v>265</v>
      </c>
      <c r="F124" t="s">
        <v>135</v>
      </c>
      <c r="G124">
        <v>49</v>
      </c>
      <c r="H124">
        <v>46</v>
      </c>
      <c r="I124" t="s">
        <v>265</v>
      </c>
      <c r="J124" t="s">
        <v>265</v>
      </c>
      <c r="K124" t="s">
        <v>265</v>
      </c>
      <c r="L124" t="s">
        <v>265</v>
      </c>
      <c r="M124" t="s">
        <v>265</v>
      </c>
      <c r="N124" t="s">
        <v>654</v>
      </c>
      <c r="O124" t="s">
        <v>265</v>
      </c>
      <c r="P124" t="s">
        <v>265</v>
      </c>
      <c r="Q124" t="s">
        <v>265</v>
      </c>
      <c r="R124" t="s">
        <v>265</v>
      </c>
      <c r="S124" t="s">
        <v>265</v>
      </c>
      <c r="T124" t="s">
        <v>265</v>
      </c>
      <c r="U124" t="s">
        <v>265</v>
      </c>
      <c r="V124">
        <f>MAX(W124:Z124)</f>
        <v>0</v>
      </c>
      <c r="W124" t="s">
        <v>265</v>
      </c>
      <c r="X124" t="s">
        <v>265</v>
      </c>
      <c r="Y124" t="s">
        <v>265</v>
      </c>
      <c r="Z124" t="s">
        <v>265</v>
      </c>
      <c r="AA124" t="s">
        <v>265</v>
      </c>
      <c r="AB124" t="s">
        <v>265</v>
      </c>
      <c r="AC124" t="s">
        <v>265</v>
      </c>
      <c r="AD124" t="s">
        <v>631</v>
      </c>
      <c r="AE124" s="12" t="s">
        <v>628</v>
      </c>
      <c r="AF124" s="12" t="s">
        <v>265</v>
      </c>
      <c r="AG124" s="9">
        <v>10</v>
      </c>
      <c r="AH124" s="9">
        <v>11</v>
      </c>
      <c r="AI124" s="9">
        <v>11</v>
      </c>
      <c r="AJ124" s="9">
        <v>43</v>
      </c>
      <c r="AK124" s="9">
        <v>44</v>
      </c>
      <c r="AL124" s="9">
        <v>44</v>
      </c>
      <c r="AM124" s="9">
        <v>6</v>
      </c>
      <c r="AN124" s="9" t="s">
        <v>628</v>
      </c>
      <c r="AP124" s="9">
        <v>3</v>
      </c>
      <c r="AQ124" s="9" t="s">
        <v>795</v>
      </c>
      <c r="AR124" s="9" t="s">
        <v>743</v>
      </c>
      <c r="AS124" s="9" t="s">
        <v>743</v>
      </c>
      <c r="AT124" s="9" t="s">
        <v>747</v>
      </c>
      <c r="AU124" s="9" t="s">
        <v>752</v>
      </c>
      <c r="AV124" s="9" t="s">
        <v>747</v>
      </c>
      <c r="AW124" s="9" t="s">
        <v>783</v>
      </c>
      <c r="AX124" s="9" t="s">
        <v>628</v>
      </c>
      <c r="AY124" s="9" t="s">
        <v>737</v>
      </c>
      <c r="AZ124" s="9" t="s">
        <v>627</v>
      </c>
      <c r="BA124" s="9" t="s">
        <v>752</v>
      </c>
      <c r="BC124" s="9" t="s">
        <v>627</v>
      </c>
      <c r="BD124" s="9" t="s">
        <v>737</v>
      </c>
      <c r="BE124" s="9" t="s">
        <v>750</v>
      </c>
      <c r="BF124" s="9" t="s">
        <v>738</v>
      </c>
      <c r="BG124" s="10">
        <v>45827</v>
      </c>
      <c r="BH124" s="9" t="s">
        <v>796</v>
      </c>
      <c r="BI124" s="9">
        <v>45</v>
      </c>
      <c r="BJ124" s="9" t="s">
        <v>740</v>
      </c>
      <c r="BK124" s="9" t="s">
        <v>740</v>
      </c>
      <c r="BL124" s="9" t="s">
        <v>741</v>
      </c>
      <c r="BM124" s="9" t="s">
        <v>740</v>
      </c>
      <c r="BO124" s="9" t="s">
        <v>740</v>
      </c>
      <c r="BP124" s="9" t="s">
        <v>741</v>
      </c>
      <c r="BQ124" s="9" t="s">
        <v>741</v>
      </c>
      <c r="BR124" s="9" t="s">
        <v>740</v>
      </c>
      <c r="BS124" s="9" t="s">
        <v>741</v>
      </c>
      <c r="BT124" s="9" t="s">
        <v>740</v>
      </c>
      <c r="BU124" s="9" t="s">
        <v>740</v>
      </c>
      <c r="BV124" s="9" t="s">
        <v>741</v>
      </c>
      <c r="BW124" s="9" t="s">
        <v>741</v>
      </c>
      <c r="BX124" s="9" t="s">
        <v>740</v>
      </c>
      <c r="BY124" s="9" t="s">
        <v>741</v>
      </c>
      <c r="BZ124" s="9" t="s">
        <v>741</v>
      </c>
      <c r="CA124" s="9" t="s">
        <v>740</v>
      </c>
      <c r="CB124" s="9" t="s">
        <v>740</v>
      </c>
      <c r="CC124" s="9" t="s">
        <v>740</v>
      </c>
      <c r="CD124" s="9" t="s">
        <v>740</v>
      </c>
      <c r="CE124" s="9" t="s">
        <v>740</v>
      </c>
      <c r="CF124" s="9" t="s">
        <v>740</v>
      </c>
      <c r="CG124" s="9" t="s">
        <v>740</v>
      </c>
      <c r="CH124" s="9" t="s">
        <v>740</v>
      </c>
      <c r="CI124" s="9" t="s">
        <v>740</v>
      </c>
      <c r="CJ124" s="9" t="s">
        <v>740</v>
      </c>
      <c r="CK124" s="9" t="s">
        <v>740</v>
      </c>
      <c r="CL124" s="9" t="s">
        <v>741</v>
      </c>
      <c r="CM124" s="9" t="s">
        <v>741</v>
      </c>
      <c r="CN124" s="9" t="s">
        <v>741</v>
      </c>
      <c r="CO124" s="9" t="s">
        <v>740</v>
      </c>
      <c r="CP124" s="9" t="s">
        <v>740</v>
      </c>
      <c r="CQ124" s="9" t="s">
        <v>740</v>
      </c>
      <c r="CR124" s="9" t="s">
        <v>740</v>
      </c>
      <c r="CS124" s="9" t="s">
        <v>740</v>
      </c>
      <c r="CT124" s="9" t="s">
        <v>740</v>
      </c>
      <c r="CU124" s="9" t="s">
        <v>740</v>
      </c>
      <c r="CV124" s="9" t="s">
        <v>740</v>
      </c>
      <c r="CW124" s="9" t="s">
        <v>627</v>
      </c>
      <c r="CX124" s="9" t="s">
        <v>627</v>
      </c>
      <c r="CY124" s="9" t="s">
        <v>628</v>
      </c>
      <c r="CZ124" s="9" t="s">
        <v>628</v>
      </c>
      <c r="DA124" s="9" t="s">
        <v>627</v>
      </c>
      <c r="DB124" s="9" t="s">
        <v>627</v>
      </c>
      <c r="DC124" s="9" t="s">
        <v>627</v>
      </c>
      <c r="DD124" s="9" t="s">
        <v>627</v>
      </c>
    </row>
    <row r="125" spans="1:108" x14ac:dyDescent="0.2">
      <c r="A125" s="3" t="s">
        <v>141</v>
      </c>
      <c r="B125" s="2" t="s">
        <v>265</v>
      </c>
      <c r="C125" s="2" t="s">
        <v>265</v>
      </c>
      <c r="D125" s="2" t="s">
        <v>265</v>
      </c>
      <c r="E125" s="2" t="s">
        <v>265</v>
      </c>
      <c r="F125" t="s">
        <v>133</v>
      </c>
      <c r="G125">
        <v>38</v>
      </c>
      <c r="H125">
        <v>37</v>
      </c>
      <c r="I125" t="s">
        <v>265</v>
      </c>
      <c r="J125" t="s">
        <v>265</v>
      </c>
      <c r="K125" t="s">
        <v>265</v>
      </c>
      <c r="L125" t="s">
        <v>265</v>
      </c>
      <c r="M125" t="s">
        <v>265</v>
      </c>
      <c r="N125" t="s">
        <v>656</v>
      </c>
      <c r="O125" t="s">
        <v>265</v>
      </c>
      <c r="P125" t="s">
        <v>265</v>
      </c>
      <c r="Q125" t="s">
        <v>265</v>
      </c>
      <c r="R125" t="s">
        <v>265</v>
      </c>
      <c r="S125" t="s">
        <v>265</v>
      </c>
      <c r="T125" t="s">
        <v>265</v>
      </c>
      <c r="U125" t="s">
        <v>265</v>
      </c>
      <c r="V125">
        <f>MAX(W125:Z125)</f>
        <v>0</v>
      </c>
      <c r="W125" t="s">
        <v>265</v>
      </c>
      <c r="X125" t="s">
        <v>265</v>
      </c>
      <c r="Y125" t="s">
        <v>265</v>
      </c>
      <c r="Z125" t="s">
        <v>265</v>
      </c>
      <c r="AA125" t="s">
        <v>265</v>
      </c>
      <c r="AB125" t="s">
        <v>265</v>
      </c>
      <c r="AC125" t="s">
        <v>265</v>
      </c>
      <c r="AD125" t="s">
        <v>631</v>
      </c>
      <c r="AE125" s="12" t="s">
        <v>632</v>
      </c>
      <c r="AF125" s="12" t="s">
        <v>265</v>
      </c>
      <c r="AG125" s="9">
        <v>0</v>
      </c>
      <c r="AH125" s="9">
        <v>40</v>
      </c>
      <c r="AI125" s="9">
        <v>36</v>
      </c>
      <c r="AJ125" s="9">
        <v>48</v>
      </c>
      <c r="AK125" s="9">
        <v>48</v>
      </c>
      <c r="AL125" s="9">
        <v>52</v>
      </c>
      <c r="AM125" s="9">
        <v>42</v>
      </c>
      <c r="AN125" s="9" t="s">
        <v>628</v>
      </c>
      <c r="AP125" s="9">
        <v>5</v>
      </c>
      <c r="AQ125" s="9" t="s">
        <v>824</v>
      </c>
      <c r="AR125" s="9" t="s">
        <v>745</v>
      </c>
      <c r="AS125" s="9" t="s">
        <v>735</v>
      </c>
      <c r="AT125" s="9" t="s">
        <v>627</v>
      </c>
      <c r="AU125" s="9" t="s">
        <v>736</v>
      </c>
      <c r="AV125" s="9" t="s">
        <v>627</v>
      </c>
      <c r="AW125" s="9" t="s">
        <v>752</v>
      </c>
      <c r="AX125" s="9" t="s">
        <v>627</v>
      </c>
      <c r="AY125" s="9" t="s">
        <v>736</v>
      </c>
      <c r="AZ125" s="9" t="s">
        <v>627</v>
      </c>
      <c r="BA125" s="9" t="s">
        <v>736</v>
      </c>
      <c r="BC125" s="9" t="s">
        <v>627</v>
      </c>
      <c r="BD125" s="9" t="s">
        <v>736</v>
      </c>
      <c r="BE125" s="9" t="s">
        <v>750</v>
      </c>
      <c r="BF125" s="9" t="s">
        <v>738</v>
      </c>
      <c r="BG125" s="9">
        <v>18</v>
      </c>
      <c r="BH125" s="9">
        <v>107</v>
      </c>
      <c r="BI125" s="9">
        <v>47</v>
      </c>
      <c r="BJ125" s="9" t="s">
        <v>740</v>
      </c>
      <c r="BK125" s="9" t="s">
        <v>740</v>
      </c>
      <c r="BL125" s="9" t="s">
        <v>741</v>
      </c>
      <c r="BM125" s="9" t="s">
        <v>740</v>
      </c>
      <c r="BO125" s="9" t="s">
        <v>741</v>
      </c>
      <c r="BP125" s="9" t="s">
        <v>741</v>
      </c>
      <c r="BQ125" s="9" t="s">
        <v>741</v>
      </c>
      <c r="BR125" s="9" t="s">
        <v>740</v>
      </c>
      <c r="BS125" s="9" t="s">
        <v>741</v>
      </c>
      <c r="BT125" s="9" t="s">
        <v>740</v>
      </c>
      <c r="BU125" s="9" t="s">
        <v>740</v>
      </c>
      <c r="BV125" s="9" t="s">
        <v>741</v>
      </c>
      <c r="BW125" s="9" t="s">
        <v>741</v>
      </c>
      <c r="BX125" s="9" t="s">
        <v>740</v>
      </c>
      <c r="BY125" s="9" t="s">
        <v>741</v>
      </c>
      <c r="BZ125" s="9" t="s">
        <v>740</v>
      </c>
      <c r="CA125" s="9" t="s">
        <v>740</v>
      </c>
      <c r="CB125" s="9" t="s">
        <v>740</v>
      </c>
      <c r="CC125" s="9" t="s">
        <v>740</v>
      </c>
      <c r="CD125" s="9" t="s">
        <v>740</v>
      </c>
      <c r="CE125" s="9" t="s">
        <v>740</v>
      </c>
      <c r="CF125" s="9" t="s">
        <v>740</v>
      </c>
      <c r="CG125" s="9" t="s">
        <v>740</v>
      </c>
      <c r="CH125" s="9" t="s">
        <v>741</v>
      </c>
      <c r="CI125" s="9" t="s">
        <v>740</v>
      </c>
      <c r="CJ125" s="9" t="s">
        <v>740</v>
      </c>
      <c r="CK125" s="9" t="s">
        <v>740</v>
      </c>
      <c r="CL125" s="9" t="s">
        <v>741</v>
      </c>
      <c r="CM125" s="9" t="s">
        <v>741</v>
      </c>
      <c r="CN125" s="9" t="s">
        <v>740</v>
      </c>
      <c r="CO125" s="9" t="s">
        <v>740</v>
      </c>
      <c r="CP125" s="9" t="s">
        <v>740</v>
      </c>
      <c r="CQ125" s="9" t="s">
        <v>740</v>
      </c>
      <c r="CR125" s="9" t="s">
        <v>740</v>
      </c>
      <c r="CS125" s="9" t="s">
        <v>740</v>
      </c>
      <c r="CT125" s="9" t="s">
        <v>740</v>
      </c>
      <c r="CU125" s="9" t="s">
        <v>740</v>
      </c>
      <c r="CV125" s="9" t="s">
        <v>741</v>
      </c>
      <c r="CW125" s="9" t="s">
        <v>628</v>
      </c>
      <c r="CX125" s="9" t="s">
        <v>628</v>
      </c>
      <c r="CY125" s="9" t="s">
        <v>628</v>
      </c>
      <c r="CZ125" s="9" t="s">
        <v>627</v>
      </c>
      <c r="DA125" s="9" t="s">
        <v>627</v>
      </c>
      <c r="DB125" s="9" t="s">
        <v>628</v>
      </c>
      <c r="DC125" s="9" t="s">
        <v>628</v>
      </c>
    </row>
    <row r="126" spans="1:108" x14ac:dyDescent="0.2">
      <c r="A126" s="3" t="s">
        <v>141</v>
      </c>
      <c r="B126" s="2" t="s">
        <v>265</v>
      </c>
      <c r="C126" s="2" t="s">
        <v>265</v>
      </c>
      <c r="D126" s="2" t="s">
        <v>265</v>
      </c>
      <c r="E126" s="2" t="s">
        <v>265</v>
      </c>
      <c r="F126" t="s">
        <v>134</v>
      </c>
      <c r="G126">
        <v>24</v>
      </c>
      <c r="H126">
        <v>24</v>
      </c>
      <c r="I126" t="s">
        <v>265</v>
      </c>
      <c r="J126" t="s">
        <v>265</v>
      </c>
      <c r="K126" t="s">
        <v>265</v>
      </c>
      <c r="L126" t="s">
        <v>265</v>
      </c>
      <c r="M126" t="s">
        <v>265</v>
      </c>
      <c r="N126" t="s">
        <v>655</v>
      </c>
      <c r="O126" t="s">
        <v>265</v>
      </c>
      <c r="P126" t="s">
        <v>265</v>
      </c>
      <c r="Q126" t="s">
        <v>265</v>
      </c>
      <c r="R126" t="s">
        <v>265</v>
      </c>
      <c r="S126" t="s">
        <v>265</v>
      </c>
      <c r="T126" t="s">
        <v>265</v>
      </c>
      <c r="U126" t="s">
        <v>265</v>
      </c>
      <c r="V126">
        <f>MAX(W126:Z126)</f>
        <v>0</v>
      </c>
      <c r="W126" t="s">
        <v>265</v>
      </c>
      <c r="X126" t="s">
        <v>265</v>
      </c>
      <c r="Y126" t="s">
        <v>265</v>
      </c>
      <c r="Z126" t="s">
        <v>265</v>
      </c>
      <c r="AA126" t="s">
        <v>265</v>
      </c>
      <c r="AB126" t="s">
        <v>265</v>
      </c>
      <c r="AC126" t="s">
        <v>265</v>
      </c>
      <c r="AD126" t="s">
        <v>631</v>
      </c>
      <c r="AE126" s="12" t="s">
        <v>628</v>
      </c>
      <c r="AF126" s="12" t="s">
        <v>265</v>
      </c>
      <c r="AG126" s="9">
        <v>0</v>
      </c>
      <c r="AH126" s="9">
        <v>0</v>
      </c>
      <c r="AI126" s="9">
        <v>0</v>
      </c>
      <c r="AJ126" s="9">
        <v>0</v>
      </c>
      <c r="AK126" s="9">
        <v>0</v>
      </c>
      <c r="AL126" s="9">
        <v>0</v>
      </c>
      <c r="AM126" s="9">
        <v>0</v>
      </c>
      <c r="AN126" s="9" t="s">
        <v>628</v>
      </c>
      <c r="AP126" s="9">
        <v>3</v>
      </c>
      <c r="AQ126" s="9" t="s">
        <v>837</v>
      </c>
      <c r="AR126" s="9" t="s">
        <v>745</v>
      </c>
      <c r="AS126" s="9" t="s">
        <v>735</v>
      </c>
      <c r="AT126" s="9" t="s">
        <v>747</v>
      </c>
      <c r="AV126" s="9" t="s">
        <v>747</v>
      </c>
      <c r="AX126" s="9" t="s">
        <v>627</v>
      </c>
      <c r="AZ126" s="9" t="s">
        <v>627</v>
      </c>
      <c r="BC126" s="9" t="s">
        <v>627</v>
      </c>
      <c r="BD126" s="9" t="s">
        <v>752</v>
      </c>
      <c r="BE126" s="9" t="s">
        <v>739</v>
      </c>
      <c r="BF126" s="9" t="s">
        <v>736</v>
      </c>
      <c r="BG126" s="10">
        <v>45725</v>
      </c>
      <c r="BH126" s="9">
        <v>75</v>
      </c>
      <c r="BI126" s="9" t="s">
        <v>755</v>
      </c>
      <c r="BJ126" s="9" t="s">
        <v>740</v>
      </c>
      <c r="BK126" s="9" t="s">
        <v>740</v>
      </c>
      <c r="BL126" s="9" t="s">
        <v>740</v>
      </c>
      <c r="BM126" s="9" t="s">
        <v>741</v>
      </c>
      <c r="BO126" s="9" t="s">
        <v>740</v>
      </c>
      <c r="BP126" s="9" t="s">
        <v>741</v>
      </c>
      <c r="BQ126" s="9" t="s">
        <v>741</v>
      </c>
      <c r="BR126" s="9" t="s">
        <v>740</v>
      </c>
      <c r="BS126" s="9" t="s">
        <v>740</v>
      </c>
      <c r="BT126" s="9" t="s">
        <v>740</v>
      </c>
      <c r="BU126" s="9" t="s">
        <v>740</v>
      </c>
      <c r="BV126" s="9" t="s">
        <v>741</v>
      </c>
      <c r="BW126" s="9" t="s">
        <v>741</v>
      </c>
      <c r="BX126" s="9" t="s">
        <v>740</v>
      </c>
      <c r="BY126" s="9" t="s">
        <v>740</v>
      </c>
      <c r="BZ126" s="9" t="s">
        <v>740</v>
      </c>
      <c r="CA126" s="9" t="s">
        <v>740</v>
      </c>
      <c r="CB126" s="9" t="s">
        <v>741</v>
      </c>
      <c r="CC126" s="9" t="s">
        <v>741</v>
      </c>
      <c r="CD126" s="9" t="s">
        <v>740</v>
      </c>
      <c r="CE126" s="9" t="s">
        <v>740</v>
      </c>
      <c r="CF126" s="9" t="s">
        <v>740</v>
      </c>
      <c r="CG126" s="9" t="s">
        <v>740</v>
      </c>
      <c r="CH126" s="9" t="s">
        <v>741</v>
      </c>
      <c r="CI126" s="9" t="s">
        <v>740</v>
      </c>
      <c r="CJ126" s="9" t="s">
        <v>740</v>
      </c>
      <c r="CK126" s="9" t="s">
        <v>740</v>
      </c>
      <c r="CL126" s="9" t="s">
        <v>740</v>
      </c>
      <c r="CM126" s="9" t="s">
        <v>741</v>
      </c>
      <c r="CN126" s="9" t="s">
        <v>741</v>
      </c>
      <c r="CO126" s="9" t="s">
        <v>741</v>
      </c>
      <c r="CP126" s="9" t="s">
        <v>740</v>
      </c>
      <c r="CQ126" s="9" t="s">
        <v>740</v>
      </c>
      <c r="CR126" s="9" t="s">
        <v>740</v>
      </c>
      <c r="CS126" s="9" t="s">
        <v>740</v>
      </c>
      <c r="CT126" s="9" t="s">
        <v>740</v>
      </c>
      <c r="CU126" s="9" t="s">
        <v>740</v>
      </c>
      <c r="CV126" s="9" t="s">
        <v>740</v>
      </c>
      <c r="CW126" s="9" t="s">
        <v>628</v>
      </c>
      <c r="CX126" s="9" t="s">
        <v>628</v>
      </c>
      <c r="CY126" s="9" t="s">
        <v>628</v>
      </c>
      <c r="CZ126" s="9" t="s">
        <v>628</v>
      </c>
      <c r="DA126" s="9" t="s">
        <v>627</v>
      </c>
      <c r="DB126" s="9" t="s">
        <v>627</v>
      </c>
      <c r="DC126" s="9" t="s">
        <v>628</v>
      </c>
    </row>
  </sheetData>
  <sortState xmlns:xlrd2="http://schemas.microsoft.com/office/spreadsheetml/2017/richdata2" ref="A2:DD126">
    <sortCondition ref="B1:B12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se_Varian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vid Gosar</dc:creator>
  <cp:keywords/>
  <dc:description/>
  <cp:lastModifiedBy>Damjan Osredkar</cp:lastModifiedBy>
  <cp:revision/>
  <dcterms:created xsi:type="dcterms:W3CDTF">2024-01-14T10:36:00Z</dcterms:created>
  <dcterms:modified xsi:type="dcterms:W3CDTF">2025-05-24T02:21:21Z</dcterms:modified>
  <cp:category/>
  <cp:contentStatus/>
</cp:coreProperties>
</file>